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55" firstSheet="0" activeTab="5"/>
  </bookViews>
  <sheets>
    <sheet name="Up-with-age GO terms" sheetId="1" state="visible" r:id="rId2"/>
    <sheet name="Up-with-age REViGO" sheetId="2" state="visible" r:id="rId3"/>
    <sheet name="Up-with-age REViGO genes" sheetId="3" state="visible" r:id="rId4"/>
    <sheet name="Down-with-age GO terms" sheetId="4" state="visible" r:id="rId5"/>
    <sheet name="Donw-with-age REViGO" sheetId="5" state="visible" r:id="rId6"/>
    <sheet name="Down-with-age REViGO genes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89" uniqueCount="1541">
  <si>
    <t xml:space="preserve">Category</t>
  </si>
  <si>
    <t xml:space="preserve">GO term</t>
  </si>
  <si>
    <t xml:space="preserve">PValue</t>
  </si>
  <si>
    <t xml:space="preserve">Term</t>
  </si>
  <si>
    <t xml:space="preserve">Count</t>
  </si>
  <si>
    <t xml:space="preserve">%</t>
  </si>
  <si>
    <t xml:space="preserve">Genes</t>
  </si>
  <si>
    <t xml:space="preserve">List Total</t>
  </si>
  <si>
    <t xml:space="preserve">Pop Hits</t>
  </si>
  <si>
    <t xml:space="preserve">Pop Total</t>
  </si>
  <si>
    <t xml:space="preserve">Fold Enrichment</t>
  </si>
  <si>
    <t xml:space="preserve">Bonferroni</t>
  </si>
  <si>
    <t xml:space="preserve">Benjamini</t>
  </si>
  <si>
    <t xml:space="preserve">FDR</t>
  </si>
  <si>
    <t xml:space="preserve">GOTERM_CC_FAT</t>
  </si>
  <si>
    <t xml:space="preserve">GO:0005576~extracellular region</t>
  </si>
  <si>
    <t xml:space="preserve">289456, 54410, 25654, 50693, 78965, 289316, 297339, 94339, 406161, 24772, 315191, 24770, 29397, 287899, 29251, 25527, 81682, 294257, 117517, 288135, 29393, 192362, 29313, 292126, 360918, 25641, 25236, 25333, 361749, 299270, 24186, 170568, 292734, 498519, 84400, 299314, 296156, 299783, 192262, 56646, 25439, 29139, 29319, 286960, 25434, 305843, 29576, 81750, 114091, 304960, 114093, 282836, 312705, 79126, 50566, 116510, 83467, 305494, 25406, 56611, 315761, 56759, 155012, 305423, 170496, 498564, 117033, 25352, 171162, 29366, 25353, 171154, 29469, 60350, 310743, 83727, 362429, 25717, 25661, 25266, 24237, 85251, 25464, 294422, 85250, 25361, 140914, 362634, 29687, 29543, 25728, 25692, 287561, 29755, 84032, 24231, 25724, 24530, 497942, 309100, 266803, 294337, 315714, 287437, 298566, 29692, 25166, 29175, 360959, 114111, 315866, 85496, 25584, 54231, 64467, 312086, 298941, 24618, 29339, 89824, 295703, 25380, 81707, 79216, 24825, 316842, 64032, 79210, 315598, 85490, 297694, 361945, 296654, 298069, 64456, 24914, 65164, 83781, 292401, 29538, 54249, 24620, 499856, 25455, 64387, 50594, 24423, 29191, 84352, 85311, 287910, 25181, 25043, 246759, 362850, 65029, 65161, 25046</t>
  </si>
  <si>
    <t xml:space="preserve">GO:0044421~extracellular region part</t>
  </si>
  <si>
    <t xml:space="preserve">25654, 78965, 94339, 406161, 315191, 24772, 24770, 29397, 287899, 25527, 81682, 294257, 29393, 192362, 360918, 25641, 25236, 361749, 25333, 299270, 24186, 170568, 292734, 84400, 296156, 56646, 29139, 29319, 286960, 25434, 305843, 81750, 304960, 282836, 79126, 50566, 83467, 116510, 25406, 56611, 315761, 155012, 305423, 117033, 25352, 29366, 25353, 29469, 60350, 83727, 362429, 25717, 25661, 25266, 24237, 85251, 294422, 25464, 85250, 25361, 29687, 25728, 29543, 25692, 287561, 29755, 84032, 25724, 24530, 497942, 266803, 294337, 315714, 29692, 29175, 114111, 25584, 85496, 54231, 64467, 312086, 298941, 89824, 295703, 25380, 81707, 79216, 24825, 64032, 85490, 361945, 296654, 64456, 298069, 24914, 83781, 29538, 292401, 54249, 25455, 64387, 84352, 287910, 25181, 246759, 25043, 65029, 362850</t>
  </si>
  <si>
    <t xml:space="preserve">GOTERM_BP_FAT</t>
  </si>
  <si>
    <t xml:space="preserve">GO:0009611~response to wounding</t>
  </si>
  <si>
    <t xml:space="preserve">311061, 25266, 24237, 140914, 25361, 406161, 362634, 24770, 29687, 25728, 29397, 29251, 287561, 84032, 294257, 24231, 170897, 25267, 116591, 360918, 29443, 24392, 81660, 25505, 170568, 298566, 299314, 192262, 25439, 29139, 295279, 58954, 24451, 25584, 64467, 114553, 24929, 24618, 29427, 81750, 114091, 295703, 58949, 24825, 79129, 79126, 116510, 85490, 25406, 296654, 155012, 24914, 29538, 54249, 83584, 24620, 57301, 171162, 25353, 117029, 293677, 171154, 29469, 60350, 25145, 25717, 25661</t>
  </si>
  <si>
    <t xml:space="preserve">GO:0031012~extracellular matrix</t>
  </si>
  <si>
    <t xml:space="preserve">25654, 85251, 85250, 94339, 315191, 29543, 287899, 81682, 29755, 84032, 29393, 192362, 25236, 25333, 24186, 294337, 170568, 292734, 315714, 84400, 56646, 29139, 25434, 25584, 64467, 298941, 305843, 304960, 81707, 24825, 282836, 64032, 116510, 85490, 25406, 56611, 361945, 315761, 64456, 298069, 24914, 83781, 292401, 117033, 25352, 64387, 84352, 83727, 25181, 362429, 25043, 362850, 25717, 25661</t>
  </si>
  <si>
    <t xml:space="preserve">GO:0006955~immune response</t>
  </si>
  <si>
    <t xml:space="preserve">54410, 310553, 66021, 24237, 25464, 140914, 293624, 406161, 362634, 24772, 29687, 24770, 29397, 498666, 287561, 294257, 309607, 24231, 64157, 116591, 309621, 497942, 29443, 360918, 29558, 287437, 292671, 298566, 24974, 299314, 24973, 414784, 192262, 295279, 114553, 24750, 114091, 295703, 414789, 25383, 79129, 294274, 294273, 79126, 171108, 24968, 24967, 304549, 155012, 29538, 54249, 287884, 365527, 294270, 304966, 171164, 117029, 294269, 29469, 60350, 25145, 287910, 246759, 25599</t>
  </si>
  <si>
    <t xml:space="preserve">GO:0006954~inflammatory response</t>
  </si>
  <si>
    <t xml:space="preserve">311061, 25584, 114553, 24929, 24618, 24237, 140914, 25361, 114091, 295703, 58949, 406161, 362634, 24825, 24770, 79129, 29687, 29397, 29251, 79126, 287561, 294257, 25406, 24231, 170897, 155012, 116591, 29443, 25505, 29538, 54249, 83584, 24620, 171162, 57301, 298566, 25353, 299314, 117029, 192262, 25439, 29469, 60350, 25145, 295279, 24451, 25661</t>
  </si>
  <si>
    <t xml:space="preserve">GO:0005615~extracellular space</t>
  </si>
  <si>
    <t xml:space="preserve">25266, 24237, 85251, 25464, 294422, 78965, 25361, 406161, 24772, 24770, 29687, 25728, 29543, 25692, 29397, 25527, 287561, 84032, 294257, 25724, 24530, 192362, 497942, 360918, 25641, 266803, 361749, 25333, 299270, 24186, 29692, 296156, 29175, 56646, 29319, 286960, 114111, 25584, 85496, 54231, 312086, 305843, 89824, 81750, 295703, 25380, 79216, 24825, 79126, 50566, 83467, 296654, 315761, 155012, 24914, 305423, 29538, 54249, 25352, 25455, 29366, 25353, 84352, 29469, 287910, 60350, 83727, 246759, 65029, 362850, 25717, 25661</t>
  </si>
  <si>
    <t xml:space="preserve">GO:0006952~defense response</t>
  </si>
  <si>
    <t xml:space="preserve">311061, 310553, 66021, 24237, 140914, 25361, 406161, 362634, 29687, 24770, 29397, 29251, 287561, 294257, 24231, 170897, 64157, 116591, 309621, 497942, 29443, 25505, 298566, 299314, 192262, 25439, 295279, 24451, 25584, 114553, 24929, 24618, 114091, 295703, 58949, 24825, 25383, 79129, 79126, 25406, 155012, 246208, 29538, 54249, 83584, 24620, 57301, 171162, 25353, 117029, 294269, 25145, 60350, 29469, 25599, 25661</t>
  </si>
  <si>
    <t xml:space="preserve">GO:0005578~proteinaceous extracellular matrix</t>
  </si>
  <si>
    <t xml:space="preserve">64467, 25654, 298941, 305843, 85251, 85250, 94339, 81707, 24825, 315191, 282836, 29543, 64032, 81682, 29755, 84032, 116510, 85490, 361945, 56611, 29393, 192362, 298069, 64456, 24914, 25236, 83781, 292401, 24186, 170568, 292734, 117033, 315714, 64387, 84400, 84352, 56646, 29139, 83727, 25181, 362429, 25043, 362850, 25661, 25434</t>
  </si>
  <si>
    <t xml:space="preserve">GO:0002526~acute inflammatory response</t>
  </si>
  <si>
    <t xml:space="preserve">25584, 24929, 24618, 24237, 25361, 295703, 114091, 406161, 362634, 24825, 29687, 29251, 79126, 294257, 24231, 155012, 116591, 25505, 54249, 24620, 83584, 171162, 298566, 299314, 192262, 29469, 295279, 25661</t>
  </si>
  <si>
    <t xml:space="preserve">GO:0010033~response to organic substance</t>
  </si>
  <si>
    <t xml:space="preserve">25420, 310553, 25266, 24172, 24772, 24770, 29687, 25728, 29543, 25692, 84032, 25429, 294257, 25426, 24362, 24533, 25423, 25267, 170897, 117514, 64157, 29393, 24530, 497942, 24392, 81660, 24646, 25505, 25333, 24186, 170568, 502902, 360715, 58852, 25166, 192262, 29139, 25439, 63839, 24450, 300691, 367313, 24451, 85496, 54231, 25240, 24653, 29339, 156117, 29427, 81750, 171341, 25380, 58949, 81707, 24190, 25383, 24825, 84395, 116510, 116636, 25406, 296654, 25587, 25315, 24914, 83783, 83584, 25492, 57301, 25455, 24424, 25353, 24423, 29191, 117029, 29469, 25145, 60350, 24577, 25717</t>
  </si>
  <si>
    <t xml:space="preserve">GO:0044420~extracellular matrix part</t>
  </si>
  <si>
    <t xml:space="preserve">64467, 25654, 298941, 305843, 85251, 85250, 315191, 24825, 29543, 81682, 84032, 29755, 116510, 85490, 56611, 315761, 29393, 192362, 298069, 24914, 292401, 24186, 64387, 84352, 83727, 362429, 25661</t>
  </si>
  <si>
    <t xml:space="preserve">GOTERM_MF_FAT</t>
  </si>
  <si>
    <t xml:space="preserve">GO:0030246~carbohydrate binding</t>
  </si>
  <si>
    <t xml:space="preserve">54410, 310553, 24618, 305843, 29339, 89824, 140914, 114091, 64195, 24190, 362431, 362430, 24770, 25728, 313843, 64032, 79210, 287561, 29755, 85490, 24362, 25406, 295629, 361945, 155012, 192362, 29313, 360918, 291327, 83781, 292401, 24620, 171162, 502902, 171134, 84400, 29366, 64387, 56646, 29139, 25145, 25181, 65029, 25661</t>
  </si>
  <si>
    <t xml:space="preserve">GO:0002252~immune effector process</t>
  </si>
  <si>
    <t xml:space="preserve">114553, 24237, 25464, 293624, 295703, 114091, 406161, 362634, 25383, 29687, 294274, 498666, 79126, 294257, 24231, 64157, 116591, 155012, 309621, 54249, 287437, 298566, 299314, 192262, 294269, 25599, 295279</t>
  </si>
  <si>
    <t xml:space="preserve">GO:0050778~positive regulation of immune response</t>
  </si>
  <si>
    <t xml:space="preserve">310553, 24237, 114091, 295703, 406161, 362634, 29687, 294274, 498666, 79126, 294257, 24231, 64157, 155012, 116591, 309621, 54249, 170929, 287437, 502902, 298566, 24974, 498276, 299314, 24973, 192262, 294269, 25145, 29469, 295279</t>
  </si>
  <si>
    <t xml:space="preserve">GO:0048584~positive regulation of response to stimulus</t>
  </si>
  <si>
    <t xml:space="preserve">310553, 24653, 24237, 114091, 295703, 406161, 362634, 24772, 29687, 294274, 498666, 79126, 294257, 24231, 64157, 155012, 116591, 309621, 54249, 24186, 170929, 287437, 502902, 298566, 24974, 498276, 299314, 24973, 117029, 192262, 56083, 294269, 25145, 29469, 246759, 295279</t>
  </si>
  <si>
    <t xml:space="preserve">GO:0002541~activation of plasma proteins involved in acute inflammatory response</t>
  </si>
  <si>
    <t xml:space="preserve">25584, 24237, 54249, 295703, 114091, 406161, 362634, 29687, 298566, 299314, 79126, 192262, 294257, 24231, 155012</t>
  </si>
  <si>
    <t xml:space="preserve">GO:0019882~antigen processing and presentation</t>
  </si>
  <si>
    <t xml:space="preserve">309621, 25464, 24750, 365527, 414789, 29558, 294270, 292671, 294274, 294273, 498276, 24974, 24973, 414784, 24968, 24967, 294269, 309607, 25599, 295279, 116591</t>
  </si>
  <si>
    <t xml:space="preserve">GO:0001871~pattern binding</t>
  </si>
  <si>
    <t xml:space="preserve">54410, 310553, 360918, 305843, 292401, 24770, 25728, 502902, 29366, 64387, 84400, 64032, 79210, 287561, 29755, 29139, 85490, 25181, 25406, 361945, 65029, 155012, 192362, 25661</t>
  </si>
  <si>
    <t xml:space="preserve">GO:0030247~polysaccharide binding</t>
  </si>
  <si>
    <t xml:space="preserve">GO:0006956~complement activation</t>
  </si>
  <si>
    <t xml:space="preserve">24237, 54249, 295703, 114091, 406161, 362634, 29687, 298566, 299314, 79126, 192262, 294257, 24231, 155012</t>
  </si>
  <si>
    <t xml:space="preserve">GO:0030198~extracellular matrix organization</t>
  </si>
  <si>
    <t xml:space="preserve">24914, 25654, 83781, 85251, 292401, 85250, 304960, 315191, 289178, 64387, 287899, 84352, 84032, 29139, 85490, 25043, 56611, 361945, 25267, 29393, 25661</t>
  </si>
  <si>
    <t xml:space="preserve">GO:0005539~glycosaminoglycan binding</t>
  </si>
  <si>
    <t xml:space="preserve">310553, 360918, 305843, 292401, 24770, 25728, 29366, 64387, 84400, 64032, 79210, 287561, 29755, 29139, 85490, 25181, 25406, 361945, 65029, 155012, 192362, 25661</t>
  </si>
  <si>
    <t xml:space="preserve">GO:0016064~immunoglobulin mediated immune response</t>
  </si>
  <si>
    <t xml:space="preserve">309621, 24237, 293624, 295703, 362634, 287437, 29687, 294274, 298566, 79126, 192262, 294269, 64157, 25599, 295279, 116591</t>
  </si>
  <si>
    <t xml:space="preserve">GO:0002684~positive regulation of immune system process</t>
  </si>
  <si>
    <t xml:space="preserve">310553, 24237, 25464, 25361, 114091, 295703, 406161, 362634, 29687, 294274, 498666, 79126, 294257, 24231, 64157, 155012, 116591, 309621, 54249, 170929, 287437, 502902, 298566, 24974, 498276, 299314, 24973, 192262, 294269, 25145, 29469, 25599, 295279</t>
  </si>
  <si>
    <t xml:space="preserve">GO:0019724~B cell mediated immunity</t>
  </si>
  <si>
    <t xml:space="preserve">GO:0006959~humoral immune response</t>
  </si>
  <si>
    <t xml:space="preserve">24237, 54249, 295703, 114091, 406161, 29558, 362634, 29687, 298566, 299314, 79126, 192262, 294257, 24231, 155012</t>
  </si>
  <si>
    <t xml:space="preserve">GO:0002449~lymphocyte mediated immunity</t>
  </si>
  <si>
    <t xml:space="preserve">309621, 24237, 25464, 293624, 295703, 362634, 29687, 287437, 294274, 298566, 79126, 192262, 294269, 64157, 25599, 295279, 116591</t>
  </si>
  <si>
    <t xml:space="preserve">GO:0008201~heparin binding</t>
  </si>
  <si>
    <t xml:space="preserve">360918, 305843, 292401, 24770, 25728, 29366, 64387, 84400, 64032, 79210, 287561, 29755, 85490, 361945, 65029, 155012, 192362, 25661</t>
  </si>
  <si>
    <t xml:space="preserve">GO:0042060~wound healing</t>
  </si>
  <si>
    <t xml:space="preserve">25584, 64467, 25266, 81750, 295703, 29251, 84032, 116510, 85490, 25406, 25267, 296654, 24914, 360918, 24392, 81660, 25505, 170568, 293677, 171154, 29139, 25439, 58954, 25717, 24451, 25661</t>
  </si>
  <si>
    <t xml:space="preserve">GO:0002250~adaptive immune response</t>
  </si>
  <si>
    <t xml:space="preserve">GO:0002460~adaptive immune response based on somatic recombination of immune receptors built from immunoglobulin superfamily domains</t>
  </si>
  <si>
    <t xml:space="preserve">GO:0016485~protein processing</t>
  </si>
  <si>
    <t xml:space="preserve">25584, 156117, 24237, 54249, 114091, 295703, 81707, 406161, 362634, 29687, 298566, 287899, 299314, 79126, 25166, 192262, 294257, 24577, 24231, 155012</t>
  </si>
  <si>
    <t xml:space="preserve">GO:0005604~basement membrane</t>
  </si>
  <si>
    <t xml:space="preserve">298069, 64467, 298941, 305843, 85251, 292401, 24186, 24825, 315191, 29543, 64387, 29755, 116510, 85490, 83727, 56611, 192362, 25661</t>
  </si>
  <si>
    <t xml:space="preserve">GO:0051604~protein maturation</t>
  </si>
  <si>
    <t xml:space="preserve">GO:0045087~innate immune response</t>
  </si>
  <si>
    <t xml:space="preserve">310553, 497942, 66021, 24237, 54249, 114091, 295703, 362634, 79129, 29687, 298566, 299314, 79126, 192262, 294257, 29469, 24231, 64157</t>
  </si>
  <si>
    <t xml:space="preserve">GO:0051605~protein maturation by peptide bond cleavage</t>
  </si>
  <si>
    <t xml:space="preserve">25584, 24237, 54249, 114091, 295703, 406161, 81707, 362634, 29687, 287899, 298566, 299314, 79126, 192262, 294257, 24231, 155012</t>
  </si>
  <si>
    <t xml:space="preserve">GO:0048002~antigen processing and presentation of peptide antigen</t>
  </si>
  <si>
    <t xml:space="preserve">309621, 414789, 294270, 294274, 294273, 498276, 24974, 24973, 414784, 294269, 309607, 25599, 295279, 116591</t>
  </si>
  <si>
    <t xml:space="preserve">GO:0002443~leukocyte mediated immunity</t>
  </si>
  <si>
    <t xml:space="preserve">GO:0002253~activation of immune response</t>
  </si>
  <si>
    <t xml:space="preserve">310553, 24237, 54249, 114091, 295703, 406161, 362634, 170929, 29687, 502902, 298566, 299314, 79126, 192262, 294257, 24231, 64157, 155012</t>
  </si>
  <si>
    <t xml:space="preserve">GO:0043062~extracellular structure organization</t>
  </si>
  <si>
    <t xml:space="preserve">24914, 25654, 83781, 85251, 292401, 85250, 304960, 315191, 289178, 64387, 287899, 84352, 84032, 25439, 29139, 85490, 25043, 56611, 361945, 25267, 29393, 25661</t>
  </si>
  <si>
    <t xml:space="preserve">GO:0009719~response to endogenous stimulus</t>
  </si>
  <si>
    <t xml:space="preserve">85496, 310553, 25420, 54231, 25266, 25240, 24653, 29427, 156117, 25380, 171341, 81707, 24190, 24172, 25383, 24772, 84395, 24770, 29687, 25692, 116510, 116636, 24362, 24533, 170897, 25267, 29393, 117514, 24530, 24914, 83783, 24392, 81660, 24646, 25333, 170568, 83584, 25455, 25353, 58852, 24423, 25145, 63839, 24450, 300691, 25717, 24451</t>
  </si>
  <si>
    <t xml:space="preserve">GO:0042611~MHC protein complex</t>
  </si>
  <si>
    <t xml:space="preserve">309621, 24750, 414789, 365527, 29558, 294270, 292671, 294274, 294273, 24974, 24973, 414784, 294269, 309607</t>
  </si>
  <si>
    <t xml:space="preserve">GO:0030199~collagen fibril organization</t>
  </si>
  <si>
    <t xml:space="preserve">289178, 24914, 287899, 25654, 84352, 84032, 85250, 85490, 56611, 29393</t>
  </si>
  <si>
    <t xml:space="preserve">GO:0032101~regulation of response to external stimulus</t>
  </si>
  <si>
    <t xml:space="preserve">171048, 25266, 24653, 29326, 25380, 295703, 24772, 25728, 57301, 25353, 29251, 498276, 50566, 117029, 56083, 25439, 29469, 25145, 246759, 56611, 295279, 155012, 116591</t>
  </si>
  <si>
    <t xml:space="preserve">GO:0009725~response to hormone stimulus</t>
  </si>
  <si>
    <t xml:space="preserve">85496, 310553, 25420, 54231, 25266, 25240, 24653, 29427, 25380, 81707, 24190, 24172, 24772, 84395, 25383, 24770, 29687, 25692, 116510, 116636, 24362, 24533, 170897, 25267, 29393, 117514, 24530, 24914, 83783, 24392, 81660, 24646, 25333, 170568, 83584, 25455, 25353, 58852, 25145, 63839, 24450, 25717, 24451</t>
  </si>
  <si>
    <t xml:space="preserve">GO:0048545~response to steroid hormone stimulus</t>
  </si>
  <si>
    <t xml:space="preserve">310553, 25420, 54231, 25266, 25240, 24653, 29427, 25380, 81707, 24190, 24172, 84395, 29687, 24770, 25692, 24533, 170897, 25267, 117514, 29393, 24530, 24914, 83783, 24646, 25333, 170568, 83584, 25353, 25145, 25717, 24451</t>
  </si>
  <si>
    <t xml:space="preserve">GO:0002478~antigen processing and presentation of exogenous peptide antigen</t>
  </si>
  <si>
    <t xml:space="preserve">309621, 294274, 294273, 498276, 294269, 294270, 295279, 25599, 116591</t>
  </si>
  <si>
    <t xml:space="preserve">GO:0010035~response to inorganic substance</t>
  </si>
  <si>
    <t xml:space="preserve">25420, 54231, 25266, 24653, 156117, 140914, 25380, 24190, 25383, 497811, 24533, 170897, 25267, 117514, 29393, 296654, 24530, 81660, 24646, 25333, 24186, 83584, 361991, 25352, 25455, 24837, 24423, 24451</t>
  </si>
  <si>
    <t xml:space="preserve">GO:0005886~plasma membrane</t>
  </si>
  <si>
    <t xml:space="preserve">308016, 310553, 25420, 66021, 78965, 24772, 29251, 294257, 117517, 170897, 29393, 192362, 84489, 24392, 25236, 24646, 29135, 292671, 293653, 24974, 24973, 81520, 25439, 29319, 363989, 295279, 24451, 308836, 29473, 114553, 29576, 24750, 306071, 81756, 58949, 114093, 282838, 84020, 84395, 79129, 361673, 65130, 360903, 64513, 25406, 56611, 155012, 498185, 245903, 84018, 54404, 498564, 290485, 29561, 25492, 304966, 498276, 117029, 171164, 24660, 25145, 60350, 288689, 25717, 25661, 311061, 24237, 25464, 25361, 140914, 29547, 25728, 29755, 309607, 25724, 25267, 64157, 116591, 304124, 309621, 29415, 25274, 25505, 294337, 29558, 287437, 502902, 64362, 29172, 414784, 63839, 89783, 246217, 25584, 85496, 54231, 24821, 25240, 24929, 298941, 29427, 25380, 414789, 24190, 24825, 294274, 294273, 81818, 171108, 24913, 83588, 24571, 25314, 364605, 365527, 294270, 57301, 24424, 84352, 394266, 56083, 81779, 294269, 317218, 25181, 171111, 25599, 65029, 65161, 25046</t>
  </si>
  <si>
    <t xml:space="preserve">GO:0001944~vasculature development</t>
  </si>
  <si>
    <t xml:space="preserve">25266, 266813, 305843, 85251, 81707, 24772, 25728, 25692, 64032, 84032, 85490, 25406, 56611, 170897, 29393, 24914, 24392, 252856, 81641, 84352, 56083, 25181, 25043, 114111, 362850, 24451</t>
  </si>
  <si>
    <t xml:space="preserve">GO:0005581~collagen</t>
  </si>
  <si>
    <t xml:space="preserve">24914, 25654, 81682, 84352, 84032, 85251, 85250, 85490, 29393</t>
  </si>
  <si>
    <t xml:space="preserve">GO:0031983~vesicle lumen</t>
  </si>
  <si>
    <t xml:space="preserve">25266, 360918, 116510, 54249, 24186, 289316, 81750, 295703, 25717, 114111, 25661, 81641</t>
  </si>
  <si>
    <t xml:space="preserve">GO:0042127~regulation of cell proliferation</t>
  </si>
  <si>
    <t xml:space="preserve">25584, 25266, 266813, 24653, 305843, 29427, 85251, 29576, 78965, 25361, 29577, 25380, 24772, 25383, 24770, 79129, 361673, 29543, 25728, 498666, 289178, 54290, 25429, 360903, 64513, 170897, 25267, 316742, 117514, 25587, 116591, 29313, 84489, 24392, 25236, 117033, 287437, 29692, 81520, 56083, 25439, 25145, 24660, 288689, 24577, 25717, 114111, 24451</t>
  </si>
  <si>
    <t xml:space="preserve">GO:0002673~regulation of acute inflammatory response</t>
  </si>
  <si>
    <t xml:space="preserve">57301, 498276, 24653, 117029, 29469, 25380, 295703, 295279, 155012, 116591</t>
  </si>
  <si>
    <t xml:space="preserve">GO:0001568~blood vessel development</t>
  </si>
  <si>
    <t xml:space="preserve">25266, 266813, 305843, 85251, 81707, 24772, 25728, 25692, 64032, 84032, 85490, 25406, 56611, 170897, 29393, 24914, 24392, 81641, 84352, 56083, 25181, 25043, 114111, 362850, 24451</t>
  </si>
  <si>
    <t xml:space="preserve">GO:0005201~extracellular matrix structural constituent</t>
  </si>
  <si>
    <t xml:space="preserve">25654, 298941, 84352, 84032, 85250, 85490, 83727, 25043, 29393, 25661</t>
  </si>
  <si>
    <t xml:space="preserve">GO:0019884~antigen processing and presentation of exogenous antigen</t>
  </si>
  <si>
    <t xml:space="preserve">GO:0060205~cytoplasmic membrane-bounded vesicle lumen</t>
  </si>
  <si>
    <t xml:space="preserve">25266, 360918, 116510, 54249, 24186, 289316, 81750, 295703, 25717, 114111, 25661</t>
  </si>
  <si>
    <t xml:space="preserve">GO:0005583~fibrillar collagen</t>
  </si>
  <si>
    <t xml:space="preserve">25654, 81682, 84352, 84032, 85250, 85490, 29393</t>
  </si>
  <si>
    <t xml:space="preserve">GO:0002495~antigen processing and presentation of peptide antigen via MHC class II</t>
  </si>
  <si>
    <t xml:space="preserve">309621, 294274, 294273, 294269, 294270, 25599, 116591</t>
  </si>
  <si>
    <t xml:space="preserve">GO:0019886~antigen processing and presentation of exogenous peptide antigen via MHC class II</t>
  </si>
  <si>
    <t xml:space="preserve">GO:0070482~response to oxygen levels</t>
  </si>
  <si>
    <t xml:space="preserve">310553, 25266, 29443, 305843, 156117, 25361, 81707, 24825, 24772, 25352, 24770, 300901, 25692, 25527, 65130, 25166, 25145, 24533, 25267, 362850, 25717, 24451</t>
  </si>
  <si>
    <t xml:space="preserve">GO:0004175~endopeptidase activity</t>
  </si>
  <si>
    <t xml:space="preserve">156117, 94339, 81707, 114093, 25692, 29251, 79126, 312705, 24968, 24967, 294257, 25425, 50654, 24231, 25423, 192203, 292126, 65164, 291983, 29135, 54249, 408247, 83584, 117033, 498519, 25166, 192262, 29175, 360959, 286960, 315866</t>
  </si>
  <si>
    <t xml:space="preserve">GO:0044459~plasma membrane part</t>
  </si>
  <si>
    <t xml:space="preserve">311061, 310553, 66021, 24237, 25464, 78965, 25361, 29547, 25728, 29755, 309607, 117517, 25724, 25267, 64157, 192362, 116591, 304124, 84489, 309621, 24392, 25236, 24646, 29558, 292671, 287437, 293653, 502902, 24974, 24973, 29172, 414784, 25439, 29319, 63839, 89783, 295279, 24451, 308836, 54231, 24821, 25240, 114553, 298941, 29427, 24750, 306071, 25380, 81756, 414789, 114093, 282838, 84020, 24825, 84395, 79129, 294274, 294273, 65130, 25406, 245903, 83588, 84018, 24571, 364605, 498564, 365527, 290485, 294270, 171164, 117029, 394266, 294269, 24660, 25145, 171111, 25599, 65029, 25717, 25661, 65161</t>
  </si>
  <si>
    <t xml:space="preserve">GO:0042981~regulation of apoptosis</t>
  </si>
  <si>
    <t xml:space="preserve">25263, 25420, 25584, 24653, 24237, 29427, 156117, 85251, 361241, 25380, 24770, 25728, 498666, 293524, 24253, 116510, 117517, 25406, 24533, 170897, 117514, 64157, 116591, 84489, 266603, 360918, 25505, 500348, 24186, 83584, 170929, 304988, 25166, 56083, 25439, 25145, 24577, 29884, 171111, 295279, 363989, 25717, 362850, 25599, 25661, 24451</t>
  </si>
  <si>
    <t xml:space="preserve">GO:0002504~antigen processing and presentation of peptide or polysaccharide antigen via MHC class II</t>
  </si>
  <si>
    <t xml:space="preserve">GO:0040017~positive regulation of locomotion</t>
  </si>
  <si>
    <t xml:space="preserve">310553, 497942, 25266, 298941, 29427, 25464, 85251, 78965, 24772, 25231, 25439, 246759, 25267, 170897, 114111</t>
  </si>
  <si>
    <t xml:space="preserve">GO:0031093~platelet alpha granule lumen</t>
  </si>
  <si>
    <t xml:space="preserve">360918, 116510, 54249, 24186, 289316, 81750, 295703, 25717, 114111, 25661</t>
  </si>
  <si>
    <t xml:space="preserve">GO:0008009~chemokine activity</t>
  </si>
  <si>
    <t xml:space="preserve">24770, 497942, 29397, 360918, 287561, 29538, 287910, 246759, 24772</t>
  </si>
  <si>
    <t xml:space="preserve">GO:0043067~regulation of programmed cell death</t>
  </si>
  <si>
    <t xml:space="preserve">GO:0010941~regulation of cell death</t>
  </si>
  <si>
    <t xml:space="preserve">GO:0030335~positive regulation of cell migration</t>
  </si>
  <si>
    <t xml:space="preserve">310553, 497942, 25266, 298941, 29427, 25464, 85251, 78965, 24772, 25231, 25439, 25267, 170897, 114111</t>
  </si>
  <si>
    <t xml:space="preserve">GO:0042379~chemokine receptor binding</t>
  </si>
  <si>
    <t xml:space="preserve">GO:0005125~cytokine activity</t>
  </si>
  <si>
    <t xml:space="preserve">497942, 360918, 361749, 29538, 78965, 79216, 24772, 24770, 29397, 25353, 50566, 287561, 287910, 288135, 246759</t>
  </si>
  <si>
    <t xml:space="preserve">GO:0005764~lysosome</t>
  </si>
  <si>
    <t xml:space="preserve">309621, 84489, 24392, 25236, 282838, 24190, 294274, 25455, 294273, 171575, 29175, 294269, 25425, 50654, 89783, 25423, 64157, 25599, 298436, 65161</t>
  </si>
  <si>
    <t xml:space="preserve">GO:0000323~lytic vacuole</t>
  </si>
  <si>
    <t xml:space="preserve">GO:0042802~identical protein binding</t>
  </si>
  <si>
    <t xml:space="preserve">113906, 85496, 25266, 312086, 24615, 24616, 78965, 25380, 304960, 306071, 171341, 24190, 24172, 29687, 25728, 293504, 65130, 24253, 24362, 24533, 25423, 25267, 24250, 29393, 54267, 84489, 266603, 29443, 85247, 83783, 361991, 293653, 24423, 84352, 56646, 25257, 63839, 171111, 363989, 25717</t>
  </si>
  <si>
    <t xml:space="preserve">GO:0070011~peptidase activity, acting on L-amino acid peptides</t>
  </si>
  <si>
    <t xml:space="preserve">498690, 156117, 94339, 81707, 114093, 293118, 25692, 29251, 312705, 79126, 24968, 24967, 294257, 25425, 24231, 50654, 305494, 25423, 192203, 292126, 65164, 291983, 29135, 54249, 408247, 83584, 117033, 81641, 498519, 25455, 25166, 192262, 29175, 360959, 286960, 315866</t>
  </si>
  <si>
    <t xml:space="preserve">GO:0050727~regulation of inflammatory response</t>
  </si>
  <si>
    <t xml:space="preserve">24653, 29326, 295703, 25380, 57301, 498276, 117029, 56083, 25145, 29469, 295279, 116591, 155012</t>
  </si>
  <si>
    <t xml:space="preserve">GO:0009986~cell surface</t>
  </si>
  <si>
    <t xml:space="preserve">29473, 310553, 25420, 85496, 54410, 25266, 24821, 29576, 25464, 25361, 29543, 25728, 64316, 50566, 25406, 116591, 309621, 84489, 24571, 291327, 25236, 287437, 502902, 117029, 294269, 25145, 25717, 311642, 25599, 295279</t>
  </si>
  <si>
    <t xml:space="preserve">GO:0010038~response to metal ion</t>
  </si>
  <si>
    <t xml:space="preserve">54231, 24653, 81660, 156117, 25333, 24186, 83584, 24190, 25383, 361991, 25352, 25455, 24837, 24423, 497811, 170897, 296654, 117514, 24530</t>
  </si>
  <si>
    <t xml:space="preserve">GO:0060429~epithelium development</t>
  </si>
  <si>
    <t xml:space="preserve">84489, 54231, 266603, 24392, 362051, 25314, 25236, 24646, 85251, 78965, 25380, 252856, 58868, 29397, 50566, 25429, 25231, 24253, 25406, 64157, 114111, 117514, 316742</t>
  </si>
  <si>
    <t xml:space="preserve">GO:0008233~peptidase activity</t>
  </si>
  <si>
    <t xml:space="preserve">498690, 156117, 94339, 81707, 114093, 293118, 25692, 29251, 287899, 312705, 79126, 24968, 24967, 294257, 25425, 24231, 50654, 305494, 25423, 192203, 292126, 65164, 291983, 29135, 54249, 408247, 83584, 117033, 81641, 498519, 25455, 25166, 192262, 29175, 360959, 286960, 315866</t>
  </si>
  <si>
    <t xml:space="preserve">GO:0019864~IgG binding</t>
  </si>
  <si>
    <t xml:space="preserve">304966, 498276, 295279, 29558, 116591</t>
  </si>
  <si>
    <t xml:space="preserve">GO:0051272~positive regulation of cell motion</t>
  </si>
  <si>
    <t xml:space="preserve">GO:0001666~response to hypoxia</t>
  </si>
  <si>
    <t xml:space="preserve">310553, 25266, 29443, 305843, 25361, 81707, 24825, 24772, 25352, 24770, 300901, 25692, 25527, 65130, 25166, 25145, 24533, 362850, 25717, 24451</t>
  </si>
  <si>
    <t xml:space="preserve">GO:0031667~response to nutrient levels</t>
  </si>
  <si>
    <t xml:space="preserve">25266, 66021, 24653, 25361, 24190, 25634, 24172, 24770, 24533, 24231, 25406, 24250, 170897, 29393, 296654, 29443, 24571, 81660, 25333, 24186, 25353, 50662, 25491, 24450, 24451</t>
  </si>
  <si>
    <t xml:space="preserve">GO:0009991~response to extracellular stimulus</t>
  </si>
  <si>
    <t xml:space="preserve">25266, 66021, 24653, 29427, 25361, 24190, 25634, 24172, 24770, 25406, 24533, 24231, 24250, 170897, 29393, 296654, 29443, 24571, 81660, 25333, 24186, 25353, 50662, 25491, 24450, 24451</t>
  </si>
  <si>
    <t xml:space="preserve">GO:0004252~serine-type endopeptidase activity</t>
  </si>
  <si>
    <t xml:space="preserve">192203, 292126, 65164, 29135, 54249, 408247, 114093, 498519, 25692, 29251, 79126, 312705, 192262, 294257, 360959, 24231, 286960, 315866</t>
  </si>
  <si>
    <t xml:space="preserve">GO:0006958~complement activation, classical pathway</t>
  </si>
  <si>
    <t xml:space="preserve">29687, 298566, 79126, 24237, 192262, 295703, 362634</t>
  </si>
  <si>
    <t xml:space="preserve">GO:0035295~tube development</t>
  </si>
  <si>
    <t xml:space="preserve">24914, 25266, 24392, 362051, 25236, 25333, 78965, 29577, 252856, 81707, 246323, 24772, 29397, 64032, 287899, 50566, 56083, 25406, 25267, 64157, 316742, 25116, 25717</t>
  </si>
  <si>
    <t xml:space="preserve">GO:0019838~growth factor binding</t>
  </si>
  <si>
    <t xml:space="preserve">84489, 25266, 65164, 25641, 29576, 292734, 117022, 64032, 84032, 360959, 25267, 29393, 25717</t>
  </si>
  <si>
    <t xml:space="preserve">GO:0019865~immunoglobulin binding</t>
  </si>
  <si>
    <t xml:space="preserve">304966, 498276, 83781, 295279, 29558, 116591</t>
  </si>
  <si>
    <t xml:space="preserve">GO:0006508~proteolysis</t>
  </si>
  <si>
    <t xml:space="preserve">25584, 24237, 156117, 114091, 295703, 94339, 81707, 406161, 114093, 362634, 293118, 29687, 25692, 287899, 29251, 312705, 79126, 24968, 24967, 294257, 25425, 24231, 50654, 305494, 25423, 29168, 155012, 192203, 292126, 291983, 65164, 29135, 54249, 408247, 83584, 117033, 81641, 498519, 298566, 299314, 316326, 25166, 192262, 29175, 360959, 286960, 315866</t>
  </si>
  <si>
    <t xml:space="preserve">GO:0043065~positive regulation of apoptosis</t>
  </si>
  <si>
    <t xml:space="preserve">25263, 24653, 156117, 24237, 85251, 25380, 25728, 24253, 117517, 25406, 24533, 64157, 117514, 116591, 84489, 266603, 83584, 304988, 25166, 56083, 25145, 24577, 29884, 25717, 363989, 295279, 24451</t>
  </si>
  <si>
    <t xml:space="preserve">GO:0031091~platelet alpha granule</t>
  </si>
  <si>
    <t xml:space="preserve">GO:0043068~positive regulation of programmed cell death</t>
  </si>
  <si>
    <t xml:space="preserve">GO:0008284~positive regulation of cell proliferation</t>
  </si>
  <si>
    <t xml:space="preserve">25584, 25266, 266813, 24653, 305843, 29427, 85251, 78965, 29577, 25361, 24772, 79129, 24770, 498666, 54290, 25429, 170897, 25267, 316742, 25587, 29313, 84489, 117033, 287437, 81520, 56083, 25439, 25145, 24577, 114111</t>
  </si>
  <si>
    <t xml:space="preserve">GO:0007584~response to nutrient</t>
  </si>
  <si>
    <t xml:space="preserve">66021, 25266, 29443, 24571, 24653, 81660, 25333, 25361, 24172, 24770, 25353, 50662, 25406, 24533, 24231, 24450, 24250, 296654, 29393, 24451</t>
  </si>
  <si>
    <t xml:space="preserve">GO:0008236~serine-type peptidase activity</t>
  </si>
  <si>
    <t xml:space="preserve">192203, 292126, 65164, 29135, 54249, 408247, 114093, 293118, 498519, 25692, 29251, 79126, 312705, 192262, 294257, 360959, 24231, 286960, 315866</t>
  </si>
  <si>
    <t xml:space="preserve">GO:0017171~serine hydrolase activity</t>
  </si>
  <si>
    <t xml:space="preserve">GO:0010942~positive regulation of cell death</t>
  </si>
  <si>
    <t xml:space="preserve">GO:0002455~humoral immune response mediated by circulating immunoglobulin</t>
  </si>
  <si>
    <t xml:space="preserve">GO:0002474~antigen processing and presentation of peptide antigen via MHC class I</t>
  </si>
  <si>
    <t xml:space="preserve">498276, 24974, 24973, 414784, 309607, 414789, 295279, 116591</t>
  </si>
  <si>
    <t xml:space="preserve">GO:0001501~skeletal system development</t>
  </si>
  <si>
    <t xml:space="preserve">25654, 266813, 83781, 25333, 78965, 85250, 81707, 64032, 25353, 50662, 84352, 84032, 29175, 497985, 116510, 24577, 63839, 83727, 25267, 24250, 29393, 25717, 25661</t>
  </si>
  <si>
    <t xml:space="preserve">GO:0010810~regulation of cell-substrate adhesion</t>
  </si>
  <si>
    <t xml:space="preserve">304021, 64387, 25353, 282583, 25231, 292401, 78965, 81707, 29393</t>
  </si>
  <si>
    <t xml:space="preserve">GO:0042330~taxis</t>
  </si>
  <si>
    <t xml:space="preserve">24770, 57301, 497942, 29397, 25266, 360918, 287561, 29538, 287910, 29469, 58949, 116591</t>
  </si>
  <si>
    <t xml:space="preserve">GO:0006935~chemotaxis</t>
  </si>
  <si>
    <t xml:space="preserve">GO:0002237~response to molecule of bacterial origin</t>
  </si>
  <si>
    <t xml:space="preserve">310553, 24653, 81750, 171341, 58949, 24770, 57301, 117029, 294257, 25145, 60350, 29139, 29469, 25439, 64157</t>
  </si>
  <si>
    <t xml:space="preserve">GO:0006953~acute-phase response</t>
  </si>
  <si>
    <t xml:space="preserve">171162, 29251, 24929, 24618, 29469, 24620, 25661, 24825</t>
  </si>
  <si>
    <t xml:space="preserve">GO:0009617~response to bacterium</t>
  </si>
  <si>
    <t xml:space="preserve">310553, 114553, 24653, 29326, 81750, 171341, 58949, 24770, 57301, 117029, 294257, 25145, 60350, 29139, 29469, 25439, 64157, 295279</t>
  </si>
  <si>
    <t xml:space="preserve">GO:0005529~sugar binding</t>
  </si>
  <si>
    <t xml:space="preserve">29313, 24618, 83781, 29339, 291327, 89824, 140914, 114091, 64195, 362431, 24620, 24190, 362430, 502902, 171162, 171134, 56646, 24362, 295629</t>
  </si>
  <si>
    <t xml:space="preserve">GO:0004857~enzyme inhibitor activity</t>
  </si>
  <si>
    <t xml:space="preserve">360616, 50693, 361241, 307428, 299270, 54404, 291091, 25380, 296257, 295703, 406161, 170929, 29543, 29366, 171154, 116510, 288689, 56611, 362850, 117514</t>
  </si>
  <si>
    <t xml:space="preserve">GO:0050729~positive regulation of inflammatory response</t>
  </si>
  <si>
    <t xml:space="preserve">498276, 24653, 117029, 56083, 25145, 29469, 295279, 116591</t>
  </si>
  <si>
    <t xml:space="preserve">GO:0042613~MHC class II protein complex</t>
  </si>
  <si>
    <t xml:space="preserve">309621, 294274, 294273, 294269, 294270</t>
  </si>
  <si>
    <t xml:space="preserve">GO:0002675~positive regulation of acute inflammatory response</t>
  </si>
  <si>
    <t xml:space="preserve">498276, 24653, 117029, 29469, 295279, 116591</t>
  </si>
  <si>
    <t xml:space="preserve">GO:0042612~MHC class I protein complex</t>
  </si>
  <si>
    <t xml:space="preserve">292671, 24974, 24973, 414784, 309607, 24750, 365527, 414789, 29558</t>
  </si>
  <si>
    <t xml:space="preserve">GO:0019770~IgG receptor activity</t>
  </si>
  <si>
    <t xml:space="preserve">498276, 295279, 29558, 116591</t>
  </si>
  <si>
    <t xml:space="preserve">GO:0048514~blood vessel morphogenesis</t>
  </si>
  <si>
    <t xml:space="preserve">25266, 266813, 24392, 305843, 85251, 81707, 24772, 81641, 25728, 25692, 64032, 56083, 25181, 25043, 56611, 114111, 362850, 24451</t>
  </si>
  <si>
    <t xml:space="preserve">GO:0051094~positive regulation of developmental process</t>
  </si>
  <si>
    <t xml:space="preserve">25584, 24388, 54231, 24653, 78965, 24772, 29543, 294274, 170897, 64157, 316742, 25587, 309621, 84489, 360918, 24392, 170568, 83584, 50662, 304988, 360715, 288689, 114111, 25599, 25717</t>
  </si>
  <si>
    <t xml:space="preserve">GO:0005773~vacuole</t>
  </si>
  <si>
    <t xml:space="preserve">GO:0005509~calcium ion binding</t>
  </si>
  <si>
    <t xml:space="preserve">29473, 445415, 64467, 24653, 282583, 29339, 24615, 29427, 81750, 25380, 64195, 306071, 81707, 315191, 29251, 312705, 79210, 297123, 83467, 56611, 296654, 498185, 85247, 360627, 501203, 25333, 292401, 292734, 117033, 361991, 29692, 293677, 192262, 83727, 288689, 286960, 65029, 311642, 25434</t>
  </si>
  <si>
    <t xml:space="preserve">GO:0001558~regulation of cell growth</t>
  </si>
  <si>
    <t xml:space="preserve">85496, 25420, 497942, 65164, 25641, 29576, 24772, 64032, 25353, 79128, 50566, 85332, 360959, 25406, 171493, 170897, 316742</t>
  </si>
  <si>
    <t xml:space="preserve">GO:0001503~ossification</t>
  </si>
  <si>
    <t xml:space="preserve">25654, 25333, 85250, 78965, 81707, 64032, 25353, 29175, 63839, 24250, 29393, 25717, 25661</t>
  </si>
  <si>
    <t xml:space="preserve">GO:0042803~protein homodimerization activity</t>
  </si>
  <si>
    <t xml:space="preserve">85496, 54267, 266603, 85247, 25266, 83783, 312086, 24615, 24616, 78965, 304960, 25380, 171341, 24172, 29687, 361991, 25728, 293504, 24423, 24253, 56646, 25257, 24250, 25267</t>
  </si>
  <si>
    <t xml:space="preserve">GO:0007568~aging</t>
  </si>
  <si>
    <t xml:space="preserve">25420, 24653, 156117, 25361, 84395, 29687, 24424, 29543, 84400, 117029, 116510, 29139, 25423, 25717, 296654</t>
  </si>
  <si>
    <t xml:space="preserve">GO:0031349~positive regulation of defense response</t>
  </si>
  <si>
    <t xml:space="preserve">502902, 310553, 498276, 24653, 117029, 56083, 25145, 29469, 295279, 116591</t>
  </si>
  <si>
    <t xml:space="preserve">GO:0032103~positive regulation of response to external stimulus</t>
  </si>
  <si>
    <t xml:space="preserve">498276, 24653, 117029, 56083, 25145, 29469, 246759, 295279, 24772, 116591</t>
  </si>
  <si>
    <t xml:space="preserve">GO:0050819~negative regulation of coagulation</t>
  </si>
  <si>
    <t xml:space="preserve">25728, 171048, 29251, 25266, 81750, 56611</t>
  </si>
  <si>
    <t xml:space="preserve">GO:0030334~regulation of cell migration</t>
  </si>
  <si>
    <t xml:space="preserve">310553, 497942, 25266, 298941, 29427, 25464, 85251, 78965, 24772, 25728, 50566, 25231, 25439, 170897, 25267, 114111</t>
  </si>
  <si>
    <t xml:space="preserve">GO:0005507~copper ion binding</t>
  </si>
  <si>
    <t xml:space="preserve">315714, 29473, 25352, 24914, 29443, 58852, 305843, 24186, 65029</t>
  </si>
  <si>
    <t xml:space="preserve">GO:0043588~skin development</t>
  </si>
  <si>
    <t xml:space="preserve">287899, 25266, 84352, 84032, 85250, 85490, 29393</t>
  </si>
  <si>
    <t xml:space="preserve">GO:0043627~response to estrogen stimulus</t>
  </si>
  <si>
    <t xml:space="preserve">25420, 54231, 25266, 25240, 170568, 25380, 81707, 83584, 84395, 25145, 24533, 25267, 25717, 117514, 24451</t>
  </si>
  <si>
    <t xml:space="preserve">GO:0004866~endopeptidase inhibitor activity</t>
  </si>
  <si>
    <t xml:space="preserve">50693, 361241, 299270, 307428, 54404, 291091, 296257, 295703, 406161, 170929, 29543, 29366, 171154, 116510</t>
  </si>
  <si>
    <t xml:space="preserve">GO:0022610~biological adhesion</t>
  </si>
  <si>
    <t xml:space="preserve">311061, 29473, 25654, 298941, 85251, 25464, 29576, 140914, 25361, 29577, 287949, 64032, 65130, 84032, 85490, 25406, 305494, 25724, 361945, 192362, 64456, 298069, 498564, 29561, 502902, 25353, 25145, 304900, 25661</t>
  </si>
  <si>
    <t xml:space="preserve">GO:0007155~cell adhesion</t>
  </si>
  <si>
    <t xml:space="preserve">GO:0002861~regulation of inflammatory response to antigenic stimulus</t>
  </si>
  <si>
    <t xml:space="preserve">498276, 29326, 25145, 295279, 116591</t>
  </si>
  <si>
    <t xml:space="preserve">GO:0060541~respiratory system development</t>
  </si>
  <si>
    <t xml:space="preserve">24914, 266603, 25266, 25333, 29577, 252856, 81707, 246323, 64032, 287899, 25267, 25116, 25717</t>
  </si>
  <si>
    <t xml:space="preserve">GO:0032496~response to lipopolysaccharide</t>
  </si>
  <si>
    <t xml:space="preserve">310553, 24653, 81750, 171341, 58949, 24770, 57301, 117029, 294257, 60350, 29139, 29469, 25439</t>
  </si>
  <si>
    <t xml:space="preserve">GO:0040012~regulation of locomotion</t>
  </si>
  <si>
    <t xml:space="preserve">310553, 497942, 25266, 298941, 29427, 85251, 25464, 78965, 24772, 25728, 50566, 25231, 25439, 246759, 170897, 25267, 114111</t>
  </si>
  <si>
    <t xml:space="preserve">GO:0050900~leukocyte migration</t>
  </si>
  <si>
    <t xml:space="preserve">24770, 57301, 360918, 117029, 25464, 25145, 29469, 25361, 116591</t>
  </si>
  <si>
    <t xml:space="preserve">GO:0042542~response to hydrogen peroxide</t>
  </si>
  <si>
    <t xml:space="preserve">25420, 24653, 140914, 25380, 24533, 170897, 83584, 29393, 117514, 24451</t>
  </si>
  <si>
    <t xml:space="preserve">GO:0012502~induction of programmed cell death</t>
  </si>
  <si>
    <t xml:space="preserve">25263, 24237, 25728, 304988, 25166, 56083, 24253, 25145, 117517, 24577, 29884, 64157, 363989, 25717, 295279, 116591, 24451</t>
  </si>
  <si>
    <t xml:space="preserve">GO:0006917~induction of apoptosis</t>
  </si>
  <si>
    <t xml:space="preserve">GO:0060348~bone development</t>
  </si>
  <si>
    <t xml:space="preserve">GO:0050818~regulation of coagulation</t>
  </si>
  <si>
    <t xml:space="preserve">25728, 171048, 29251, 25266, 25439, 81750, 56611</t>
  </si>
  <si>
    <t xml:space="preserve">GO:0048407~platelet-derived growth factor binding</t>
  </si>
  <si>
    <t xml:space="preserve">25266, 84032, 25267, 29393</t>
  </si>
  <si>
    <t xml:space="preserve">GO:0000302~response to reactive oxygen species</t>
  </si>
  <si>
    <t xml:space="preserve">25352, 25420, 24653, 140914, 25380, 24533, 170897, 83584, 29393, 117514, 24451</t>
  </si>
  <si>
    <t xml:space="preserve">GO:0030414~peptidase inhibitor activity</t>
  </si>
  <si>
    <t xml:space="preserve">GO:0009628~response to abiotic stimulus</t>
  </si>
  <si>
    <t xml:space="preserve">25420, 113906, 54231, 24388, 25654, 24653, 156117, 29427, 85251, 25361, 25380, 81707, 25383, 24772, 24770, 84032, 117514, 29393, 24392, 24646, 25333, 83584, 25491, 60350, 29139, 24577, 309499</t>
  </si>
  <si>
    <t xml:space="preserve">GO:0006979~response to oxidative stress</t>
  </si>
  <si>
    <t xml:space="preserve">25420, 24653, 29326, 81660, 170520, 140914, 25380, 81707, 83584, 25352, 25728, 24533, 170897, 29393, 117514, 24451</t>
  </si>
  <si>
    <t xml:space="preserve">GO:0005044~scavenger receptor activity</t>
  </si>
  <si>
    <t xml:space="preserve">287949, 54410, 497942, 310694, 79126, 29135, 170568</t>
  </si>
  <si>
    <t xml:space="preserve">GO:0030155~regulation of cell adhesion</t>
  </si>
  <si>
    <t xml:space="preserve">282583, 25464, 292401, 78965, 81707, 304021, 64387, 25353, 56083, 25231, 25145, 29393, 296654</t>
  </si>
  <si>
    <t xml:space="preserve">GO:0009612~response to mechanical stimulus</t>
  </si>
  <si>
    <t xml:space="preserve">24770, 24388, 25654, 25333, 29139, 24577, 81707, 29393, 117514, 24772</t>
  </si>
  <si>
    <t xml:space="preserve">GO:0050817~coagulation</t>
  </si>
  <si>
    <t xml:space="preserve">25584, 29251, 64467, 360918, 25505, 293677, 25439, 81750, 295703</t>
  </si>
  <si>
    <t xml:space="preserve">GO:0007596~blood coagulation</t>
  </si>
  <si>
    <t xml:space="preserve">GO:0018149~peptide cross-linking</t>
  </si>
  <si>
    <t xml:space="preserve">84032, 56083, 29139, 25181, 25380, 25661</t>
  </si>
  <si>
    <t xml:space="preserve">GO:0050840~extracellular matrix binding</t>
  </si>
  <si>
    <t xml:space="preserve">25353, 282583, 29139, 25181, 304960, 25043</t>
  </si>
  <si>
    <t xml:space="preserve">GO:0009897~external side of plasma membrane</t>
  </si>
  <si>
    <t xml:space="preserve">310553, 309621, 24821, 25236, 25464, 25361, 287437, 25728, 502902, 117029, 294269, 25145, 25406, 25599, 295279, 116591</t>
  </si>
  <si>
    <t xml:space="preserve">GO:0007599~hemostasis</t>
  </si>
  <si>
    <t xml:space="preserve">GO:0046983~protein dimerization activity</t>
  </si>
  <si>
    <t xml:space="preserve">85496, 25266, 66021, 312086, 24615, 24616, 78965, 25380, 304960, 171341, 24172, 79129, 29687, 25728, 293504, 24253, 25267, 24250, 25587, 54267, 266603, 85247, 83783, 252856, 361991, 24974, 24973, 24423, 56646, 25257, 24577, 29884, 25717</t>
  </si>
  <si>
    <t xml:space="preserve">GO:0001775~cell activation</t>
  </si>
  <si>
    <t xml:space="preserve">310553, 360918, 64467, 25505, 29427, 25464, 24772, 170929, 294274, 304966, 29251, 498276, 25231, 116510, 25439, 25145, 29469, 25599, 116591</t>
  </si>
  <si>
    <t xml:space="preserve">GO:0030324~lung development</t>
  </si>
  <si>
    <t xml:space="preserve">64032, 24914, 287899, 25266, 25333, 29577, 252856, 25267, 81707, 25717, 25116, 246323</t>
  </si>
  <si>
    <t xml:space="preserve">GO:0016042~lipid catabolic process</t>
  </si>
  <si>
    <t xml:space="preserve">289456, 24913, 24653, 294422, 301517, 282838, 25728, 29692, 295458, 301265, 85311, 297694, 25116</t>
  </si>
  <si>
    <t xml:space="preserve">GO:0042493~response to drug</t>
  </si>
  <si>
    <t xml:space="preserve">310553, 266603, 24914, 66021, 25266, 156117, 24646, 85251, 25380, 171341, 24190, 25383, 117033, 24770, 29543, 25455, 25491, 25429, 25053, 24533, 24450, 300691, 117514</t>
  </si>
  <si>
    <t xml:space="preserve">GO:0032844~regulation of homeostatic process</t>
  </si>
  <si>
    <t xml:space="preserve">57301, 54231, 25353, 29251, 24653, 117029, 25145, 25439, 24577, 25406, 64157, 24825</t>
  </si>
  <si>
    <t xml:space="preserve">GO:0019763~immunoglobulin receptor activity</t>
  </si>
  <si>
    <t xml:space="preserve">GO:0050878~regulation of body fluid levels</t>
  </si>
  <si>
    <t xml:space="preserve">25584, 29251, 64467, 360918, 24929, 25505, 293677, 25439, 81750, 295703, 56611</t>
  </si>
  <si>
    <t xml:space="preserve">GO:0048771~tissue remodeling</t>
  </si>
  <si>
    <t xml:space="preserve">85496, 29175, 56083, 25439, 497811, 25181, 25043, 81707, 25717</t>
  </si>
  <si>
    <t xml:space="preserve">GO:0051270~regulation of cell motion</t>
  </si>
  <si>
    <t xml:space="preserve">GO:0030323~respiratory tube development</t>
  </si>
  <si>
    <t xml:space="preserve">GO:0008285~negative regulation of cell proliferation</t>
  </si>
  <si>
    <t xml:space="preserve">84489, 24392, 25236, 305843, 29576, 361673, 29543, 25728, 289178, 29692, 360903, 25439, 24660, 25145, 288689, 64513, 25717, 316742, 116591, 24451</t>
  </si>
  <si>
    <t xml:space="preserve">GO:0002863~positive regulation of inflammatory response to antigenic stimulus</t>
  </si>
  <si>
    <t xml:space="preserve">498276, 25145, 295279, 116591</t>
  </si>
  <si>
    <t xml:space="preserve">GO:0006957~complement activation, alternative pathway</t>
  </si>
  <si>
    <t xml:space="preserve">299314, 294257, 54249, 24231</t>
  </si>
  <si>
    <t xml:space="preserve">GO:0005605~basal lamina</t>
  </si>
  <si>
    <t xml:space="preserve">64467, 298941, 305843, 29755, 192362</t>
  </si>
  <si>
    <t xml:space="preserve">GO:0048729~tissue morphogenesis</t>
  </si>
  <si>
    <t xml:space="preserve">84489, 54231, 266603, 25654, 362051, 25236, 78965, 252856, 24837, 29397, 50566, 84352, 25429, 25406, 64157, 29393, 316742, 114111</t>
  </si>
  <si>
    <t xml:space="preserve">GO:0002009~morphogenesis of an epithelium</t>
  </si>
  <si>
    <t xml:space="preserve">84489, 54231, 266603, 25236, 362051, 78965, 252856, 29397, 50566, 25429, 25406, 316742, 114111, 64157</t>
  </si>
  <si>
    <t xml:space="preserve">GO:0030195~negative regulation of blood coagulation</t>
  </si>
  <si>
    <t xml:space="preserve">25728, 171048, 29251, 25266, 56611</t>
  </si>
  <si>
    <t xml:space="preserve">GO:0051050~positive regulation of transport</t>
  </si>
  <si>
    <t xml:space="preserve">24653, 305843, 25236, 25505, 81750, 24772, 25728, 502902, 29251, 498276, 58852, 25166, 25439, 170897, 25717, 114111, 295279, 116591</t>
  </si>
  <si>
    <t xml:space="preserve">GO:0035239~tube morphogenesis</t>
  </si>
  <si>
    <t xml:space="preserve">24392, 25236, 362051, 25333, 78965, 252856, 81707, 24772, 29397, 50566, 56083, 25406, 316742, 64157</t>
  </si>
  <si>
    <t xml:space="preserve">GO:0051345~positive regulation of hydrolase activity</t>
  </si>
  <si>
    <t xml:space="preserve">25584, 24929, 305843, 156117, 24237, 25505, 282838, 24190, 24837, 58852, 56083, 25439, 24577</t>
  </si>
  <si>
    <t xml:space="preserve">GO:0043498~cell surface binding</t>
  </si>
  <si>
    <t xml:space="preserve">25584, 25266, 25145, 24186, 29469, 155012</t>
  </si>
  <si>
    <t xml:space="preserve">GO:0032535~regulation of cellular component size</t>
  </si>
  <si>
    <t xml:space="preserve">85496, 25420, 497942, 81505, 25314, 29135, 289316, 297339, 24772, 25353, 79128, 50566, 171493, 25043, 170897, 296654, 25717, 316742</t>
  </si>
  <si>
    <t xml:space="preserve">GO:0010811~positive regulation of cell-substrate adhesion</t>
  </si>
  <si>
    <t xml:space="preserve">304021, 64387, 25353, 282583, 292401, 78965</t>
  </si>
  <si>
    <t xml:space="preserve">GO:0030193~regulation of blood coagulation</t>
  </si>
  <si>
    <t xml:space="preserve">25728, 171048, 29251, 25266, 25439, 56611</t>
  </si>
  <si>
    <t xml:space="preserve">GO:0002821~positive regulation of adaptive immune response</t>
  </si>
  <si>
    <t xml:space="preserve">287437, 498666, 498276, 24974, 24973, 25145, 295279, 116591</t>
  </si>
  <si>
    <t xml:space="preserve">GO:0002824~positive regulation of adaptive immune response based on somatic recombination of immune receptors built from immunoglobulin superfamily domains</t>
  </si>
  <si>
    <t xml:space="preserve">GO:0002683~negative regulation of immune system process</t>
  </si>
  <si>
    <t xml:space="preserve">24974, 24973, 29326, 50566, 84032, 25145, 64513, 295703, 25599, 24451, 116591</t>
  </si>
  <si>
    <t xml:space="preserve">GO:0045597~positive regulation of cell differentiation</t>
  </si>
  <si>
    <t xml:space="preserve">309621, 84489, 24388, 54231, 360918, 78965, 170568, 24772, 294274, 29543, 304988, 50662, 360715, 288689, 25717, 316742, 114111, 25599, 25587</t>
  </si>
  <si>
    <t xml:space="preserve">GO:0040008~regulation of growth</t>
  </si>
  <si>
    <t xml:space="preserve">85496, 25420, 497942, 65164, 25641, 25236, 29576, 78965, 24772, 25728, 64032, 25353, 79128, 50566, 85332, 25257, 360959, 25406, 171493, 170897, 316742</t>
  </si>
  <si>
    <t xml:space="preserve">GO:0016477~cell migration</t>
  </si>
  <si>
    <t xml:space="preserve">360918, 24392, 25464, 25361, 81707, 24772, 24770, 282836, 57301, 64032, 25692, 117029, 85490, 25145, 287910, 29469, 25406, 304900, 116591</t>
  </si>
  <si>
    <t xml:space="preserve">GO:0007423~sensory organ development</t>
  </si>
  <si>
    <t xml:space="preserve">54267, 25420, 84489, 24388, 266603, 25266, 25654, 266813, 85250, 29577, 117034, 83584, 304021, 85490, 24577, 25267, 25717, 316742</t>
  </si>
  <si>
    <t xml:space="preserve">GO:0050766~positive regulation of phagocytosis</t>
  </si>
  <si>
    <t xml:space="preserve">502902, 498276, 81750, 295279, 116591</t>
  </si>
  <si>
    <t xml:space="preserve">GO:0006790~sulfur metabolic process</t>
  </si>
  <si>
    <t xml:space="preserve">85496, 24426, 29443, 83783, 24423, 365583, 25257, 29139, 25181, 171341, 24250</t>
  </si>
  <si>
    <t xml:space="preserve">GO:0045730~respiratory burst</t>
  </si>
  <si>
    <t xml:space="preserve">79129, 66021, 114553, 25145</t>
  </si>
  <si>
    <t xml:space="preserve">GO:0006910~phagocytosis, recognition</t>
  </si>
  <si>
    <t xml:space="preserve">502902, 498276, 295279, 116591</t>
  </si>
  <si>
    <t xml:space="preserve">GO:0030168~platelet activation</t>
  </si>
  <si>
    <t xml:space="preserve">29251, 64467, 360918, 25505, 25439</t>
  </si>
  <si>
    <t xml:space="preserve">GO:0045177~apical part of cell</t>
  </si>
  <si>
    <t xml:space="preserve">54231, 25240, 24571, 24646, 25361, 171341, 282838, 84395, 293653, 25692, 25353, 29172, 29319, 25406, 25116, 25661</t>
  </si>
  <si>
    <t xml:space="preserve">GO:0007015~actin filament organization</t>
  </si>
  <si>
    <t xml:space="preserve">24837, 305843, 114108, 29427, 306071, 85246, 25043, 296654</t>
  </si>
  <si>
    <t xml:space="preserve">COG_ONTOLOGY</t>
  </si>
  <si>
    <t xml:space="preserve">Secondary metabolites biosynthesis, transport, and catabolism</t>
  </si>
  <si>
    <t xml:space="preserve">29473, 25527, 25086, 25429, 25053, 25426, 301517</t>
  </si>
  <si>
    <t xml:space="preserve">GO:0008361~regulation of cell size</t>
  </si>
  <si>
    <t xml:space="preserve">85496, 25420, 497942, 81505, 25314, 29135, 289316, 24772, 79128, 25353, 50566, 171493, 170897, 25717, 316742</t>
  </si>
  <si>
    <t xml:space="preserve">GO:0005178~integrin binding</t>
  </si>
  <si>
    <t xml:space="preserve">311061, 29543, 64032, 84032, 25464, 25361</t>
  </si>
  <si>
    <t xml:space="preserve">GO:0051240~positive regulation of multicellular organismal process</t>
  </si>
  <si>
    <t xml:space="preserve">310553, 54231, 360918, 24653, 29427, 78965, 24186, 24825, 24770, 502902, 25353, 29251, 25166, 117029, 29469, 25439, 170897, 25717</t>
  </si>
  <si>
    <t xml:space="preserve">GO:0002437~inflammatory response to antigenic stimulus</t>
  </si>
  <si>
    <t xml:space="preserve">29443, 117029, 295279, 116591</t>
  </si>
  <si>
    <t xml:space="preserve">GO:0008219~cell death</t>
  </si>
  <si>
    <t xml:space="preserve">25584, 114553, 156117, 24237, 140914, 171575, 50566, 293524, 64513, 64157, 296654, 24392, 25505, 500348, 83584, 287437, 25166, 25145, 287910, 25439, 24577, 29884, 363989, 24451, 65161</t>
  </si>
  <si>
    <t xml:space="preserve">GO:0045785~positive regulation of cell adhesion</t>
  </si>
  <si>
    <t xml:space="preserve">304021, 64387, 25353, 282583, 292401, 56083, 78965, 25145</t>
  </si>
  <si>
    <t xml:space="preserve">GO:0050865~regulation of cell activation</t>
  </si>
  <si>
    <t xml:space="preserve">309621, 25266, 25361, 287437, 25728, 294274, 498666, 25145, 29469, 64513, 25599, 64157, 116591, 24451</t>
  </si>
  <si>
    <t xml:space="preserve">GO:0016265~death</t>
  </si>
  <si>
    <t xml:space="preserve">GO:0045807~positive regulation of endocytosis</t>
  </si>
  <si>
    <t xml:space="preserve">502902, 498276, 25236, 81750, 295279, 116591</t>
  </si>
  <si>
    <t xml:space="preserve">GO:0050764~regulation of phagocytosis</t>
  </si>
  <si>
    <t xml:space="preserve">GO:0006911~phagocytosis, engulfment</t>
  </si>
  <si>
    <t xml:space="preserve">GO:0046906~tetrapyrrole binding</t>
  </si>
  <si>
    <t xml:space="preserve">79129, 66021, 25527, 25086, 170520, 25429, 25053, 25426, 29319, 24250, 301517, 24451</t>
  </si>
  <si>
    <t xml:space="preserve">GO:0005771~multivesicular body</t>
  </si>
  <si>
    <t xml:space="preserve">294274, 294273, 24392, 25599</t>
  </si>
  <si>
    <t xml:space="preserve">GO:0048754~branching morphogenesis of a tube</t>
  </si>
  <si>
    <t xml:space="preserve">29397, 25236, 50566, 25333, 78965, 25406, 252856, 81707, 24772</t>
  </si>
  <si>
    <t xml:space="preserve">GO:0043434~response to peptide hormone stimulus</t>
  </si>
  <si>
    <t xml:space="preserve">85496, 310553, 24392, 81660, 25380, 24190, 24772, 25383, 25455, 25692, 58852, 116510, 116636, 24362, 24450, 29393</t>
  </si>
  <si>
    <t xml:space="preserve">GO:0030141~secretory granule</t>
  </si>
  <si>
    <t xml:space="preserve">25266, 360918, 24653, 54249, 289316, 24186, 81750, 170568, 295703, 24825, 25692, 29692, 116510, 25717, 114111, 25661</t>
  </si>
  <si>
    <t xml:space="preserve">GO:0001803~regulation of type III hypersensitivity</t>
  </si>
  <si>
    <t xml:space="preserve">498276, 295279, 116591</t>
  </si>
  <si>
    <t xml:space="preserve">GO:0002894~positive regulation of type II hypersensitivity</t>
  </si>
  <si>
    <t xml:space="preserve">GO:0001796~regulation of type IIa hypersensitivity</t>
  </si>
  <si>
    <t xml:space="preserve">GO:0002888~positive regulation of myeloid leukocyte mediated immunity</t>
  </si>
  <si>
    <t xml:space="preserve">GO:0001805~positive regulation of type III hypersensitivity</t>
  </si>
  <si>
    <t xml:space="preserve">GO:0032964~collagen biosynthetic process</t>
  </si>
  <si>
    <t xml:space="preserve">84032, 85490, 29393</t>
  </si>
  <si>
    <t xml:space="preserve">GO:0001798~positive regulation of type IIa hypersensitivity</t>
  </si>
  <si>
    <t xml:space="preserve">GO:0002892~regulation of type II hypersensitivity</t>
  </si>
  <si>
    <t xml:space="preserve">GO:0002246~healing during inflammatory response</t>
  </si>
  <si>
    <t xml:space="preserve">25439, 25406, 24451</t>
  </si>
  <si>
    <t xml:space="preserve">GO:0005198~structural molecule activity</t>
  </si>
  <si>
    <t xml:space="preserve">25263, 25420, 25654, 298941, 85251, 85250, 29547, 25380, 81818, 65130, 84032, 29755, 85490, 302497, 29393, 289245, 298069, 304124, 114108, 290485, 24837, 25491, 64362, 84352, 83727, 25043, 25661</t>
  </si>
  <si>
    <t xml:space="preserve">GO:0001906~cell killing</t>
  </si>
  <si>
    <t xml:space="preserve">114553, 24186, 295279, 116591</t>
  </si>
  <si>
    <t xml:space="preserve">GO:0044433~cytoplasmic vesicle part</t>
  </si>
  <si>
    <t xml:space="preserve">25266, 360918, 24392, 54249, 289316, 24186, 81750, 170568, 295703, 79128, 116510, 25717, 114111, 25661</t>
  </si>
  <si>
    <t xml:space="preserve">GO:0016641~oxidoreductase activity, acting on the CH-NH2 group of donors, oxygen as acceptor</t>
  </si>
  <si>
    <t xml:space="preserve">315714, 29473, 24914, 65029</t>
  </si>
  <si>
    <t xml:space="preserve">GO:0009408~response to heat</t>
  </si>
  <si>
    <t xml:space="preserve">24770, 25420, 113906, 24653, 60350, 83584, 24772, 309499</t>
  </si>
  <si>
    <t xml:space="preserve">GO:0001525~angiogenesis</t>
  </si>
  <si>
    <t xml:space="preserve">64032, 25266, 305843, 85251, 81707, 56611, 362850, 114111, 24451, 24772, 81641</t>
  </si>
  <si>
    <t xml:space="preserve">GO:0060326~cell chemotaxis</t>
  </si>
  <si>
    <t xml:space="preserve">24770, 57301, 360918, 287910, 29469, 116591</t>
  </si>
  <si>
    <t xml:space="preserve">GO:0043066~negative regulation of apoptosis</t>
  </si>
  <si>
    <t xml:space="preserve">25420, 360918, 29427, 361241, 24186, 25380, 170929, 24770, 25728, 498666, 293524, 24253, 116510, 25439, 24577, 170897, 64157, 25599, 362850, 25717, 25661</t>
  </si>
  <si>
    <t xml:space="preserve">GO:0006805~xenobiotic metabolic process</t>
  </si>
  <si>
    <t xml:space="preserve">25315, 24424, 24426, 83783, 25086</t>
  </si>
  <si>
    <t xml:space="preserve">GO:0034097~response to cytokine stimulus</t>
  </si>
  <si>
    <t xml:space="preserve">29543, 497942, 84032, 29427, 116510, 25380, 25267, 170897, 24190, 83584</t>
  </si>
  <si>
    <t xml:space="preserve">GO:0032760~positive regulation of tumor necrosis factor production</t>
  </si>
  <si>
    <t xml:space="preserve">502902, 310553, 360918, 29469</t>
  </si>
  <si>
    <t xml:space="preserve">GO:0006706~steroid catabolic process</t>
  </si>
  <si>
    <t xml:space="preserve">25728, 289456, 301517, 25116</t>
  </si>
  <si>
    <t xml:space="preserve">GO:0006915~apoptosis</t>
  </si>
  <si>
    <t xml:space="preserve">25584, 114553, 24392, 25505, 24237, 156117, 500348, 83584, 171575, 25166, 50566, 293524, 25145, 287910, 25439, 24577, 64513, 29884, 64157, 296654, 363989, 65161</t>
  </si>
  <si>
    <t xml:space="preserve">GO:0001726~ruffle</t>
  </si>
  <si>
    <t xml:space="preserve">85247, 290704, 84018, 29427, 288689, 306071, 85246</t>
  </si>
  <si>
    <t xml:space="preserve">GO:0033273~response to vitamin</t>
  </si>
  <si>
    <t xml:space="preserve">24770, 50662, 25353, 25266, 24571, 24653, 25406, 24250, 296654, 24172</t>
  </si>
  <si>
    <t xml:space="preserve">GO:0005520~insulin-like growth factor binding</t>
  </si>
  <si>
    <t xml:space="preserve">64032, 65164, 25641, 29576, 360959</t>
  </si>
  <si>
    <t xml:space="preserve">GO:0005902~microvillus</t>
  </si>
  <si>
    <t xml:space="preserve">54231, 25240, 25266, 25145, 25361, 29319</t>
  </si>
  <si>
    <t xml:space="preserve">GO:0043069~negative regulation of programmed cell death</t>
  </si>
  <si>
    <t xml:space="preserve">GO:0060548~negative regulation of cell death</t>
  </si>
  <si>
    <t xml:space="preserve">GO:0070160~occluding junction</t>
  </si>
  <si>
    <t xml:space="preserve">245903, 304124, 65130, 24660, 290485, 81756, 65029</t>
  </si>
  <si>
    <t xml:space="preserve">GO:0005923~tight junction</t>
  </si>
  <si>
    <t xml:space="preserve">GO:0031960~response to corticosteroid stimulus</t>
  </si>
  <si>
    <t xml:space="preserve">29687, 24770, 25692, 83783, 24653, 29427, 25333, 25380, 24190, 29393, 24530</t>
  </si>
  <si>
    <t xml:space="preserve">GO:0030099~myeloid cell differentiation</t>
  </si>
  <si>
    <t xml:space="preserve">57301, 54231, 304988, 171575, 497985, 78965, 116510, 288689, 25587</t>
  </si>
  <si>
    <t xml:space="preserve">GO:0031620~regulation of fever</t>
  </si>
  <si>
    <t xml:space="preserve">57301, 24653, 117029</t>
  </si>
  <si>
    <t xml:space="preserve">GO:0001820~serotonin secretion</t>
  </si>
  <si>
    <t xml:space="preserve">498276, 25505, 116591</t>
  </si>
  <si>
    <t xml:space="preserve">GO:0002866~positive regulation of acute inflammatory response to antigenic stimulus</t>
  </si>
  <si>
    <t xml:space="preserve">GO:0042590~antigen processing and presentation of exogenous peptide antigen via MHC class I</t>
  </si>
  <si>
    <t xml:space="preserve">GO:0002885~positive regulation of hypersensitivity</t>
  </si>
  <si>
    <t xml:space="preserve">GO:0020037~heme binding</t>
  </si>
  <si>
    <t xml:space="preserve">79129, 66021, 25527, 25086, 170520, 25429, 25053, 25426, 24250, 301517, 24451</t>
  </si>
  <si>
    <t xml:space="preserve">GO:0030855~epithelial cell differentiation</t>
  </si>
  <si>
    <t xml:space="preserve">58868, 24392, 25314, 24646, 25231, 85251, 24253, 252856, 25380, 117514</t>
  </si>
  <si>
    <t xml:space="preserve">GO:0012501~programmed cell death</t>
  </si>
  <si>
    <t xml:space="preserve">GO:0050866~negative regulation of cell activation</t>
  </si>
  <si>
    <t xml:space="preserve">25728, 25266, 25145, 64513, 25599, 24451, 116591</t>
  </si>
  <si>
    <t xml:space="preserve">GO:0002886~regulation of myeloid leukocyte mediated immunity</t>
  </si>
  <si>
    <t xml:space="preserve">498276, 295279, 24451, 116591</t>
  </si>
  <si>
    <t xml:space="preserve">GO:0002697~regulation of immune effector process</t>
  </si>
  <si>
    <t xml:space="preserve">287437, 498276, 24974, 24973, 25145, 29469, 295703, 295279, 155012, 24451, 116591</t>
  </si>
  <si>
    <t xml:space="preserve">GO:0060627~regulation of vesicle-mediated transport</t>
  </si>
  <si>
    <t xml:space="preserve">502902, 498276, 24653, 58852, 25236, 81750, 171111, 295279, 24451, 116591</t>
  </si>
  <si>
    <t xml:space="preserve">GO:0001763~morphogenesis of a branching structure</t>
  </si>
  <si>
    <t xml:space="preserve">29397, 25236, 50566, 25333, 56083, 78965, 25406, 252856, 81707, 24772</t>
  </si>
  <si>
    <t xml:space="preserve">GO:0004091~carboxylesterase activity</t>
  </si>
  <si>
    <t xml:space="preserve">50559, 24913, 29692, 312086, 24653, 501232, 301265, 24530</t>
  </si>
  <si>
    <t xml:space="preserve">GO:0016175~superoxide-generating NADPH oxidase activity</t>
  </si>
  <si>
    <t xml:space="preserve">79129, 66021, 114553</t>
  </si>
  <si>
    <t xml:space="preserve">GO:0009410~response to xenobiotic stimulus</t>
  </si>
  <si>
    <t xml:space="preserve">GO:0030018~Z disc</t>
  </si>
  <si>
    <t xml:space="preserve">25420, 64362, 290704, 114108, 63839, 313582</t>
  </si>
  <si>
    <t xml:space="preserve">GO:0006690~icosanoid metabolic process</t>
  </si>
  <si>
    <t xml:space="preserve">25527, 114553, 24653, 29624, 170897, 25599</t>
  </si>
  <si>
    <t xml:space="preserve">GO:0016638~oxidoreductase activity, acting on the CH-NH2 group of donors</t>
  </si>
  <si>
    <t xml:space="preserve">GO:0030278~regulation of ossification</t>
  </si>
  <si>
    <t xml:space="preserve">85496, 58868, 304988, 24653, 25333, 78965, 25717, 79216</t>
  </si>
  <si>
    <t xml:space="preserve">GO:0030100~regulation of endocytosis</t>
  </si>
  <si>
    <t xml:space="preserve">502902, 498276, 58852, 25236, 81750, 295279, 116591</t>
  </si>
  <si>
    <t xml:space="preserve">GO:0060562~epithelial tube morphogenesis</t>
  </si>
  <si>
    <t xml:space="preserve">29397, 362051, 25236, 50566, 78965, 25406, 252856, 64157, 316742</t>
  </si>
  <si>
    <t xml:space="preserve">GO:0001817~regulation of cytokine production</t>
  </si>
  <si>
    <t xml:space="preserve">502902, 310553, 360918, 25166, 24253, 25145, 25439, 29469, 170897, 64157, 24451, 116591</t>
  </si>
  <si>
    <t xml:space="preserve">GO:0004197~cysteine-type endopeptidase activity</t>
  </si>
  <si>
    <t xml:space="preserve">25166, 156117, 29175, 25425, 50654, 25423, 83584</t>
  </si>
  <si>
    <t xml:space="preserve">GO:0033559~unsaturated fatty acid metabolic process</t>
  </si>
  <si>
    <t xml:space="preserve">GO:0030041~actin filament polymerization</t>
  </si>
  <si>
    <t xml:space="preserve">305843, 85246, 296654</t>
  </si>
  <si>
    <t xml:space="preserve">GO:0006837~serotonin transport</t>
  </si>
  <si>
    <t xml:space="preserve">GO:0008202~steroid metabolic process</t>
  </si>
  <si>
    <t xml:space="preserve">25728, 289456, 83783, 25429, 116510, 299270, 25426, 24450, 301517, 25116, 25634, 24530</t>
  </si>
  <si>
    <t xml:space="preserve">GO:0030097~hemopoiesis</t>
  </si>
  <si>
    <t xml:space="preserve">54231, 78965, 170929, 57301, 294274, 50662, 304988, 171575, 25231, 497985, 116510, 25145, 288689, 25599, 25587</t>
  </si>
  <si>
    <t xml:space="preserve">GO:0009968~negative regulation of signal transduction</t>
  </si>
  <si>
    <t xml:space="preserve">85496, 65164, 25236, 266803, 29543, 54290, 50566, 25429, 25231, 64513, 363989, 25717, 316742, 315761</t>
  </si>
  <si>
    <t xml:space="preserve">GO:0034754~cellular hormone metabolic process</t>
  </si>
  <si>
    <t xml:space="preserve">289456, 266603, 83783, 299270, 25426, 25116, 24172</t>
  </si>
  <si>
    <t xml:space="preserve">GO:0032570~response to progesterone stimulus</t>
  </si>
  <si>
    <t xml:space="preserve">24770, 310553, 170897, 25717, 117514</t>
  </si>
  <si>
    <t xml:space="preserve">GO:0001936~regulation of endothelial cell proliferation</t>
  </si>
  <si>
    <t xml:space="preserve">24770, 25728, 25584, 305843, 24772</t>
  </si>
  <si>
    <t xml:space="preserve">GO:0032680~regulation of tumor necrosis factor production</t>
  </si>
  <si>
    <t xml:space="preserve">502902, 310553, 360918, 29469, 116591</t>
  </si>
  <si>
    <t xml:space="preserve">GO:0043583~ear development</t>
  </si>
  <si>
    <t xml:space="preserve">84489, 24388, 25266, 25654, 266813, 29577, 24577, 25267, 25717</t>
  </si>
  <si>
    <t xml:space="preserve">GO:0048534~hemopoietic or lymphoid organ development</t>
  </si>
  <si>
    <t xml:space="preserve">54231, 78965, 252856, 170929, 57301, 294274, 50662, 304988, 171575, 25231, 497985, 116510, 25145, 288689, 25599, 25587</t>
  </si>
  <si>
    <t xml:space="preserve">GO:0042383~sarcolemma</t>
  </si>
  <si>
    <t xml:space="preserve">64362, 294337, 25361, 25181, 25380, 56611, 25717, 84020</t>
  </si>
  <si>
    <t xml:space="preserve">GO:0004867~serine-type endopeptidase inhibitor activity</t>
  </si>
  <si>
    <t xml:space="preserve">29366, 171154, 50693, 361241, 299270, 54404, 291091, 295703</t>
  </si>
  <si>
    <t xml:space="preserve">GO:0044093~positive regulation of molecular function</t>
  </si>
  <si>
    <t xml:space="preserve">25584, 24929, 305843, 156117, 24237, 25464, 78965, 282838, 24190, 24772, 25728, 29543, 24968, 24967, 170897, 64157, 291983, 25505, 24837, 58852, 56083, 25145, 25439, 24577, 171111, 25599, 25717</t>
  </si>
  <si>
    <t xml:space="preserve">GO:0004623~phospholipase A2 activity</t>
  </si>
  <si>
    <t xml:space="preserve">24913, 29692, 24653, 24530</t>
  </si>
  <si>
    <t xml:space="preserve">GO:0048870~cell motility</t>
  </si>
  <si>
    <t xml:space="preserve">GO:0051674~localization of cell</t>
  </si>
  <si>
    <t xml:space="preserve">GO:0051384~response to glucocorticoid stimulus</t>
  </si>
  <si>
    <t xml:space="preserve">29687, 24770, 25692, 83783, 24653, 29427, 25333, 25380, 24190, 24530</t>
  </si>
  <si>
    <t xml:space="preserve">GO:0007626~locomotory behavior</t>
  </si>
  <si>
    <t xml:space="preserve">497942, 25266, 360918, 29538, 58949, 24772, 24770, 57301, 29397, 287561, 287910, 29469, 304900, 116591</t>
  </si>
  <si>
    <t xml:space="preserve">GO:0009266~response to temperature stimulus</t>
  </si>
  <si>
    <t xml:space="preserve">24770, 25420, 113906, 24653, 156117, 60350, 83584, 24772, 309499</t>
  </si>
  <si>
    <t xml:space="preserve">GO:0008544~epidermis development</t>
  </si>
  <si>
    <t xml:space="preserve">287899, 25266, 84352, 84032, 85250, 85490, 25380, 29393, 117514</t>
  </si>
  <si>
    <t xml:space="preserve">GO:0001938~positive regulation of endothelial cell proliferation</t>
  </si>
  <si>
    <t xml:space="preserve">24770, 25584, 305843, 24772</t>
  </si>
  <si>
    <t xml:space="preserve">GO:0010952~positive regulation of peptidase activity</t>
  </si>
  <si>
    <t xml:space="preserve">25584, 25505, 24237, 156117, 25439, 24577</t>
  </si>
  <si>
    <t xml:space="preserve">GO:0043280~positive regulation of caspase activity</t>
  </si>
  <si>
    <t xml:space="preserve">GO:0002694~regulation of leukocyte activation</t>
  </si>
  <si>
    <t xml:space="preserve">287437, 309621, 294274, 498666, 25145, 29469, 25361, 64513, 64157, 25599, 24451, 116591</t>
  </si>
  <si>
    <t xml:space="preserve">GO:0002822~regulation of adaptive immune response based on somatic recombination of immune receptors built from immunoglobulin superfamily domains</t>
  </si>
  <si>
    <t xml:space="preserve">GO:0045637~regulation of myeloid cell differentiation</t>
  </si>
  <si>
    <t xml:space="preserve">54231, 50662, 360918, 78965, 288689, 362634, 25587</t>
  </si>
  <si>
    <t xml:space="preserve">GO:0002819~regulation of adaptive immune response</t>
  </si>
  <si>
    <t xml:space="preserve">GO:0051247~positive regulation of protein metabolic process</t>
  </si>
  <si>
    <t xml:space="preserve">84489, 291983, 24392, 25236, 29427, 78965, 25728, 29251, 58852, 24968, 24967, 25145, 170897, 114111, 64157</t>
  </si>
  <si>
    <t xml:space="preserve">GO:0005506~iron ion binding</t>
  </si>
  <si>
    <t xml:space="preserve">66021, 362732, 25086, 170520, 24616, 301517, 24825, 79129, 300901, 25527, 25429, 25053, 25426, 497811, 24250, 24451</t>
  </si>
  <si>
    <t xml:space="preserve">GO:0006022~aminoglycan metabolic process</t>
  </si>
  <si>
    <t xml:space="preserve">365583, 50693, 89824, 54404, 29139, 25181</t>
  </si>
  <si>
    <t xml:space="preserve">GO:0050777~negative regulation of immune response</t>
  </si>
  <si>
    <t xml:space="preserve">24974, 24973, 29326, 84032, 295703, 116591</t>
  </si>
  <si>
    <t xml:space="preserve">GO:0051702~interaction with symbiont</t>
  </si>
  <si>
    <t xml:space="preserve">29326, 25464, 24186</t>
  </si>
  <si>
    <t xml:space="preserve">GO:0030889~negative regulation of B cell proliferation</t>
  </si>
  <si>
    <t xml:space="preserve">25145, 64513, 116591</t>
  </si>
  <si>
    <t xml:space="preserve">GO:0050665~hydrogen peroxide biosynthetic process</t>
  </si>
  <si>
    <t xml:space="preserve">GO:0002883~regulation of hypersensitivity</t>
  </si>
  <si>
    <t xml:space="preserve">GO:0031650~regulation of heat generation</t>
  </si>
  <si>
    <t xml:space="preserve">GO:0002864~regulation of acute inflammatory response to antigenic stimulus</t>
  </si>
  <si>
    <t xml:space="preserve">GO:0048839~inner ear development</t>
  </si>
  <si>
    <t xml:space="preserve">84489, 24388, 25266, 25654, 266813, 29577, 25267, 25717</t>
  </si>
  <si>
    <t xml:space="preserve">GO:0032403~protein complex binding</t>
  </si>
  <si>
    <t xml:space="preserve">311061, 85496, 83781, 25464, 25361, 81750, 29558, 304966, 29543, 64032, 498276, 84032, 295279, 116591</t>
  </si>
  <si>
    <t xml:space="preserve">GO:0051017~actin filament bundle formation</t>
  </si>
  <si>
    <t xml:space="preserve">29427, 306071, 85246, 25043</t>
  </si>
  <si>
    <t xml:space="preserve">GO:0010043~response to zinc ion</t>
  </si>
  <si>
    <t xml:space="preserve">25455, 54231, 24190, 25383</t>
  </si>
  <si>
    <t xml:space="preserve">GO:0009620~response to fungus</t>
  </si>
  <si>
    <t xml:space="preserve">502902, 310553, 114553, 64157</t>
  </si>
  <si>
    <t xml:space="preserve">GO:0043085~positive regulation of catalytic activity</t>
  </si>
  <si>
    <t xml:space="preserve">25584, 291983, 24929, 305843, 25505, 24237, 156117, 78965, 282838, 24190, 29543, 24837, 25728, 58852, 56083, 24968, 24967, 25439, 25145, 24577, 170897, 171111, 25717, 25599</t>
  </si>
  <si>
    <t xml:space="preserve">GO:0048585~negative regulation of response to stimulus</t>
  </si>
  <si>
    <t xml:space="preserve">85496, 25353, 24974, 24973, 29326, 50566, 84032, 25380, 295703, 116591</t>
  </si>
  <si>
    <t xml:space="preserve">GO:0043123~positive regulation of I-kappaB kinase/NF-kappaB cascade</t>
  </si>
  <si>
    <t xml:space="preserve">24392, 25166, 56083, 56646, 25439, 64157, 24451, 65161</t>
  </si>
  <si>
    <t xml:space="preserve">GO:0031674~I band</t>
  </si>
  <si>
    <t xml:space="preserve">GO:0031589~cell-substrate adhesion</t>
  </si>
  <si>
    <t xml:space="preserve">311061, 64032, 298941, 84032, 498564, 25724, 25661</t>
  </si>
  <si>
    <t xml:space="preserve">GO:0002520~immune system development</t>
  </si>
  <si>
    <t xml:space="preserve">GO:0008083~growth factor activity</t>
  </si>
  <si>
    <t xml:space="preserve">29313, 84489, 64032, 25266, 78965, 289316, 171493, 25717, 79216, 114111</t>
  </si>
  <si>
    <t xml:space="preserve">GO:0030162~regulation of proteolysis</t>
  </si>
  <si>
    <t xml:space="preserve">29543, 25728, 116510, 295703, 292734, 155012</t>
  </si>
  <si>
    <t xml:space="preserve">GO:0002696~positive regulation of leukocyte activation</t>
  </si>
  <si>
    <t xml:space="preserve">287437, 309621, 294274, 498666, 25145, 29469, 25361, 64157, 25599</t>
  </si>
  <si>
    <t xml:space="preserve">GO:0006801~superoxide metabolic process</t>
  </si>
  <si>
    <t xml:space="preserve">79129, 25352, 66021, 114553</t>
  </si>
  <si>
    <t xml:space="preserve">GO:0002763~positive regulation of myeloid leukocyte differentiation</t>
  </si>
  <si>
    <t xml:space="preserve">54231, 50662, 78965, 25587</t>
  </si>
  <si>
    <t xml:space="preserve">GO:0045639~positive regulation of myeloid cell differentiation</t>
  </si>
  <si>
    <t xml:space="preserve">54231, 50662, 78965, 288689, 25587</t>
  </si>
  <si>
    <t xml:space="preserve">GO:0031099~regeneration</t>
  </si>
  <si>
    <t xml:space="preserve">24770, 25728, 24392, 81660, 171154, 170568, 300691, 296654, 24772</t>
  </si>
  <si>
    <t xml:space="preserve">GO:0043020~NADPH oxidase complex</t>
  </si>
  <si>
    <t xml:space="preserve">GO:0055114~oxidation reduction</t>
  </si>
  <si>
    <t xml:space="preserve">29473, 289456, 286921, 66021, 362732, 25086, 24616, 301517, 24172, 79129, 300901, 25429, 25053, 25426, 497811, 24533, 25116, 266603, 24914, 29326, 314438, 25352, 315714, 295458, 25256, 65029, 24451</t>
  </si>
  <si>
    <t xml:space="preserve">GO:0010212~response to ionizing radiation</t>
  </si>
  <si>
    <t xml:space="preserve">24770, 25491, 24646, 25361, 25380, 83584, 25383</t>
  </si>
  <si>
    <t xml:space="preserve">GO:0010740~positive regulation of protein kinase cascade</t>
  </si>
  <si>
    <t xml:space="preserve">84489, 29543, 25584, 24392, 25166, 56083, 56646, 25439, 171111, 64157, 24451, 65161</t>
  </si>
  <si>
    <t xml:space="preserve">GO:0032967~positive regulation of collagen biosynthetic process</t>
  </si>
  <si>
    <t xml:space="preserve">29251, 25439, 25717</t>
  </si>
  <si>
    <t xml:space="preserve">GO:0002902~regulation of B cell apoptosis</t>
  </si>
  <si>
    <t xml:space="preserve">25145, 24577, 64157</t>
  </si>
  <si>
    <t xml:space="preserve">GO:0045649~regulation of macrophage differentiation</t>
  </si>
  <si>
    <t xml:space="preserve">78965, 362634, 25587</t>
  </si>
  <si>
    <t xml:space="preserve">GO:0001909~leukocyte mediated cytotoxicity</t>
  </si>
  <si>
    <t xml:space="preserve">114553, 295279, 116591</t>
  </si>
  <si>
    <t xml:space="preserve">GO:0010714~positive regulation of collagen metabolic process</t>
  </si>
  <si>
    <t xml:space="preserve">GO:0030595~leukocyte chemotaxis</t>
  </si>
  <si>
    <t xml:space="preserve">24770, 57301, 360918, 29469, 116591</t>
  </si>
  <si>
    <t xml:space="preserve">GO:0043281~regulation of caspase activity</t>
  </si>
  <si>
    <t xml:space="preserve">25584, 25505, 24237, 156117, 25439, 24577, 170929</t>
  </si>
  <si>
    <t xml:space="preserve">GO:0002699~positive regulation of immune effector process</t>
  </si>
  <si>
    <t xml:space="preserve">498276, 24974, 24973, 25145, 29469, 295279, 116591</t>
  </si>
  <si>
    <t xml:space="preserve">GO:0048705~skeletal system morphogenesis</t>
  </si>
  <si>
    <t xml:space="preserve">64032, 25654, 266813, 497985, 24577, 25267, 24250, 25717, 29393</t>
  </si>
  <si>
    <t xml:space="preserve">GO:0016504~peptidase activator activity</t>
  </si>
  <si>
    <t xml:space="preserve">81707, 25661, 315191</t>
  </si>
  <si>
    <t xml:space="preserve">GO:0019203~carbohydrate phosphatase activity</t>
  </si>
  <si>
    <t xml:space="preserve">114508, 24362, 25634</t>
  </si>
  <si>
    <t xml:space="preserve">GO:0009967~positive regulation of signal transduction</t>
  </si>
  <si>
    <t xml:space="preserve">84489, 25584, 266813, 24392, 25236, 78965, 29543, 25166, 56083, 56646, 25439, 25145, 29469, 171111, 64157, 65161, 24451</t>
  </si>
  <si>
    <t xml:space="preserve">GO:0048008~platelet-derived growth factor receptor signaling pathway</t>
  </si>
  <si>
    <t xml:space="preserve">25692, 25266, 25267, 117514</t>
  </si>
  <si>
    <t xml:space="preserve">GO:0050867~positive regulation of cell activation</t>
  </si>
  <si>
    <t xml:space="preserve">GO:0007398~ectoderm development</t>
  </si>
  <si>
    <t xml:space="preserve">GO:0010604~positive regulation of macromolecule metabolic process</t>
  </si>
  <si>
    <t xml:space="preserve">25266, 29427, 78965, 29577, 25728, 498666, 306330, 29251, 362268, 24253, 24968, 24967, 64513, 170897, 25267, 64157, 116591, 54267, 84489, 360918, 291983, 24392, 25236, 117034, 252856, 287437, 25492, 50662, 81524, 58852, 25231, 25439, 25145, 288689, 24577, 25717, 114111, 58954</t>
  </si>
  <si>
    <t xml:space="preserve">GO:0042476~odontogenesis</t>
  </si>
  <si>
    <t xml:space="preserve">54231, 298941, 266803, 78965, 25267, 29393</t>
  </si>
  <si>
    <t xml:space="preserve">GO:0006800~oxygen and reactive oxygen species metabolic process</t>
  </si>
  <si>
    <t xml:space="preserve">79129, 25352, 25420, 66021, 114553, 25145</t>
  </si>
  <si>
    <t xml:space="preserve">GO:0016894~endonuclease activity, active with either ribo- or deoxyribonucleic acids and producing 3'-phosphomonoesters</t>
  </si>
  <si>
    <t xml:space="preserve">171575, 305843, 305842, 56759</t>
  </si>
  <si>
    <t xml:space="preserve">GO:0004364~glutathione transferase activity</t>
  </si>
  <si>
    <t xml:space="preserve">24424, 24426, 24423, 171341</t>
  </si>
  <si>
    <t xml:space="preserve">GO:0032846~positive regulation of homeostatic process</t>
  </si>
  <si>
    <t xml:space="preserve">54231, 25353, 29251, 24653, 117029</t>
  </si>
  <si>
    <t xml:space="preserve">GO:0010243~response to organic nitrogen</t>
  </si>
  <si>
    <t xml:space="preserve">24770, 24653, 24423, 156117, 171341, 170897, 300691, 24190, 83584</t>
  </si>
  <si>
    <t xml:space="preserve">GO:0052548~regulation of endopeptidase activity</t>
  </si>
  <si>
    <t xml:space="preserve">GO:0007160~cell-matrix adhesion</t>
  </si>
  <si>
    <t xml:space="preserve">311061, 64032, 84032, 498564, 25724, 25661</t>
  </si>
  <si>
    <t xml:space="preserve">GO:0007159~leukocyte adhesion</t>
  </si>
  <si>
    <t xml:space="preserve">25464, 25145, 140914, 25361</t>
  </si>
  <si>
    <t xml:space="preserve">GO:0045429~positive regulation of nitric oxide biosynthetic process</t>
  </si>
  <si>
    <t xml:space="preserve">310553, 29427, 25464, 64157</t>
  </si>
  <si>
    <t xml:space="preserve">GO:0005792~microsome</t>
  </si>
  <si>
    <t xml:space="preserve">29473, 25315, 25086, 312086, 156117, 171341, 25634, 83808, 24190, 29172, 25429, 25053, 25426, 25256, 25116, 24451</t>
  </si>
  <si>
    <t xml:space="preserve">GO:0031988~membrane-bounded vesicle</t>
  </si>
  <si>
    <t xml:space="preserve">25266, 24653, 289316, 81750, 297339, 295703, 81707, 24825, 361673, 25692, 79128, 116510, 170897, 56611, 29443, 360918, 24392, 54249, 24186, 170568, 81641, 25455, 25353, 29692, 25181, 114111, 25717, 25661, 25046</t>
  </si>
  <si>
    <t xml:space="preserve">GO:0043122~regulation of I-kappaB kinase/NF-kappaB cascade</t>
  </si>
  <si>
    <t xml:space="preserve">GO:0043296~apical junction complex</t>
  </si>
  <si>
    <t xml:space="preserve">GO:0016209~antioxidant activity</t>
  </si>
  <si>
    <t xml:space="preserve">25352, 25728, 29326, 360577, 170520</t>
  </si>
  <si>
    <t xml:space="preserve">GO:0004620~phospholipase activity</t>
  </si>
  <si>
    <t xml:space="preserve">24913, 29692, 24653, 294422, 24451, 24530</t>
  </si>
  <si>
    <t xml:space="preserve">GO:0005770~late endosome</t>
  </si>
  <si>
    <t xml:space="preserve">294274, 25728, 294273, 24392, 25599, 24825</t>
  </si>
  <si>
    <t xml:space="preserve">GO:0031348~negative regulation of defense response</t>
  </si>
  <si>
    <t xml:space="preserve">24974, 24973, 29326, 25380, 295703, 116591</t>
  </si>
  <si>
    <t xml:space="preserve">GO:0005783~endoplasmic reticulum</t>
  </si>
  <si>
    <t xml:space="preserve">25263, 66021, 114553, 25086, 362732, 156117, 171341, 25634, 24190, 24825, 300901, 25527, 501232, 314352, 25429, 297123, 25053, 25426, 25425, 25423, 25116, 304124, 25315, 303008, 360627, 24392, 291015, 365583, 25333, 314438, 83808, 29692, 29602, 25256, 29624, 311642, 25599, 24451</t>
  </si>
  <si>
    <t xml:space="preserve">GO:0042554~superoxide anion generation</t>
  </si>
  <si>
    <t xml:space="preserve">GO:0048010~vascular endothelial growth factor receptor signaling pathway</t>
  </si>
  <si>
    <t xml:space="preserve">24770, 25267, 114111</t>
  </si>
  <si>
    <t xml:space="preserve">GO:0032965~regulation of collagen biosynthetic process</t>
  </si>
  <si>
    <t xml:space="preserve">GO:0050664~oxidoreductase activity, acting on NADH or NADPH, with oxygen as acceptor</t>
  </si>
  <si>
    <t xml:space="preserve">GO:0008234~cysteine-type peptidase activity</t>
  </si>
  <si>
    <t xml:space="preserve">25166, 156117, 498690, 29175, 25425, 50654, 25423, 83584</t>
  </si>
  <si>
    <t xml:space="preserve">GO:0016327~apicolateral plasma membrane</t>
  </si>
  <si>
    <t xml:space="preserve">GO:0002703~regulation of leukocyte mediated immunity</t>
  </si>
  <si>
    <t xml:space="preserve">287437, 498276, 24974, 24973, 25145, 295279, 24451, 116591</t>
  </si>
  <si>
    <t xml:space="preserve">GO:0050870~positive regulation of T cell activation</t>
  </si>
  <si>
    <t xml:space="preserve">309621, 294274, 498666, 25145, 25361, 64157, 25599</t>
  </si>
  <si>
    <t xml:space="preserve">GO:0010627~regulation of protein kinase cascade</t>
  </si>
  <si>
    <t xml:space="preserve">84489, 25584, 24392, 29543, 25166, 56083, 56646, 25145, 25439, 24250, 171111, 64157, 363989, 65161, 24451</t>
  </si>
  <si>
    <t xml:space="preserve">GO:0007610~behavior</t>
  </si>
  <si>
    <t xml:space="preserve">24388, 29415, 497942, 360918, 25266, 29443, 360616, 29538, 24186, 58949, 282838, 24172, 24772, 24770, 57301, 29397, 50662, 287561, 29469, 287910, 304900, 116591</t>
  </si>
  <si>
    <t xml:space="preserve">GO:0007229~integrin-mediated signaling pathway</t>
  </si>
  <si>
    <t xml:space="preserve">311061, 64032, 84032, 498564, 25724</t>
  </si>
  <si>
    <t xml:space="preserve">GO:0002761~regulation of myeloid leukocyte differentiation</t>
  </si>
  <si>
    <t xml:space="preserve">54231, 50662, 78965, 362634, 25587</t>
  </si>
  <si>
    <t xml:space="preserve">GO:0051336~regulation of hydrolase activity</t>
  </si>
  <si>
    <t xml:space="preserve">25584, 24929, 305843, 25505, 24237, 156117, 282838, 24190, 170929, 24837, 58852, 56083, 25439, 24577, 362850</t>
  </si>
  <si>
    <t xml:space="preserve">GO:0002698~negative regulation of immune effector process</t>
  </si>
  <si>
    <t xml:space="preserve">24974, 24973, 295703, 24451, 116591</t>
  </si>
  <si>
    <t xml:space="preserve">GO:0006094~gluconeogenesis</t>
  </si>
  <si>
    <t xml:space="preserve">114508, 24362, 24190, 25634</t>
  </si>
  <si>
    <t xml:space="preserve">GO:0046849~bone remodeling</t>
  </si>
  <si>
    <t xml:space="preserve">85496, 29175, 497811, 25717</t>
  </si>
  <si>
    <t xml:space="preserve">GO:0030017~sarcomere</t>
  </si>
  <si>
    <t xml:space="preserve">25420, 24837, 64362, 290704, 114108, 63839, 313582</t>
  </si>
  <si>
    <t xml:space="preserve">GO:0010647~positive regulation of cell communication</t>
  </si>
  <si>
    <t xml:space="preserve">84489, 25584, 266813, 24392, 25236, 78965, 24770, 29543, 25166, 56083, 56646, 25439, 29469, 25145, 171111, 64157, 65161, 24451</t>
  </si>
  <si>
    <t xml:space="preserve">GO:0031252~cell leading edge</t>
  </si>
  <si>
    <t xml:space="preserve">192203, 81818, 85247, 290704, 84018, 29427, 288689, 306071, 85246, 296654</t>
  </si>
  <si>
    <t xml:space="preserve">GO:0043167~ion binding</t>
  </si>
  <si>
    <t xml:space="preserve">54410, 66021, 362732, 294141, 94339, 64195, 24172, 315191, 300901, 29251, 306330, 25527, 25429, 25426, 25423, 170897, 29443, 25333, 501203, 24186, 292734, 293653, 192262, 29319, 286960, 24451, 25434, 29473, 25086, 24653, 305843, 81750, 306071, 301517, 84020, 84395, 79129, 312705, 83467, 29276, 497811, 305494, 56611, 155012, 498185, 117033, 25352, 361991, 316326, 293677, 83727, 288689, 311642, 25661, 445415, 65198, 25728, 24362, 64157, 85247, 170520, 114108, 25505, 315714, 282636, 29692, 58852, 63839, 58954, 362650, 85496, 54231, 24388, 64467, 282583, 24615, 29339, 29427, 24616, 89824, 25380, 81707, 24190, 25634, 24825, 25383, 79210, 297123, 298559, 25053, 114508, 24250, 296654, 24914, 83588, 360627, 362051, 292401, 81641, 83585, 295455, 171111, 65029, 58971</t>
  </si>
  <si>
    <t xml:space="preserve">GO:0019955~cytokine binding</t>
  </si>
  <si>
    <t xml:space="preserve">57301, 117022, 117029, 290655, 292734, 25717, 25599</t>
  </si>
  <si>
    <t xml:space="preserve">GO:0030203~glycosaminoglycan metabolic process</t>
  </si>
  <si>
    <t xml:space="preserve">365583, 50693, 54404, 29139, 25181</t>
  </si>
  <si>
    <t xml:space="preserve">GO:0042246~tissue regeneration</t>
  </si>
  <si>
    <t xml:space="preserve">24392, 81660, 171154, 170568, 296654</t>
  </si>
  <si>
    <t xml:space="preserve">GO:0048037~cofactor binding</t>
  </si>
  <si>
    <t xml:space="preserve">29473, 266603, 66021, 29443, 25086, 24616, 24186, 24172, 295458, 497811, 25256, 24533, 24250, 25116, 65029</t>
  </si>
  <si>
    <t xml:space="preserve">GO:0051251~positive regulation of lymphocyte activation</t>
  </si>
  <si>
    <t xml:space="preserve">287437, 309621, 294274, 498666, 25145, 25361, 64157, 25599</t>
  </si>
  <si>
    <t xml:space="preserve">GO:0040007~growth</t>
  </si>
  <si>
    <t xml:space="preserve">81505, 24392, 81660, 25314, 29135, 78965, 289316, 170568, 25634, 29397, 171154, 25717, 296654</t>
  </si>
  <si>
    <t xml:space="preserve">GO:0000038~very-long-chain fatty acid metabolic process</t>
  </si>
  <si>
    <t xml:space="preserve">50559, 24653, 29624, 170897</t>
  </si>
  <si>
    <t xml:space="preserve">GO:0042598~vesicular fraction</t>
  </si>
  <si>
    <t xml:space="preserve">GO:0010712~regulation of collagen metabolic process</t>
  </si>
  <si>
    <t xml:space="preserve">GO:0045321~leukocyte activation</t>
  </si>
  <si>
    <t xml:space="preserve">310553, 29427, 25464, 24772, 170929, 304966, 294274, 498276, 25231, 25145, 29469, 25599, 116591</t>
  </si>
  <si>
    <t xml:space="preserve">GO:0052547~regulation of peptidase activity</t>
  </si>
  <si>
    <t xml:space="preserve">GO:0006461~protein complex assembly</t>
  </si>
  <si>
    <t xml:space="preserve">25420, 360918, 24392, 29339, 305423, 305843, 25505, 25333, 85246, 24190, 79129, 294274, 24837, 293504, 56083, 24577, 29624, 64157, 296654, 25599, 362850</t>
  </si>
  <si>
    <t xml:space="preserve">GO:0070271~protein complex biogenesis</t>
  </si>
  <si>
    <t xml:space="preserve">GO:0010648~negative regulation of cell communication</t>
  </si>
  <si>
    <t xml:space="preserve">GO:0045765~regulation of angiogenesis</t>
  </si>
  <si>
    <t xml:space="preserve">25584, 50662, 360918, 170897, 64157, 114111</t>
  </si>
  <si>
    <t xml:space="preserve">GO:0030036~actin cytoskeleton organization</t>
  </si>
  <si>
    <t xml:space="preserve">24837, 25266, 305843, 114108, 29427, 299145, 306071, 85246, 25043, 296654, 313582</t>
  </si>
  <si>
    <t xml:space="preserve">GO:0051015~actin filament binding</t>
  </si>
  <si>
    <t xml:space="preserve">29427, 306071, 85246, 56611, 25123</t>
  </si>
  <si>
    <t xml:space="preserve">GO:0051592~response to calcium ion</t>
  </si>
  <si>
    <t xml:space="preserve">361991, 24837, 24653, 25333, 117514, 25383</t>
  </si>
  <si>
    <t xml:space="preserve">GO:0006928~cell motion</t>
  </si>
  <si>
    <t xml:space="preserve">360918, 24392, 25464, 25361, 81707, 24772, 24770, 282836, 57301, 25692, 64032, 360715, 117029, 83467, 29469, 85490, 25145, 287910, 25406, 304900, 116591</t>
  </si>
  <si>
    <t xml:space="preserve">GO:0032268~regulation of cellular protein metabolic process</t>
  </si>
  <si>
    <t xml:space="preserve">85496, 84489, 25266, 291983, 29427, 78965, 295703, 29543, 25728, 29251, 58852, 29602, 24968, 24967, 116510, 25145, 116636, 170897, 24250, 64157, 114111</t>
  </si>
  <si>
    <t xml:space="preserve">GO:0001658~branching involved in ureteric bud morphogenesis</t>
  </si>
  <si>
    <t xml:space="preserve">25236, 50566, 25406, 252856</t>
  </si>
  <si>
    <t xml:space="preserve">GO:0030510~regulation of BMP signaling pathway</t>
  </si>
  <si>
    <t xml:space="preserve">65164, 25236, 50566, 266803</t>
  </si>
  <si>
    <t xml:space="preserve">GO:0060675~ureteric bud morphogenesis</t>
  </si>
  <si>
    <t xml:space="preserve">GO:0003779~actin binding</t>
  </si>
  <si>
    <t xml:space="preserve">290704, 305843, 29427, 297339, 29547, 85246, 306071, 313582, 24837, 117029, 56611, 25123, 296654</t>
  </si>
  <si>
    <t xml:space="preserve">GO:0007565~female pregnancy</t>
  </si>
  <si>
    <t xml:space="preserve">24571, 24653, 298941, 266803, 25053, 170897, 25717, 315191</t>
  </si>
  <si>
    <t xml:space="preserve">GO:0031982~vesicle</t>
  </si>
  <si>
    <t xml:space="preserve">25266, 24653, 289316, 81750, 297339, 295703, 81707, 81756, 84020, 24825, 361673, 25692, 79128, 360903, 116510, 170897, 56611, 29443, 360918, 24392, 54249, 24186, 170568, 81641, 25455, 25353, 29692, 25181, 114111, 25717, 25046, 25661</t>
  </si>
  <si>
    <t xml:space="preserve">GO:0002705~positive regulation of leukocyte mediated immunity</t>
  </si>
  <si>
    <t xml:space="preserve">498276, 24974, 24973, 25145, 295279, 116591</t>
  </si>
  <si>
    <t xml:space="preserve">GO:0002708~positive regulation of lymphocyte mediated immunity</t>
  </si>
  <si>
    <t xml:space="preserve">GO:0006919~activation of caspase activity</t>
  </si>
  <si>
    <t xml:space="preserve">25584, 25505, 24237, 25439, 24577</t>
  </si>
  <si>
    <t xml:space="preserve">GO:0030308~negative regulation of cell growth</t>
  </si>
  <si>
    <t xml:space="preserve">85496, 25420, 25353, 79128, 50566, 171493, 316742</t>
  </si>
  <si>
    <t xml:space="preserve">GO:0051591~response to cAMP</t>
  </si>
  <si>
    <t xml:space="preserve">25692, 25429, 192262, 24533, 24190, 29393</t>
  </si>
  <si>
    <t xml:space="preserve">GO:0006916~anti-apoptosis</t>
  </si>
  <si>
    <t xml:space="preserve">24770, 25420, 25728, 498666, 293524, 24253, 361241, 24577, 170929, 25661</t>
  </si>
  <si>
    <t xml:space="preserve">GO:0051249~regulation of lymphocyte activation</t>
  </si>
  <si>
    <t xml:space="preserve">287437, 309621, 294274, 498666, 25145, 25361, 64513, 64157, 25599, 116591</t>
  </si>
  <si>
    <t xml:space="preserve">GO:0016023~cytoplasmic membrane-bounded vesicle</t>
  </si>
  <si>
    <t xml:space="preserve">25266, 24653, 289316, 81750, 297339, 295703, 81707, 24825, 361673, 25692, 79128, 116510, 170897, 56611, 29443, 360918, 24392, 54249, 24186, 170568, 25455, 29692, 25181, 114111, 25717, 25661, 25046</t>
  </si>
  <si>
    <t xml:space="preserve">GO:0048871~multicellular organismal homeostasis</t>
  </si>
  <si>
    <t xml:space="preserve">24929, 24653, 29326, 29175, 78965, 25439, 497811</t>
  </si>
  <si>
    <t xml:space="preserve">GO:0019748~secondary metabolic process</t>
  </si>
  <si>
    <t xml:space="preserve">297073, 266603, 293504, 25426, 24533, 24190, 24172</t>
  </si>
  <si>
    <t xml:space="preserve">GO:0006090~pyruvate metabolic process</t>
  </si>
  <si>
    <t xml:space="preserve">114508, 24362, 24533, 24190, 25634</t>
  </si>
  <si>
    <t xml:space="preserve">GO:0046165~alcohol biosynthetic process</t>
  </si>
  <si>
    <t xml:space="preserve">114508, 24362, 58949, 24190, 25634</t>
  </si>
  <si>
    <t xml:space="preserve">GO:0045926~negative regulation of growth</t>
  </si>
  <si>
    <t xml:space="preserve">85496, 25420, 25353, 79128, 25236, 50566, 171493, 316742</t>
  </si>
  <si>
    <t xml:space="preserve">GO:0048146~positive regulation of fibroblast proliferation</t>
  </si>
  <si>
    <t xml:space="preserve">25266, 25267, 170897, 316742</t>
  </si>
  <si>
    <t xml:space="preserve">GO:0046456~icosanoid biosynthetic process</t>
  </si>
  <si>
    <t xml:space="preserve">25527, 29624, 170897, 25599</t>
  </si>
  <si>
    <t xml:space="preserve">GO:0004528~phosphodiesterase I activity</t>
  </si>
  <si>
    <t xml:space="preserve">85496, 54410</t>
  </si>
  <si>
    <t xml:space="preserve">GO:0042132~fructose 1,6-bisphosphate 1-phosphatase activity</t>
  </si>
  <si>
    <t xml:space="preserve">114508, 24362</t>
  </si>
  <si>
    <t xml:space="preserve">GO:0030881~beta-2-microglobulin binding</t>
  </si>
  <si>
    <t xml:space="preserve">24974, 24973, 29558</t>
  </si>
  <si>
    <t xml:space="preserve">GO:0051076~Gram-positive bacterial binding</t>
  </si>
  <si>
    <t xml:space="preserve">310553, 170568</t>
  </si>
  <si>
    <t xml:space="preserve">GO:0032355~response to estradiol stimulus</t>
  </si>
  <si>
    <t xml:space="preserve">25420, 25266, 25380, 25267, 83584, 117514, 84395</t>
  </si>
  <si>
    <t xml:space="preserve">GO:0005607~laminin-2 complex</t>
  </si>
  <si>
    <t xml:space="preserve">298941, 192362</t>
  </si>
  <si>
    <t xml:space="preserve">GO:0005584~collagen type I</t>
  </si>
  <si>
    <t xml:space="preserve">84352, 29393</t>
  </si>
  <si>
    <t xml:space="preserve">GO:0007179~transforming growth factor beta receptor signaling pathway</t>
  </si>
  <si>
    <t xml:space="preserve">24770, 25266, 84352, 84032, 292734</t>
  </si>
  <si>
    <t xml:space="preserve">GO:0009615~response to virus</t>
  </si>
  <si>
    <t xml:space="preserve">286918, 170496, 24575, 293624, 25383</t>
  </si>
  <si>
    <t xml:space="preserve">GO:0031410~cytoplasmic vesicle</t>
  </si>
  <si>
    <t xml:space="preserve">25266, 24653, 289316, 81750, 297339, 295703, 81707, 81756, 24825, 84020, 361673, 25692, 79128, 360903, 116510, 170897, 56611, 29443, 360918, 24392, 54249, 24186, 170568, 25455, 29692, 25181, 114111, 25717, 25661, 25046</t>
  </si>
  <si>
    <t xml:space="preserve">GO:0007178~transmembrane receptor protein serine/threonine kinase signaling pathway</t>
  </si>
  <si>
    <t xml:space="preserve">24770, 25266, 79210, 84352, 84032, 292734, 25717</t>
  </si>
  <si>
    <t xml:space="preserve">GO:0019825~oxygen binding</t>
  </si>
  <si>
    <t xml:space="preserve">25086, 170520, 25426, 24186</t>
  </si>
  <si>
    <t xml:space="preserve">GO:0008034~lipoprotein binding</t>
  </si>
  <si>
    <t xml:space="preserve">310553, 25728, 497942, 140914</t>
  </si>
  <si>
    <t xml:space="preserve">GO:0004522~pancreatic ribonuclease activity</t>
  </si>
  <si>
    <t xml:space="preserve">305843, 305842, 56759</t>
  </si>
  <si>
    <t xml:space="preserve">GO:0019319~hexose biosynthetic process</t>
  </si>
  <si>
    <t xml:space="preserve">GO:0045428~regulation of nitric oxide biosynthetic process</t>
  </si>
  <si>
    <t xml:space="preserve">GO:0030888~regulation of B cell proliferation</t>
  </si>
  <si>
    <t xml:space="preserve">498666, 25145, 64513, 116591</t>
  </si>
  <si>
    <t xml:space="preserve">GO:0002889~regulation of immunoglobulin mediated immune response</t>
  </si>
  <si>
    <t xml:space="preserve">287437, 498276, 295279, 116591</t>
  </si>
  <si>
    <t xml:space="preserve">GO:0002712~regulation of B cell mediated immunity</t>
  </si>
  <si>
    <t xml:space="preserve">GO:0002064~epithelial cell development</t>
  </si>
  <si>
    <t xml:space="preserve">24392, 24646, 25231, 85251</t>
  </si>
  <si>
    <t xml:space="preserve">GO:0006636~unsaturated fatty acid biosynthetic process</t>
  </si>
  <si>
    <t xml:space="preserve">GO:0032270~positive regulation of cellular protein metabolic process</t>
  </si>
  <si>
    <t xml:space="preserve">84489, 291983, 29427, 78965, 25728, 29251, 58852, 24968, 24967, 25145, 170897, 114111, 64157</t>
  </si>
  <si>
    <t xml:space="preserve">GO:0005791~rough endoplasmic reticulum</t>
  </si>
  <si>
    <t xml:space="preserve">66021, 114553, 24190, 25116</t>
  </si>
  <si>
    <t xml:space="preserve">GO:0006633~fatty acid biosynthetic process</t>
  </si>
  <si>
    <t xml:space="preserve">25527, 362732, 314438, 29624, 170897, 25599</t>
  </si>
  <si>
    <t xml:space="preserve">GO:0030204~chondroitin sulfate metabolic process</t>
  </si>
  <si>
    <t xml:space="preserve">365583, 29139, 25181</t>
  </si>
  <si>
    <t xml:space="preserve">GO:0001516~prostaglandin biosynthetic process</t>
  </si>
  <si>
    <t xml:space="preserve">25527, 170897, 25599</t>
  </si>
  <si>
    <t xml:space="preserve">GO:0002891~positive regulation of immunoglobulin mediated immune response</t>
  </si>
  <si>
    <t xml:space="preserve">GO:0002714~positive regulation of B cell mediated immunity</t>
  </si>
  <si>
    <t xml:space="preserve">GO:0046457~prostanoid biosynthetic process</t>
  </si>
  <si>
    <t xml:space="preserve">GO:0070228~regulation of lymphocyte apoptosis</t>
  </si>
  <si>
    <t xml:space="preserve">GO:0045723~positive regulation of fatty acid biosynthetic process</t>
  </si>
  <si>
    <t xml:space="preserve">24653, 58852, 25380</t>
  </si>
  <si>
    <t xml:space="preserve">GO:0030029~actin filament-based process</t>
  </si>
  <si>
    <t xml:space="preserve">GO:0005543~phospholipid binding</t>
  </si>
  <si>
    <t xml:space="preserve">25728, 25584, 114553, 29692, 25380, 58949, 56611, 24190, 363989</t>
  </si>
  <si>
    <t xml:space="preserve">GO:0044449~contractile fiber part</t>
  </si>
  <si>
    <t xml:space="preserve">GO:0007167~enzyme linked receptor protein signaling pathway</t>
  </si>
  <si>
    <t xml:space="preserve">84489, 25266, 292734, 24770, 25692, 64032, 79210, 58852, 84352, 84032, 116636, 25267, 25717, 117514, 114111</t>
  </si>
  <si>
    <t xml:space="preserve">GO:0002706~regulation of lymphocyte mediated immunity</t>
  </si>
  <si>
    <t xml:space="preserve">287437, 498276, 24974, 24973, 25145, 295279, 116591</t>
  </si>
  <si>
    <t xml:space="preserve">GO:0006029~proteoglycan metabolic process</t>
  </si>
  <si>
    <t xml:space="preserve">25654, 365583, 29139, 25181</t>
  </si>
  <si>
    <t xml:space="preserve">GO:0045766~positive regulation of angiogenesis</t>
  </si>
  <si>
    <t xml:space="preserve">25584, 50662, 170897, 64157</t>
  </si>
  <si>
    <t xml:space="preserve">GO:0002524~hypersensitivity</t>
  </si>
  <si>
    <t xml:space="preserve">295279, 116591</t>
  </si>
  <si>
    <t xml:space="preserve">GO:0060763~mammary duct terminal end bud growth</t>
  </si>
  <si>
    <t xml:space="preserve">29397, 78965</t>
  </si>
  <si>
    <t xml:space="preserve">GO:0042465~kinesis</t>
  </si>
  <si>
    <t xml:space="preserve">24770, 29538</t>
  </si>
  <si>
    <t xml:space="preserve">GO:0002752~cell surface pattern recognition receptor signaling pathway</t>
  </si>
  <si>
    <t xml:space="preserve">502902, 310553</t>
  </si>
  <si>
    <t xml:space="preserve">GO:0002438~acute inflammatory response to antigenic stimulus</t>
  </si>
  <si>
    <t xml:space="preserve">GO:0001794~type IIa hypersensitivity</t>
  </si>
  <si>
    <t xml:space="preserve">GO:0002445~type II hypersensitivity</t>
  </si>
  <si>
    <t xml:space="preserve">GO:0042466~chemokinesis</t>
  </si>
  <si>
    <t xml:space="preserve">GO:0001788~antibody-dependent cellular cytotoxicity</t>
  </si>
  <si>
    <t xml:space="preserve">GO:0006601~creatine biosynthetic process</t>
  </si>
  <si>
    <t xml:space="preserve">81660, 25257</t>
  </si>
  <si>
    <t xml:space="preserve">GO:0016049~cell growth</t>
  </si>
  <si>
    <t xml:space="preserve">81505, 25314, 29135, 289316, 25717</t>
  </si>
  <si>
    <t xml:space="preserve">GO:0008289~lipid binding</t>
  </si>
  <si>
    <t xml:space="preserve">25584, 114553, 299270, 24186, 25380, 58949, 282838, 24190, 25728, 29692, 58852, 24423, 29469, 29624, 296371, 56611, 25116, 363989</t>
  </si>
  <si>
    <t xml:space="preserve">GO:0043169~cation binding</t>
  </si>
  <si>
    <t xml:space="preserve">54410, 66021, 362732, 94339, 64195, 315191, 24172, 300901, 29251, 306330, 25527, 25429, 25426, 170897, 29443, 25333, 501203, 24186, 292734, 293653, 192262, 29319, 286960, 24451, 25434, 29473, 25086, 24653, 305843, 81750, 306071, 301517, 84395, 84020, 79129, 312705, 83467, 29276, 497811, 305494, 56611, 155012, 498185, 117033, 25352, 361991, 316326, 293677, 83727, 288689, 311642, 25661, 445415, 65198, 25728, 24362, 64157, 85247, 170520, 114108, 25505, 315714, 282636, 29692, 58852, 63839, 58954, 362650, 85496, 54231, 24388, 64467, 282583, 24615, 29339, 29427, 24616, 89824, 25380, 81707, 24190, 24825, 25383, 79210, 297123, 298559, 25053, 114508, 24250, 296654, 24914, 83588, 360627, 362051, 292401, 81641, 83585, 295455, 171111, 65029</t>
  </si>
  <si>
    <t xml:space="preserve">GO:0016298~lipase activity</t>
  </si>
  <si>
    <t xml:space="preserve">GO:0001654~eye development</t>
  </si>
  <si>
    <t xml:space="preserve">304021, 54267, 25420, 266603, 85250, 85490, 117034, 83584, 316742</t>
  </si>
  <si>
    <t xml:space="preserve">GO:0045471~response to ethanol</t>
  </si>
  <si>
    <t xml:space="preserve">24770, 25455, 25728, 156117, 296654, 24172, 25383</t>
  </si>
  <si>
    <t xml:space="preserve">GO:0005976~polysaccharide metabolic process</t>
  </si>
  <si>
    <t xml:space="preserve">365583, 50693, 89824, 54404, 29139, 25181, 25634</t>
  </si>
  <si>
    <t xml:space="preserve">GO:0001101~response to acid</t>
  </si>
  <si>
    <t xml:space="preserve">24770, 24423, 24250, 24190, 296654</t>
  </si>
  <si>
    <t xml:space="preserve">GO:0046890~regulation of lipid biosynthetic process</t>
  </si>
  <si>
    <t xml:space="preserve">25728, 25266, 24653, 58852, 25380</t>
  </si>
  <si>
    <t xml:space="preserve">GO:0048029~monosaccharide binding</t>
  </si>
  <si>
    <t xml:space="preserve">171134, 291327, 56646, 24362, 24190</t>
  </si>
  <si>
    <t xml:space="preserve">GO:0010171~body morphogenesis</t>
  </si>
  <si>
    <t xml:space="preserve">25236, 25267, 29393</t>
  </si>
  <si>
    <t xml:space="preserve">GO:0050869~negative regulation of B cell activation</t>
  </si>
  <si>
    <t xml:space="preserve">GO:0060324~face development</t>
  </si>
  <si>
    <t xml:space="preserve">266603, 25267, 29393</t>
  </si>
  <si>
    <t xml:space="preserve">GO:0060191~regulation of lipase activity</t>
  </si>
  <si>
    <t xml:space="preserve">24929, 58852, 305843, 56083, 25439, 362850</t>
  </si>
  <si>
    <t xml:space="preserve">GO:0031668~cellular response to extracellular stimulus</t>
  </si>
  <si>
    <t xml:space="preserve">29427, 24186, 24533, 170897, 24190, 24451</t>
  </si>
  <si>
    <t xml:space="preserve">GO:0045792~negative regulation of cell size</t>
  </si>
  <si>
    <t xml:space="preserve">GO:0002274~myeloid leukocyte activation</t>
  </si>
  <si>
    <t xml:space="preserve">310553, 498276, 29427, 29469, 116591</t>
  </si>
  <si>
    <t xml:space="preserve">GO:0045088~regulation of innate immune response</t>
  </si>
  <si>
    <t xml:space="preserve">502902, 310553, 24974, 24973, 29469, 295703</t>
  </si>
  <si>
    <t xml:space="preserve">GO:0016053~organic acid biosynthetic process</t>
  </si>
  <si>
    <t xml:space="preserve">25527, 362732, 25429, 24616, 314438, 29624, 170897, 24250, 25599</t>
  </si>
  <si>
    <t xml:space="preserve">GO:0046394~carboxylic acid biosynthetic process</t>
  </si>
  <si>
    <t xml:space="preserve">GO:0051241~negative regulation of multicellular organismal process</t>
  </si>
  <si>
    <t xml:space="preserve">25728, 171048, 29251, 25266, 114553, 25145, 29469, 81750, 56611, 24451</t>
  </si>
  <si>
    <t xml:space="preserve">GO:0055092~sterol homeostasis</t>
  </si>
  <si>
    <t xml:space="preserve">25728, 25145, 25634, 24530</t>
  </si>
  <si>
    <t xml:space="preserve">GO:0042632~cholesterol homeostasis</t>
  </si>
  <si>
    <t xml:space="preserve">GO:0050864~regulation of B cell activation</t>
  </si>
  <si>
    <t xml:space="preserve">287437, 498666, 25145, 64513, 116591</t>
  </si>
  <si>
    <t xml:space="preserve">GO:0051216~cartilage development</t>
  </si>
  <si>
    <t xml:space="preserve">64032, 25654, 266813, 25333, 116510, 29393</t>
  </si>
  <si>
    <t xml:space="preserve">GO:0044253~positive regulation of multicellular organismal metabolic process</t>
  </si>
  <si>
    <t xml:space="preserve">GO:0050654~chondroitin sulfate proteoglycan metabolic process</t>
  </si>
  <si>
    <t xml:space="preserve">GO:0008154~actin polymerization or depolymerization</t>
  </si>
  <si>
    <t xml:space="preserve">GO:0051781~positive regulation of cell division</t>
  </si>
  <si>
    <t xml:space="preserve">25266, 85247, 25717, 114111</t>
  </si>
  <si>
    <t xml:space="preserve">GO:0001816~cytokine production</t>
  </si>
  <si>
    <t xml:space="preserve">54267, 29469, 64513, 293624, 58949</t>
  </si>
  <si>
    <t xml:space="preserve">GO:0032102~negative regulation of response to external stimulus</t>
  </si>
  <si>
    <t xml:space="preserve">25353, 29326, 50566, 25380, 116591</t>
  </si>
  <si>
    <t xml:space="preserve">GO:0014070~response to organic cyclic substance</t>
  </si>
  <si>
    <t xml:space="preserve">25492, 25315, 24424, 29191, 156117, 25406, 25380, 24533, 170897, 24190, 24451, 24825</t>
  </si>
  <si>
    <t xml:space="preserve">GO:0050863~regulation of T cell activation</t>
  </si>
  <si>
    <t xml:space="preserve">309621, 294274, 498666, 25145, 25361, 64513, 64157, 25599</t>
  </si>
  <si>
    <t xml:space="preserve">GO:0008629~induction of apoptosis by intracellular signals</t>
  </si>
  <si>
    <t xml:space="preserve">304988, 24577, 363989, 24451</t>
  </si>
  <si>
    <t xml:space="preserve">GO:0042116~macrophage activation</t>
  </si>
  <si>
    <t xml:space="preserve">310553, 29427, 29469</t>
  </si>
  <si>
    <t xml:space="preserve">GO:0051085~chaperone mediated protein folding requiring cofactor</t>
  </si>
  <si>
    <t xml:space="preserve">294274, 294273, 25599</t>
  </si>
  <si>
    <t xml:space="preserve">GO:0030512~negative regulation of transforming growth factor beta receptor signaling pathway</t>
  </si>
  <si>
    <t xml:space="preserve">65164, 25231, 25717</t>
  </si>
  <si>
    <t xml:space="preserve">GO:0033198~response to ATP</t>
  </si>
  <si>
    <t xml:space="preserve">25166, 25505, 170897</t>
  </si>
  <si>
    <t xml:space="preserve">GO:0032869~cellular response to insulin stimulus</t>
  </si>
  <si>
    <t xml:space="preserve">85496, 58852, 116636, 24362, 24190, 25383</t>
  </si>
  <si>
    <t xml:space="preserve">Rows highlighted in orange correspond to GO terms with FDR &lt; 5%</t>
  </si>
  <si>
    <t xml:space="preserve">term_ID</t>
  </si>
  <si>
    <t xml:space="preserve">description</t>
  </si>
  <si>
    <t xml:space="preserve">frequency</t>
  </si>
  <si>
    <t xml:space="preserve">Excluded</t>
  </si>
  <si>
    <t xml:space="preserve">log10 p-value</t>
  </si>
  <si>
    <t xml:space="preserve">uniqueness</t>
  </si>
  <si>
    <t xml:space="preserve">dispensability</t>
  </si>
  <si>
    <t xml:space="preserve">GO:0009611</t>
  </si>
  <si>
    <t xml:space="preserve">response to wounding</t>
  </si>
  <si>
    <t xml:space="preserve">No</t>
  </si>
  <si>
    <t xml:space="preserve">GO:0006955</t>
  </si>
  <si>
    <t xml:space="preserve">immune response</t>
  </si>
  <si>
    <t xml:space="preserve">GO:0002541</t>
  </si>
  <si>
    <t xml:space="preserve">activation of plasma proteins involved in acute inflammatory response</t>
  </si>
  <si>
    <t xml:space="preserve">GO:0030198</t>
  </si>
  <si>
    <t xml:space="preserve">extracellular matrix organization</t>
  </si>
  <si>
    <t xml:space="preserve">GO:0051604</t>
  </si>
  <si>
    <t xml:space="preserve">protein maturation</t>
  </si>
  <si>
    <t xml:space="preserve">GO:0043062</t>
  </si>
  <si>
    <t xml:space="preserve">extracellular structure organization</t>
  </si>
  <si>
    <t xml:space="preserve">GO:0009719</t>
  </si>
  <si>
    <t xml:space="preserve">response to endogenous stimulus</t>
  </si>
  <si>
    <t xml:space="preserve">GO:0032101</t>
  </si>
  <si>
    <t xml:space="preserve">regulation of response to external stimulus</t>
  </si>
  <si>
    <t xml:space="preserve">GO:0009725</t>
  </si>
  <si>
    <t xml:space="preserve">response to hormone stimulus</t>
  </si>
  <si>
    <t xml:space="preserve">GO:0010035</t>
  </si>
  <si>
    <t xml:space="preserve">response to inorganic substance</t>
  </si>
  <si>
    <t xml:space="preserve">GO:0001568</t>
  </si>
  <si>
    <t xml:space="preserve">blood vessel development</t>
  </si>
  <si>
    <t xml:space="preserve">GO:0070482</t>
  </si>
  <si>
    <t xml:space="preserve">response to oxygen levels</t>
  </si>
  <si>
    <t xml:space="preserve">GO:0030335</t>
  </si>
  <si>
    <t xml:space="preserve">positive regulation of cell migration</t>
  </si>
  <si>
    <t xml:space="preserve">GO:0010038</t>
  </si>
  <si>
    <t xml:space="preserve">response to metal ion</t>
  </si>
  <si>
    <t xml:space="preserve">GO:0060429</t>
  </si>
  <si>
    <t xml:space="preserve">epithelium development</t>
  </si>
  <si>
    <t xml:space="preserve">GO:0035295</t>
  </si>
  <si>
    <t xml:space="preserve">tube development</t>
  </si>
  <si>
    <t xml:space="preserve">GO:0006508</t>
  </si>
  <si>
    <t xml:space="preserve">proteolysis</t>
  </si>
  <si>
    <t xml:space="preserve">GO:0001501</t>
  </si>
  <si>
    <t xml:space="preserve">skeletal system development</t>
  </si>
  <si>
    <t xml:space="preserve">GO:0010810</t>
  </si>
  <si>
    <t xml:space="preserve">regulation of cell-substrate adhesion</t>
  </si>
  <si>
    <t xml:space="preserve">GO:0009617</t>
  </si>
  <si>
    <t xml:space="preserve">response to bacterium</t>
  </si>
  <si>
    <t xml:space="preserve">GO:0001558</t>
  </si>
  <si>
    <t xml:space="preserve">regulation of cell growth</t>
  </si>
  <si>
    <t xml:space="preserve">GO:0001503</t>
  </si>
  <si>
    <t xml:space="preserve">ossification</t>
  </si>
  <si>
    <t xml:space="preserve">GO:0007568</t>
  </si>
  <si>
    <t xml:space="preserve">aging</t>
  </si>
  <si>
    <t xml:space="preserve">GO:0022610</t>
  </si>
  <si>
    <t xml:space="preserve">biological adhesion</t>
  </si>
  <si>
    <t xml:space="preserve">GO:0060541</t>
  </si>
  <si>
    <t xml:space="preserve">respiratory system development</t>
  </si>
  <si>
    <t xml:space="preserve">GO:0060348</t>
  </si>
  <si>
    <t xml:space="preserve">bone development</t>
  </si>
  <si>
    <t xml:space="preserve">GO:0050818</t>
  </si>
  <si>
    <t xml:space="preserve">regulation of coagulation</t>
  </si>
  <si>
    <t xml:space="preserve">GO:0009628</t>
  </si>
  <si>
    <t xml:space="preserve">response to abiotic stimulus</t>
  </si>
  <si>
    <t xml:space="preserve">GO:0050817</t>
  </si>
  <si>
    <t xml:space="preserve">coagulation</t>
  </si>
  <si>
    <t xml:space="preserve">GO:0018149</t>
  </si>
  <si>
    <t xml:space="preserve">peptide cross-linking</t>
  </si>
  <si>
    <t xml:space="preserve">GO:0007599</t>
  </si>
  <si>
    <t xml:space="preserve">hemostasis</t>
  </si>
  <si>
    <t xml:space="preserve">GO:0001775</t>
  </si>
  <si>
    <t xml:space="preserve">cell activation</t>
  </si>
  <si>
    <t xml:space="preserve">GO:0030324</t>
  </si>
  <si>
    <t xml:space="preserve">lung development</t>
  </si>
  <si>
    <t xml:space="preserve">GO:0016042</t>
  </si>
  <si>
    <t xml:space="preserve">lipid catabolic process</t>
  </si>
  <si>
    <t xml:space="preserve">GO:0042493</t>
  </si>
  <si>
    <t xml:space="preserve">response to drug</t>
  </si>
  <si>
    <t xml:space="preserve">GO:0048771</t>
  </si>
  <si>
    <t xml:space="preserve">tissue remodeling</t>
  </si>
  <si>
    <t xml:space="preserve">GO:0051345</t>
  </si>
  <si>
    <t xml:space="preserve">positive regulation of hydrolase activity</t>
  </si>
  <si>
    <t xml:space="preserve">GO:0042542</t>
  </si>
  <si>
    <t xml:space="preserve">response to hydrogen peroxide</t>
  </si>
  <si>
    <t xml:space="preserve">Yes</t>
  </si>
  <si>
    <t xml:space="preserve">GO:0000302</t>
  </si>
  <si>
    <t xml:space="preserve">response to reactive oxygen species</t>
  </si>
  <si>
    <t xml:space="preserve">GO:0042060</t>
  </si>
  <si>
    <t xml:space="preserve">wound healing</t>
  </si>
  <si>
    <t xml:space="preserve">GO:0045087</t>
  </si>
  <si>
    <t xml:space="preserve">innate immune response</t>
  </si>
  <si>
    <t xml:space="preserve">GO:0002526</t>
  </si>
  <si>
    <t xml:space="preserve">acute inflammatory response</t>
  </si>
  <si>
    <t xml:space="preserve">GO:0006979</t>
  </si>
  <si>
    <t xml:space="preserve">response to oxidative stress</t>
  </si>
  <si>
    <t xml:space="preserve">GO:0006952</t>
  </si>
  <si>
    <t xml:space="preserve">defense response</t>
  </si>
  <si>
    <t xml:space="preserve">GO:0006954</t>
  </si>
  <si>
    <t xml:space="preserve">inflammatory response</t>
  </si>
  <si>
    <t xml:space="preserve">GO:0030199</t>
  </si>
  <si>
    <t xml:space="preserve">collagen fibril organization</t>
  </si>
  <si>
    <t xml:space="preserve">GO:0048514</t>
  </si>
  <si>
    <t xml:space="preserve">blood vessel morphogenesis</t>
  </si>
  <si>
    <t xml:space="preserve">GO:0001944</t>
  </si>
  <si>
    <t xml:space="preserve">vasculature development</t>
  </si>
  <si>
    <t xml:space="preserve">GO:0030334</t>
  </si>
  <si>
    <t xml:space="preserve">regulation of cell migration</t>
  </si>
  <si>
    <t xml:space="preserve">GO:0010942</t>
  </si>
  <si>
    <t xml:space="preserve">positive regulation of cell death</t>
  </si>
  <si>
    <t xml:space="preserve">GO:0010941</t>
  </si>
  <si>
    <t xml:space="preserve">regulation of cell death</t>
  </si>
  <si>
    <t xml:space="preserve">GO:0050900</t>
  </si>
  <si>
    <t xml:space="preserve">leukocyte migration</t>
  </si>
  <si>
    <t xml:space="preserve">GO:0042981</t>
  </si>
  <si>
    <t xml:space="preserve">regulation of apoptotic process</t>
  </si>
  <si>
    <t xml:space="preserve">GO:0008284</t>
  </si>
  <si>
    <t xml:space="preserve">positive regulation of cell proliferation</t>
  </si>
  <si>
    <t xml:space="preserve">GO:0008285</t>
  </si>
  <si>
    <t xml:space="preserve">negative regulation of cell proliferation</t>
  </si>
  <si>
    <t xml:space="preserve">GO:0042330</t>
  </si>
  <si>
    <t xml:space="preserve">taxis</t>
  </si>
  <si>
    <t xml:space="preserve">GO:0051272</t>
  </si>
  <si>
    <t xml:space="preserve">positive regulation of cellular component movement</t>
  </si>
  <si>
    <t xml:space="preserve">GO:0051270</t>
  </si>
  <si>
    <t xml:space="preserve">regulation of cellular component movement</t>
  </si>
  <si>
    <t xml:space="preserve">GO:0051050</t>
  </si>
  <si>
    <t xml:space="preserve">positive regulation of transport</t>
  </si>
  <si>
    <t xml:space="preserve">GO:0045597</t>
  </si>
  <si>
    <t xml:space="preserve">positive regulation of cell differentiation</t>
  </si>
  <si>
    <t xml:space="preserve">GO:0042127</t>
  </si>
  <si>
    <t xml:space="preserve">regulation of cell proliferation</t>
  </si>
  <si>
    <t xml:space="preserve">GO:0043065</t>
  </si>
  <si>
    <t xml:space="preserve">positive regulation of apoptotic process</t>
  </si>
  <si>
    <t xml:space="preserve">GO:0043067</t>
  </si>
  <si>
    <t xml:space="preserve">regulation of programmed cell death</t>
  </si>
  <si>
    <t xml:space="preserve">GO:0043068</t>
  </si>
  <si>
    <t xml:space="preserve">positive regulation of programmed cell death</t>
  </si>
  <si>
    <t xml:space="preserve">GO:0012502</t>
  </si>
  <si>
    <t xml:space="preserve">induction of programmed cell death</t>
  </si>
  <si>
    <t xml:space="preserve">GO:0040012</t>
  </si>
  <si>
    <t xml:space="preserve">regulation of locomotion</t>
  </si>
  <si>
    <t xml:space="preserve">GO:0051094</t>
  </si>
  <si>
    <t xml:space="preserve">positive regulation of developmental process</t>
  </si>
  <si>
    <t xml:space="preserve">GO:0040017</t>
  </si>
  <si>
    <t xml:space="preserve">positive regulation of locomotion</t>
  </si>
  <si>
    <t xml:space="preserve">GO:0006935</t>
  </si>
  <si>
    <t xml:space="preserve">chemotaxis</t>
  </si>
  <si>
    <t xml:space="preserve">GO:0006917</t>
  </si>
  <si>
    <t xml:space="preserve">induction of apoptosis</t>
  </si>
  <si>
    <t xml:space="preserve">GO:0016477</t>
  </si>
  <si>
    <t xml:space="preserve">cell migration</t>
  </si>
  <si>
    <t xml:space="preserve">GO:0007155</t>
  </si>
  <si>
    <t xml:space="preserve">cell adhesion</t>
  </si>
  <si>
    <t xml:space="preserve">GO:0030155</t>
  </si>
  <si>
    <t xml:space="preserve">regulation of cell adhesion</t>
  </si>
  <si>
    <t xml:space="preserve">GO:0010811</t>
  </si>
  <si>
    <t xml:space="preserve">positive regulation of cell-substrate adhesion</t>
  </si>
  <si>
    <t xml:space="preserve">GO:0009612</t>
  </si>
  <si>
    <t xml:space="preserve">response to mechanical stimulus</t>
  </si>
  <si>
    <t xml:space="preserve">GO:0001666</t>
  </si>
  <si>
    <t xml:space="preserve">response to hypoxia</t>
  </si>
  <si>
    <t xml:space="preserve">GO:0048584</t>
  </si>
  <si>
    <t xml:space="preserve">positive regulation of response to stimulus</t>
  </si>
  <si>
    <t xml:space="preserve">GO:0007584</t>
  </si>
  <si>
    <t xml:space="preserve">response to nutrient</t>
  </si>
  <si>
    <t xml:space="preserve">GO:0031667</t>
  </si>
  <si>
    <t xml:space="preserve">response to nutrient levels</t>
  </si>
  <si>
    <t xml:space="preserve">GO:0009991</t>
  </si>
  <si>
    <t xml:space="preserve">response to extracellular stimulus</t>
  </si>
  <si>
    <t xml:space="preserve">GO:0002237</t>
  </si>
  <si>
    <t xml:space="preserve">response to molecule of bacterial origin</t>
  </si>
  <si>
    <t xml:space="preserve">GO:0032496</t>
  </si>
  <si>
    <t xml:space="preserve">response to lipopolysaccharide</t>
  </si>
  <si>
    <t xml:space="preserve">GO:0002478</t>
  </si>
  <si>
    <t xml:space="preserve">antigen processing and presentation of exogenous peptide antigen</t>
  </si>
  <si>
    <t xml:space="preserve">GO:0002474</t>
  </si>
  <si>
    <t xml:space="preserve">antigen processing and presentation of peptide antigen via MHC class I</t>
  </si>
  <si>
    <t xml:space="preserve">GO:0002460</t>
  </si>
  <si>
    <t xml:space="preserve">adaptive immune response based on somatic recombination of immune receptors built from immunoglobulin superfamily domains</t>
  </si>
  <si>
    <t xml:space="preserve">GO:0002455</t>
  </si>
  <si>
    <t xml:space="preserve">humoral immune response mediated by circulating immunoglobulin</t>
  </si>
  <si>
    <t xml:space="preserve">GO:0002449</t>
  </si>
  <si>
    <t xml:space="preserve">lymphocyte mediated immunity</t>
  </si>
  <si>
    <t xml:space="preserve">GO:0002684</t>
  </si>
  <si>
    <t xml:space="preserve">positive regulation of immune system process</t>
  </si>
  <si>
    <t xml:space="preserve">GO:0002683</t>
  </si>
  <si>
    <t xml:space="preserve">negative regulation of immune system process</t>
  </si>
  <si>
    <t xml:space="preserve">GO:0002443</t>
  </si>
  <si>
    <t xml:space="preserve">leukocyte mediated immunity</t>
  </si>
  <si>
    <t xml:space="preserve">GO:0048002</t>
  </si>
  <si>
    <t xml:space="preserve">antigen processing and presentation of peptide antigen</t>
  </si>
  <si>
    <t xml:space="preserve">GO:0016064</t>
  </si>
  <si>
    <t xml:space="preserve">immunoglobulin mediated immune response</t>
  </si>
  <si>
    <t xml:space="preserve">GO:0002253</t>
  </si>
  <si>
    <t xml:space="preserve">activation of immune response</t>
  </si>
  <si>
    <t xml:space="preserve">GO:0002252</t>
  </si>
  <si>
    <t xml:space="preserve">immune effector process</t>
  </si>
  <si>
    <t xml:space="preserve">GO:0002250</t>
  </si>
  <si>
    <t xml:space="preserve">adaptive immune response</t>
  </si>
  <si>
    <t xml:space="preserve">GO:0002504</t>
  </si>
  <si>
    <t xml:space="preserve">antigen processing and presentation of peptide or polysaccharide antigen via MHC class II</t>
  </si>
  <si>
    <t xml:space="preserve">GO:0019724</t>
  </si>
  <si>
    <t xml:space="preserve">B cell mediated immunity</t>
  </si>
  <si>
    <t xml:space="preserve">GO:0002495</t>
  </si>
  <si>
    <t xml:space="preserve">antigen processing and presentation of peptide antigen via MHC class II</t>
  </si>
  <si>
    <t xml:space="preserve">GO:0050778</t>
  </si>
  <si>
    <t xml:space="preserve">positive regulation of immune response</t>
  </si>
  <si>
    <t xml:space="preserve">GO:0006959</t>
  </si>
  <si>
    <t xml:space="preserve">humoral immune response</t>
  </si>
  <si>
    <t xml:space="preserve">GO:0006957</t>
  </si>
  <si>
    <t xml:space="preserve">complement activation, alternative pathway</t>
  </si>
  <si>
    <t xml:space="preserve">GO:0006958</t>
  </si>
  <si>
    <t xml:space="preserve">complement activation, classical pathway</t>
  </si>
  <si>
    <t xml:space="preserve">GO:0019884</t>
  </si>
  <si>
    <t xml:space="preserve">antigen processing and presentation of exogenous antigen</t>
  </si>
  <si>
    <t xml:space="preserve">GO:0019882</t>
  </si>
  <si>
    <t xml:space="preserve">antigen processing and presentation</t>
  </si>
  <si>
    <t xml:space="preserve">GO:0002821</t>
  </si>
  <si>
    <t xml:space="preserve">positive regulation of adaptive immune response</t>
  </si>
  <si>
    <t xml:space="preserve">GO:0002824</t>
  </si>
  <si>
    <t xml:space="preserve">positive regulation of adaptive immune response based on somatic recombination of immune receptors built from immunoglobulin superfamily domains</t>
  </si>
  <si>
    <t xml:space="preserve">GO:0019886</t>
  </si>
  <si>
    <t xml:space="preserve">antigen processing and presentation of exogenous peptide antigen via MHC class II</t>
  </si>
  <si>
    <t xml:space="preserve">GO:0006956</t>
  </si>
  <si>
    <t xml:space="preserve">complement activation</t>
  </si>
  <si>
    <t xml:space="preserve">GO:0048545</t>
  </si>
  <si>
    <t xml:space="preserve">response to steroid hormone stimulus</t>
  </si>
  <si>
    <t xml:space="preserve">GO:0043627</t>
  </si>
  <si>
    <t xml:space="preserve">response to estrogen stimulus</t>
  </si>
  <si>
    <t xml:space="preserve">GO:0010033</t>
  </si>
  <si>
    <t xml:space="preserve">response to organic substance</t>
  </si>
  <si>
    <t xml:space="preserve">GO:0007596</t>
  </si>
  <si>
    <t xml:space="preserve">blood coagulation</t>
  </si>
  <si>
    <t xml:space="preserve">GO:0050819</t>
  </si>
  <si>
    <t xml:space="preserve">negative regulation of coagulation</t>
  </si>
  <si>
    <t xml:space="preserve">GO:0030193</t>
  </si>
  <si>
    <t xml:space="preserve">regulation of blood coagulation</t>
  </si>
  <si>
    <t xml:space="preserve">GO:0030195</t>
  </si>
  <si>
    <t xml:space="preserve">negative regulation of blood coagulation</t>
  </si>
  <si>
    <t xml:space="preserve">GO:0032535</t>
  </si>
  <si>
    <t xml:space="preserve">regulation of cellular component size</t>
  </si>
  <si>
    <t xml:space="preserve">GO:0050878</t>
  </si>
  <si>
    <t xml:space="preserve">regulation of body fluid levels</t>
  </si>
  <si>
    <t xml:space="preserve">GO:0032844</t>
  </si>
  <si>
    <t xml:space="preserve">regulation of homeostatic process</t>
  </si>
  <si>
    <t xml:space="preserve">GO:0032103</t>
  </si>
  <si>
    <t xml:space="preserve">positive regulation of response to external stimulus</t>
  </si>
  <si>
    <t xml:space="preserve">GO:0050727</t>
  </si>
  <si>
    <t xml:space="preserve">regulation of inflammatory response</t>
  </si>
  <si>
    <t xml:space="preserve">GO:0050729</t>
  </si>
  <si>
    <t xml:space="preserve">positive regulation of inflammatory response</t>
  </si>
  <si>
    <t xml:space="preserve">GO:0031349</t>
  </si>
  <si>
    <t xml:space="preserve">positive regulation of defense response</t>
  </si>
  <si>
    <t xml:space="preserve">GO:0006953</t>
  </si>
  <si>
    <t xml:space="preserve">acute-phase response</t>
  </si>
  <si>
    <t xml:space="preserve">GO:0002673</t>
  </si>
  <si>
    <t xml:space="preserve">regulation of acute inflammatory response</t>
  </si>
  <si>
    <t xml:space="preserve">GO:0002675</t>
  </si>
  <si>
    <t xml:space="preserve">positive regulation of acute inflammatory response</t>
  </si>
  <si>
    <t xml:space="preserve">GO:0016485</t>
  </si>
  <si>
    <t xml:space="preserve">protein processing</t>
  </si>
  <si>
    <t xml:space="preserve">GO:0002863</t>
  </si>
  <si>
    <t xml:space="preserve">positive regulation of inflammatory response to antigenic stimulus</t>
  </si>
  <si>
    <t xml:space="preserve">GO:0002861</t>
  </si>
  <si>
    <t xml:space="preserve">regulation of inflammatory response to antigenic stimulus</t>
  </si>
  <si>
    <t xml:space="preserve">GO:0050766</t>
  </si>
  <si>
    <t xml:space="preserve">positive regulation of phagocytosis</t>
  </si>
  <si>
    <t xml:space="preserve">GO:0040008</t>
  </si>
  <si>
    <t xml:space="preserve">regulation of growth</t>
  </si>
  <si>
    <t xml:space="preserve">GO:0035239</t>
  </si>
  <si>
    <t xml:space="preserve">tube morphogenesis</t>
  </si>
  <si>
    <t xml:space="preserve">GO:0007423</t>
  </si>
  <si>
    <t xml:space="preserve">sensory organ development</t>
  </si>
  <si>
    <t xml:space="preserve">GO:0030323</t>
  </si>
  <si>
    <t xml:space="preserve">respiratory tube development</t>
  </si>
  <si>
    <t xml:space="preserve">GO:0002009</t>
  </si>
  <si>
    <t xml:space="preserve">morphogenesis of an epithelium</t>
  </si>
  <si>
    <t xml:space="preserve">GO:0043588</t>
  </si>
  <si>
    <t xml:space="preserve">skin development</t>
  </si>
  <si>
    <t xml:space="preserve">GO:0048729</t>
  </si>
  <si>
    <t xml:space="preserve">tissue morphogenesis</t>
  </si>
  <si>
    <t xml:space="preserve">Rows highlighted in orange correspond to GO terms that were non-redundant after REViGO filtering</t>
  </si>
  <si>
    <t xml:space="preserve">GO terms in red are top 10 non-redundant GO terms and included in final graph (genes listed on following spreadsheet of the Excel file) </t>
  </si>
  <si>
    <t xml:space="preserve">Fold change age</t>
  </si>
  <si>
    <t xml:space="preserve">Gene name</t>
  </si>
  <si>
    <t xml:space="preserve">Spp1</t>
  </si>
  <si>
    <t xml:space="preserve">Cxcl9</t>
  </si>
  <si>
    <t xml:space="preserve">C1s</t>
  </si>
  <si>
    <t xml:space="preserve">Col3a1</t>
  </si>
  <si>
    <t xml:space="preserve">Alb</t>
  </si>
  <si>
    <t xml:space="preserve">Reg3a</t>
  </si>
  <si>
    <t xml:space="preserve">Cfb</t>
  </si>
  <si>
    <t xml:space="preserve">Postn</t>
  </si>
  <si>
    <t xml:space="preserve">Hmgcs2</t>
  </si>
  <si>
    <t xml:space="preserve">Aldob</t>
  </si>
  <si>
    <t xml:space="preserve">Reg3b</t>
  </si>
  <si>
    <t xml:space="preserve">Cfh</t>
  </si>
  <si>
    <t xml:space="preserve">Dpt</t>
  </si>
  <si>
    <t xml:space="preserve">Apoe</t>
  </si>
  <si>
    <t xml:space="preserve">Col1a1</t>
  </si>
  <si>
    <t xml:space="preserve">Tf</t>
  </si>
  <si>
    <t xml:space="preserve">C4b</t>
  </si>
  <si>
    <t xml:space="preserve">Fbln1</t>
  </si>
  <si>
    <t xml:space="preserve">Anxa1</t>
  </si>
  <si>
    <t xml:space="preserve">Reg3g</t>
  </si>
  <si>
    <t xml:space="preserve">RT1-Ba</t>
  </si>
  <si>
    <t xml:space="preserve">C2</t>
  </si>
  <si>
    <t xml:space="preserve">Dcn</t>
  </si>
  <si>
    <t xml:space="preserve">Gatm</t>
  </si>
  <si>
    <t xml:space="preserve">C1qb</t>
  </si>
  <si>
    <t xml:space="preserve">Mmp14</t>
  </si>
  <si>
    <t xml:space="preserve">Cd24</t>
  </si>
  <si>
    <t xml:space="preserve">Hmox1</t>
  </si>
  <si>
    <t xml:space="preserve">C1qa</t>
  </si>
  <si>
    <t xml:space="preserve">Lgals3</t>
  </si>
  <si>
    <t xml:space="preserve">Myc</t>
  </si>
  <si>
    <t xml:space="preserve">F2r</t>
  </si>
  <si>
    <t xml:space="preserve">Lcat</t>
  </si>
  <si>
    <t xml:space="preserve">Ccl11</t>
  </si>
  <si>
    <t xml:space="preserve">C1qc</t>
  </si>
  <si>
    <t xml:space="preserve">Col1a2</t>
  </si>
  <si>
    <t xml:space="preserve">Mgst1</t>
  </si>
  <si>
    <t xml:space="preserve">Lbp</t>
  </si>
  <si>
    <t xml:space="preserve">Xdh</t>
  </si>
  <si>
    <t xml:space="preserve">Cfi</t>
  </si>
  <si>
    <t xml:space="preserve">Smoc2</t>
  </si>
  <si>
    <t xml:space="preserve">Tspan8</t>
  </si>
  <si>
    <t xml:space="preserve">Sod3</t>
  </si>
  <si>
    <t xml:space="preserve">Sectm1b</t>
  </si>
  <si>
    <t xml:space="preserve">Cfd</t>
  </si>
  <si>
    <t xml:space="preserve">Lox</t>
  </si>
  <si>
    <t xml:space="preserve">Adamts2</t>
  </si>
  <si>
    <t xml:space="preserve">Ccr5</t>
  </si>
  <si>
    <t xml:space="preserve">Sphk1</t>
  </si>
  <si>
    <t xml:space="preserve">Cfp</t>
  </si>
  <si>
    <t xml:space="preserve">Ccdc80</t>
  </si>
  <si>
    <t xml:space="preserve">LOC498276</t>
  </si>
  <si>
    <t xml:space="preserve">Sult1a1</t>
  </si>
  <si>
    <t xml:space="preserve">Tnnt2</t>
  </si>
  <si>
    <t xml:space="preserve">Serping1</t>
  </si>
  <si>
    <t xml:space="preserve">Col5a2</t>
  </si>
  <si>
    <t xml:space="preserve">Casp12</t>
  </si>
  <si>
    <t xml:space="preserve">Grem1</t>
  </si>
  <si>
    <t xml:space="preserve">Aqp1</t>
  </si>
  <si>
    <t xml:space="preserve">Cryab</t>
  </si>
  <si>
    <t xml:space="preserve">Enpp3</t>
  </si>
  <si>
    <t xml:space="preserve">Fcnb</t>
  </si>
  <si>
    <t xml:space="preserve">Cxcl12</t>
  </si>
  <si>
    <t xml:space="preserve">Gja1</t>
  </si>
  <si>
    <t xml:space="preserve">Olr1</t>
  </si>
  <si>
    <t xml:space="preserve">Pf4</t>
  </si>
  <si>
    <t xml:space="preserve">F3</t>
  </si>
  <si>
    <t xml:space="preserve">Col11a1</t>
  </si>
  <si>
    <t xml:space="preserve">Anxa2</t>
  </si>
  <si>
    <t xml:space="preserve">Timp1</t>
  </si>
  <si>
    <t xml:space="preserve">Pdgfra</t>
  </si>
  <si>
    <t xml:space="preserve">Entpd2</t>
  </si>
  <si>
    <t xml:space="preserve">Ddah1</t>
  </si>
  <si>
    <t xml:space="preserve">C6</t>
  </si>
  <si>
    <t xml:space="preserve">Col5a1</t>
  </si>
  <si>
    <t xml:space="preserve">F2</t>
  </si>
  <si>
    <t xml:space="preserve">S100a16</t>
  </si>
  <si>
    <t xml:space="preserve">Ccl2</t>
  </si>
  <si>
    <t xml:space="preserve">Eln</t>
  </si>
  <si>
    <t xml:space="preserve">Ccr1</t>
  </si>
  <si>
    <t xml:space="preserve">Adh1</t>
  </si>
  <si>
    <t xml:space="preserve">Mgp</t>
  </si>
  <si>
    <t xml:space="preserve">Gpx2</t>
  </si>
  <si>
    <t xml:space="preserve">Aif1</t>
  </si>
  <si>
    <t xml:space="preserve">Col18a1</t>
  </si>
  <si>
    <t xml:space="preserve">Casp1</t>
  </si>
  <si>
    <t xml:space="preserve">Gsn</t>
  </si>
  <si>
    <t xml:space="preserve">Cyba</t>
  </si>
  <si>
    <t xml:space="preserve">Fcgr2a</t>
  </si>
  <si>
    <t xml:space="preserve">Gstm1</t>
  </si>
  <si>
    <t xml:space="preserve">Cd74</t>
  </si>
  <si>
    <t xml:space="preserve">Olfml2b</t>
  </si>
  <si>
    <t xml:space="preserve">Fcgr1a</t>
  </si>
  <si>
    <t xml:space="preserve">Ggh</t>
  </si>
  <si>
    <t xml:space="preserve">Ptger3</t>
  </si>
  <si>
    <t xml:space="preserve">Fn1</t>
  </si>
  <si>
    <t xml:space="preserve">Pla2g4a</t>
  </si>
  <si>
    <t xml:space="preserve">Slc34a2</t>
  </si>
  <si>
    <t xml:space="preserve">Ldha</t>
  </si>
  <si>
    <t xml:space="preserve">Ccl20</t>
  </si>
  <si>
    <t xml:space="preserve">Tgm2</t>
  </si>
  <si>
    <t xml:space="preserve">Casp6</t>
  </si>
  <si>
    <t xml:space="preserve">Cd14</t>
  </si>
  <si>
    <t xml:space="preserve">Pdgfa</t>
  </si>
  <si>
    <t xml:space="preserve">Txnip</t>
  </si>
  <si>
    <t xml:space="preserve">RT1-A2</t>
  </si>
  <si>
    <t xml:space="preserve">Tgfb3</t>
  </si>
  <si>
    <t xml:space="preserve">RT1-Da</t>
  </si>
  <si>
    <t xml:space="preserve">Abcb1b</t>
  </si>
  <si>
    <t xml:space="preserve">Irf7</t>
  </si>
  <si>
    <t xml:space="preserve">Fhl2</t>
  </si>
  <si>
    <t xml:space="preserve">Apobec1</t>
  </si>
  <si>
    <t xml:space="preserve">Ca2</t>
  </si>
  <si>
    <t xml:space="preserve">RT1-DMb</t>
  </si>
  <si>
    <t xml:space="preserve">Fbp1</t>
  </si>
  <si>
    <t xml:space="preserve">Gbp2</t>
  </si>
  <si>
    <t xml:space="preserve">Fcgr3a</t>
  </si>
  <si>
    <t xml:space="preserve">Enpp1</t>
  </si>
  <si>
    <t xml:space="preserve">P2ry14</t>
  </si>
  <si>
    <t xml:space="preserve">Ccl6</t>
  </si>
  <si>
    <t xml:space="preserve">Dmbt1</t>
  </si>
  <si>
    <t xml:space="preserve">Vcam1</t>
  </si>
  <si>
    <t xml:space="preserve">RT1-CE5</t>
  </si>
  <si>
    <t xml:space="preserve">Nnmt</t>
  </si>
  <si>
    <t xml:space="preserve">RT1-Db1</t>
  </si>
  <si>
    <t xml:space="preserve">Nr1h3</t>
  </si>
  <si>
    <t xml:space="preserve">Psmb8</t>
  </si>
  <si>
    <t xml:space="preserve">Ccl7</t>
  </si>
  <si>
    <t xml:space="preserve">Eif4ebp1</t>
  </si>
  <si>
    <t xml:space="preserve">Efemp2</t>
  </si>
  <si>
    <t xml:space="preserve">RT1-DMa</t>
  </si>
  <si>
    <t xml:space="preserve">RT1-CE15</t>
  </si>
  <si>
    <t xml:space="preserve">Plat</t>
  </si>
  <si>
    <t xml:space="preserve">P2rx1</t>
  </si>
  <si>
    <t xml:space="preserve">Cxcl16</t>
  </si>
  <si>
    <t xml:space="preserve">Tlr2</t>
  </si>
  <si>
    <t xml:space="preserve">Fcgrt</t>
  </si>
  <si>
    <t xml:space="preserve">Ncf1</t>
  </si>
  <si>
    <t xml:space="preserve">Cybb</t>
  </si>
  <si>
    <t xml:space="preserve">Itgb6</t>
  </si>
  <si>
    <t xml:space="preserve">Oasl2</t>
  </si>
  <si>
    <t xml:space="preserve">RT1-M6-2</t>
  </si>
  <si>
    <t xml:space="preserve">RT1-149</t>
  </si>
  <si>
    <t xml:space="preserve">Ptafr</t>
  </si>
  <si>
    <t xml:space="preserve">Tnfsf13</t>
  </si>
  <si>
    <t xml:space="preserve">Mill1</t>
  </si>
  <si>
    <t xml:space="preserve">Cd44</t>
  </si>
  <si>
    <t xml:space="preserve">Tnfsf13b</t>
  </si>
  <si>
    <t xml:space="preserve">Ahcy</t>
  </si>
  <si>
    <t xml:space="preserve">Klf6</t>
  </si>
  <si>
    <t xml:space="preserve">Psmb9</t>
  </si>
  <si>
    <t xml:space="preserve">Serpina10</t>
  </si>
  <si>
    <t xml:space="preserve">RT1-A1</t>
  </si>
  <si>
    <t xml:space="preserve">RT1-N3</t>
  </si>
  <si>
    <t xml:space="preserve">Icam1</t>
  </si>
  <si>
    <t xml:space="preserve">Pros1</t>
  </si>
  <si>
    <t xml:space="preserve">Genes that belong to each GO term included in Fig. 1c (top three genes are highlighted in yellow; the highlight in orange and red font is maintained from previous spreadsheet)</t>
  </si>
  <si>
    <t xml:space="preserve">24604, 29131, 24258, 287730, 81733, 81734, 58947, 365466, 140656, 25377, 501231, 83687, 29628, 25567, 64536, 25662</t>
  </si>
  <si>
    <t xml:space="preserve">GO:0003700~transcription factor activity</t>
  </si>
  <si>
    <t xml:space="preserve">362291, 246271, 54264, 298894, 64444, 366214, 306657, 316164, 362733, 64186, 257634</t>
  </si>
  <si>
    <t xml:space="preserve">GO:0032095~regulation of response to food</t>
  </si>
  <si>
    <t xml:space="preserve">24604, 29131, 287730</t>
  </si>
  <si>
    <t xml:space="preserve">GO:0007267~cell-cell signaling</t>
  </si>
  <si>
    <t xml:space="preserve">24604, 25750, 29131, 302813, 25051, 29430, 257634, 29689</t>
  </si>
  <si>
    <t xml:space="preserve">GO:0032104~regulation of response to extracellular stimulus</t>
  </si>
  <si>
    <t xml:space="preserve">GO:0032107~regulation of response to nutrient levels</t>
  </si>
  <si>
    <t xml:space="preserve">GO:0008038~neuron recognition</t>
  </si>
  <si>
    <t xml:space="preserve">308690, 83466, 360546</t>
  </si>
  <si>
    <t xml:space="preserve">GO:0007409~axonogenesis</t>
  </si>
  <si>
    <t xml:space="preserve">79433, 64444, 308690, 83466, 362733, 360546</t>
  </si>
  <si>
    <t xml:space="preserve">GO:0050796~regulation of insulin secretion</t>
  </si>
  <si>
    <t xml:space="preserve">25024, 25559, 64444, 25051</t>
  </si>
  <si>
    <t xml:space="preserve">GO:0030182~neuron differentiation</t>
  </si>
  <si>
    <t xml:space="preserve">79433, 64444, 308690, 366214, 83466, 362733, 64186, 257634, 360546</t>
  </si>
  <si>
    <t xml:space="preserve">GO:0002791~regulation of peptide secretion</t>
  </si>
  <si>
    <t xml:space="preserve">GO:0048667~cell morphogenesis involved in neuron differentiation</t>
  </si>
  <si>
    <t xml:space="preserve">GO:0048812~neuron projection morphogenesis</t>
  </si>
  <si>
    <t xml:space="preserve">GO:0032024~positive regulation of insulin secretion</t>
  </si>
  <si>
    <t xml:space="preserve">25024, 64444, 25051</t>
  </si>
  <si>
    <t xml:space="preserve">GO:0007218~neuropeptide signaling pathway</t>
  </si>
  <si>
    <t xml:space="preserve">24604, 29131, 83466, 25051</t>
  </si>
  <si>
    <t xml:space="preserve">GO:0043565~sequence-specific DNA binding</t>
  </si>
  <si>
    <t xml:space="preserve">246271, 54264, 64444, 306657, 316164, 362733, 64186, 257634</t>
  </si>
  <si>
    <t xml:space="preserve">GO:0045449~regulation of transcription</t>
  </si>
  <si>
    <t xml:space="preserve">54264, 298894, 64444, 288563, 366214, 306657, 362733, 297804, 362291, 299691, 246271, 116745, 308690, 316164, 25051, 64186, 257634</t>
  </si>
  <si>
    <t xml:space="preserve">GO:0048858~cell projection morphogenesis</t>
  </si>
  <si>
    <t xml:space="preserve">GO:0006355~regulation of transcription, DNA-dependent</t>
  </si>
  <si>
    <t xml:space="preserve">54264, 298894, 64444, 366214, 306657, 362733, 362291, 246271, 116745, 308690, 316164, 25051, 64186, 257634</t>
  </si>
  <si>
    <t xml:space="preserve">GO:0007631~feeding behavior</t>
  </si>
  <si>
    <t xml:space="preserve">24604, 29131, 287730, 25051</t>
  </si>
  <si>
    <t xml:space="preserve">GO:0000904~cell morphogenesis involved in differentiation</t>
  </si>
  <si>
    <t xml:space="preserve">GO:0021515~cell differentiation in spinal cord</t>
  </si>
  <si>
    <t xml:space="preserve">64444, 366214, 64186</t>
  </si>
  <si>
    <t xml:space="preserve">GO:0046883~regulation of hormone secretion</t>
  </si>
  <si>
    <t xml:space="preserve">GO:0032990~cell part morphogenesis</t>
  </si>
  <si>
    <t xml:space="preserve">25750, 63847, 170573, 302813, 171055, 64020, 29689, 84403, 308023, 25024, 25559, 25377, 79433, 116745, 170816, 29628, 83466, 25051, 25662, 25740</t>
  </si>
  <si>
    <t xml:space="preserve">GO:0048666~neuron development</t>
  </si>
  <si>
    <t xml:space="preserve">79433, 64444, 308690, 83466, 362733, 64186, 360546</t>
  </si>
  <si>
    <t xml:space="preserve">GO:0002793~positive regulation of peptide secretion</t>
  </si>
  <si>
    <t xml:space="preserve">GO:0051252~regulation of RNA metabolic process</t>
  </si>
  <si>
    <t xml:space="preserve">24604, 365466, 29131, 501231, 287730, 29628, 25567, 25662, 58947</t>
  </si>
  <si>
    <t xml:space="preserve">GO:0019932~second-messenger-mediated signaling</t>
  </si>
  <si>
    <t xml:space="preserve">24604, 25024, 297814, 25051, 25740</t>
  </si>
  <si>
    <t xml:space="preserve">GO:0021529~spinal cord oligodendrocyte cell differentiation</t>
  </si>
  <si>
    <t xml:space="preserve">366214, 64186</t>
  </si>
  <si>
    <t xml:space="preserve">GO:0021530~spinal cord oligodendrocyte cell fate specification</t>
  </si>
  <si>
    <t xml:space="preserve">GO:0031175~neuron projection development</t>
  </si>
  <si>
    <t xml:space="preserve">GO:0007411~axon guidance</t>
  </si>
  <si>
    <t xml:space="preserve">79433, 64444, 362733, 360546</t>
  </si>
  <si>
    <t xml:space="preserve">GO:0003677~DNA binding</t>
  </si>
  <si>
    <t xml:space="preserve">54264, 298894, 64444, 366214, 113990, 306657, 362733, 297804, 362291, 246271, 316164, 64186, 257634</t>
  </si>
  <si>
    <t xml:space="preserve">GO:0046887~positive regulation of hormone secretion</t>
  </si>
  <si>
    <t xml:space="preserve">GO:0021780~glial cell fate specification</t>
  </si>
  <si>
    <t xml:space="preserve">GO:0021779~oligodendrocyte cell fate commitment</t>
  </si>
  <si>
    <t xml:space="preserve">GO:0021778~oligodendrocyte cell fate specification</t>
  </si>
  <si>
    <t xml:space="preserve">GO:0021510~spinal cord development</t>
  </si>
  <si>
    <t xml:space="preserve">GO:0008037~cell recognition</t>
  </si>
  <si>
    <t xml:space="preserve">GO:0030528~transcription regulator activity</t>
  </si>
  <si>
    <t xml:space="preserve">GO:0051047~positive regulation of secretion</t>
  </si>
  <si>
    <t xml:space="preserve">25024, 29131, 64444, 25051</t>
  </si>
  <si>
    <t xml:space="preserve">GO:0048663~neuron fate commitment</t>
  </si>
  <si>
    <t xml:space="preserve">GO:0032096~negative regulation of response to food</t>
  </si>
  <si>
    <t xml:space="preserve">29131, 287730</t>
  </si>
  <si>
    <t xml:space="preserve">GO:0007268~synaptic transmission</t>
  </si>
  <si>
    <t xml:space="preserve">24604, 25750, 29131, 29430, 29689</t>
  </si>
  <si>
    <t xml:space="preserve">GO:0015833~peptide transport</t>
  </si>
  <si>
    <t xml:space="preserve">25596, 302813, 25051</t>
  </si>
  <si>
    <t xml:space="preserve">GO:0007413~axonal fasciculation</t>
  </si>
  <si>
    <t xml:space="preserve">308690, 83466</t>
  </si>
  <si>
    <t xml:space="preserve">GO:0000902~cell morphogenesis</t>
  </si>
  <si>
    <t xml:space="preserve">GO:0001764~neuron migration</t>
  </si>
  <si>
    <t xml:space="preserve">79433, 308690, 64186</t>
  </si>
  <si>
    <t xml:space="preserve">25024, 25559, 29131, 64444, 25051</t>
  </si>
  <si>
    <t xml:space="preserve">GO:0021781~glial cell fate commitment</t>
  </si>
  <si>
    <t xml:space="preserve">GO:0030030~cell projection organization</t>
  </si>
  <si>
    <t xml:space="preserve">GO:0008343~adult feeding behavior</t>
  </si>
  <si>
    <t xml:space="preserve">24604, 29131</t>
  </si>
  <si>
    <t xml:space="preserve">GO:0032105~negative regulation of response to extracellular stimulus</t>
  </si>
  <si>
    <t xml:space="preserve">GO:0032108~negative regulation of response to nutrient levels</t>
  </si>
  <si>
    <t xml:space="preserve">GO:0032098~regulation of appetite</t>
  </si>
  <si>
    <t xml:space="preserve">GO:0030496~midbody</t>
  </si>
  <si>
    <t xml:space="preserve">79433, 114592</t>
  </si>
  <si>
    <t xml:space="preserve">GO:0051046~regulation of secretion</t>
  </si>
  <si>
    <t xml:space="preserve">GO:0030902~hindbrain development</t>
  </si>
  <si>
    <t xml:space="preserve">79433, 54264, 257634</t>
  </si>
  <si>
    <t xml:space="preserve">GO:0045935~positive regulation of nucleobase, nucleoside, nucleotide and nucleic acid metabolic process</t>
  </si>
  <si>
    <t xml:space="preserve">246271, 25024, 54264, 64444, 366214, 362733, 25051, 64186</t>
  </si>
  <si>
    <t xml:space="preserve">GO:0032989~cellular component morphogenesis</t>
  </si>
  <si>
    <t xml:space="preserve">GO:0009749~response to glucose stimulus</t>
  </si>
  <si>
    <t xml:space="preserve">25024, 366214, 25051</t>
  </si>
  <si>
    <t xml:space="preserve">GO:0018298~protein-chromophore linkage</t>
  </si>
  <si>
    <t xml:space="preserve">299691, 25377</t>
  </si>
  <si>
    <t xml:space="preserve">GO:0021680~cerebellar Purkinje cell layer development</t>
  </si>
  <si>
    <t xml:space="preserve">79433, 257634</t>
  </si>
  <si>
    <t xml:space="preserve">GO:0051173~positive regulation of nitrogen compound metabolic process</t>
  </si>
  <si>
    <t xml:space="preserve">GO:0042063~gliogenesis</t>
  </si>
  <si>
    <t xml:space="preserve">308690, 366214, 64186</t>
  </si>
  <si>
    <t xml:space="preserve">GO:0009746~response to hexose stimulus</t>
  </si>
  <si>
    <t xml:space="preserve">GO:0034284~response to monosaccharide stimulus</t>
  </si>
  <si>
    <t xml:space="preserve">GO:0030900~forebrain development</t>
  </si>
  <si>
    <t xml:space="preserve">79433, 64444, 64186, 257634</t>
  </si>
  <si>
    <t xml:space="preserve">GO:0007188~G-protein signaling, coupled to cAMP nucleotide second messenger</t>
  </si>
  <si>
    <t xml:space="preserve">25024, 25051, 25740</t>
  </si>
  <si>
    <t xml:space="preserve">GO:0010226~response to lithium ion</t>
  </si>
  <si>
    <t xml:space="preserve">29628, 25662</t>
  </si>
  <si>
    <t xml:space="preserve">25024, 25559, 29628, 25662</t>
  </si>
  <si>
    <t xml:space="preserve">GO:0060341~regulation of cellular localization</t>
  </si>
  <si>
    <t xml:space="preserve">GO:0045761~regulation of adenylate cyclase activity</t>
  </si>
  <si>
    <t xml:space="preserve">GO:0019226~transmission of nerve impulse</t>
  </si>
  <si>
    <t xml:space="preserve">GO:0007187~G-protein signaling, coupled to cyclic nucleotide second messenger</t>
  </si>
  <si>
    <t xml:space="preserve">GO:0031279~regulation of cyclase activity</t>
  </si>
  <si>
    <t xml:space="preserve">79433, 64444, 308690, 362733, 64186, 360546</t>
  </si>
  <si>
    <t xml:space="preserve">GO:0045941~positive regulation of transcription</t>
  </si>
  <si>
    <t xml:space="preserve">246271, 54264, 64444, 366214, 362733, 25051, 64186</t>
  </si>
  <si>
    <t xml:space="preserve">GO:0031328~positive regulation of cellular biosynthetic process</t>
  </si>
  <si>
    <t xml:space="preserve">GO:0051339~regulation of lyase activity</t>
  </si>
  <si>
    <t xml:space="preserve">GO:0009891~positive regulation of biosynthetic process</t>
  </si>
  <si>
    <t xml:space="preserve">GO:0010628~positive regulation of gene expression</t>
  </si>
  <si>
    <t xml:space="preserve">GO:0030817~regulation of cAMP biosynthetic process</t>
  </si>
  <si>
    <t xml:space="preserve">GO:0009743~response to carbohydrate stimulus</t>
  </si>
  <si>
    <t xml:space="preserve">24604, 29131, 287730, 362733, 25051, 360546</t>
  </si>
  <si>
    <t xml:space="preserve">GO:0030814~regulation of cAMP metabolic process</t>
  </si>
  <si>
    <t xml:space="preserve">GO:0019933~cAMP-mediated signaling</t>
  </si>
  <si>
    <t xml:space="preserve">GO:0032095</t>
  </si>
  <si>
    <t xml:space="preserve">regulation of response to food</t>
  </si>
  <si>
    <t xml:space="preserve">GO:0007267</t>
  </si>
  <si>
    <t xml:space="preserve">cell-cell signaling</t>
  </si>
  <si>
    <t xml:space="preserve">GO:0008038</t>
  </si>
  <si>
    <t xml:space="preserve">neuron recognition</t>
  </si>
  <si>
    <t xml:space="preserve">GO:0032107</t>
  </si>
  <si>
    <t xml:space="preserve">regulation of response to nutrient levels</t>
  </si>
  <si>
    <t xml:space="preserve">GO:0032104</t>
  </si>
  <si>
    <t xml:space="preserve">regulation of response to extracellular stimulus</t>
  </si>
  <si>
    <t xml:space="preserve">GO terms in red are top non-redundant GO terms  and included in final graph (genes listed on following spreadsheet of the Excel file) - in this case all three selected </t>
  </si>
  <si>
    <t xml:space="preserve">Cartpt</t>
  </si>
  <si>
    <t xml:space="preserve">Ndn</t>
  </si>
  <si>
    <t xml:space="preserve">Npy</t>
  </si>
  <si>
    <t xml:space="preserve">Efnb3</t>
  </si>
  <si>
    <t xml:space="preserve">Pyy</t>
  </si>
  <si>
    <t xml:space="preserve">Hap1</t>
  </si>
  <si>
    <t xml:space="preserve">Celsr3</t>
  </si>
  <si>
    <t xml:space="preserve">Maob</t>
  </si>
  <si>
    <t xml:space="preserve">Gpr119</t>
  </si>
  <si>
    <t xml:space="preserve">Glp1r</t>
  </si>
  <si>
    <t xml:space="preserve">Lhx1</t>
  </si>
  <si>
    <t xml:space="preserve">Gabrd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E+00"/>
    <numFmt numFmtId="166" formatCode="General"/>
    <numFmt numFmtId="167" formatCode="0.00%"/>
  </numFmts>
  <fonts count="2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666699"/>
      <name val="Calibri"/>
      <family val="2"/>
    </font>
    <font>
      <b val="true"/>
      <sz val="13"/>
      <color rgb="FF666699"/>
      <name val="Calibri"/>
      <family val="2"/>
    </font>
    <font>
      <b val="true"/>
      <sz val="11"/>
      <color rgb="FF666699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666699"/>
      <name val="Calibri Light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b val="true"/>
      <sz val="11"/>
      <name val="Calibri"/>
      <family val="2"/>
    </font>
    <font>
      <sz val="11"/>
      <name val="Calibri"/>
      <family val="2"/>
    </font>
    <font>
      <b val="true"/>
      <sz val="10"/>
      <name val="Arial"/>
      <family val="2"/>
    </font>
    <font>
      <i val="true"/>
      <sz val="11"/>
      <color rgb="FF000000"/>
      <name val="Calibri"/>
      <family val="2"/>
    </font>
  </fonts>
  <fills count="19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FFFFFF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CCCCFF"/>
        <bgColor rgb="FFC0C0C0"/>
      </patternFill>
    </fill>
    <fill>
      <patternFill patternType="solid">
        <fgColor rgb="FFCCFFCC"/>
        <bgColor rgb="FFCCFFFF"/>
      </patternFill>
    </fill>
    <fill>
      <patternFill patternType="solid">
        <fgColor rgb="FF99CCFF"/>
        <bgColor rgb="FFCCCC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33CCCC"/>
        <bgColor rgb="FF00CCFF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CC00"/>
        <bgColor rgb="FFFFFF00"/>
      </patternFill>
    </fill>
    <fill>
      <patternFill patternType="solid">
        <fgColor rgb="FF333399"/>
        <bgColor rgb="FF003366"/>
      </patternFill>
    </fill>
    <fill>
      <patternFill patternType="solid">
        <fgColor rgb="FFFF99CC"/>
        <bgColor rgb="FFFF8080"/>
      </patternFill>
    </fill>
    <fill>
      <patternFill patternType="solid">
        <fgColor rgb="FFFFFF00"/>
        <bgColor rgb="FFFFFF00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99CCFF"/>
      </bottom>
      <diagonal/>
    </border>
    <border diagonalUp="false" diagonalDown="false">
      <left/>
      <right/>
      <top/>
      <bottom style="medium">
        <color rgb="FF99CCFF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0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2" borderId="0" applyFont="true" applyBorder="false" applyAlignment="false" applyProtection="false"/>
    <xf numFmtId="164" fontId="5" fillId="17" borderId="0" applyFont="true" applyBorder="false" applyAlignment="false" applyProtection="false"/>
    <xf numFmtId="164" fontId="6" fillId="9" borderId="1" applyFont="true" applyBorder="true" applyAlignment="false" applyProtection="false"/>
    <xf numFmtId="164" fontId="7" fillId="14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7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3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10" borderId="0" applyFont="true" applyBorder="false" applyAlignment="false" applyProtection="false"/>
    <xf numFmtId="164" fontId="0" fillId="5" borderId="7" applyFont="true" applyBorder="true" applyAlignment="false" applyProtection="false"/>
    <xf numFmtId="164" fontId="16" fillId="9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1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1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1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1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8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1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520"/>
  <sheetViews>
    <sheetView showFormulas="false" showGridLines="true" showRowColHeaders="true" showZeros="true" rightToLeft="false" tabSelected="false" showOutlineSymbols="true" defaultGridColor="true" view="normal" topLeftCell="A494" colorId="64" zoomScale="100" zoomScaleNormal="100" zoomScalePageLayoutView="100" workbookViewId="0">
      <selection pane="topLeft" activeCell="A520" activeCellId="0" sqref="A520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8.14"/>
    <col collapsed="false" customWidth="true" hidden="false" outlineLevel="0" max="2" min="2" style="0" width="11.28"/>
    <col collapsed="false" customWidth="true" hidden="false" outlineLevel="0" max="4" min="4" style="0" width="11.85"/>
    <col collapsed="false" customWidth="true" hidden="false" outlineLevel="0" max="5" min="5" style="0" width="6.28"/>
    <col collapsed="false" customWidth="true" hidden="false" outlineLevel="0" max="11" min="11" style="0" width="15.56"/>
    <col collapsed="false" customWidth="true" hidden="false" outlineLevel="0" max="14" min="12" style="0" width="11.99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</row>
    <row r="2" customFormat="false" ht="15" hidden="false" customHeight="false" outlineLevel="0" collapsed="false">
      <c r="A2" s="1" t="s">
        <v>14</v>
      </c>
      <c r="B2" s="1" t="str">
        <f aca="false">LEFT(D2,10)</f>
        <v>GO:0005576</v>
      </c>
      <c r="C2" s="2" t="n">
        <v>1.71588387583743E-050</v>
      </c>
      <c r="D2" s="1" t="s">
        <v>15</v>
      </c>
      <c r="E2" s="1" t="n">
        <v>158</v>
      </c>
      <c r="F2" s="1" t="n">
        <v>30.4431599229287</v>
      </c>
      <c r="G2" s="1" t="s">
        <v>16</v>
      </c>
      <c r="H2" s="1" t="n">
        <v>378</v>
      </c>
      <c r="I2" s="1" t="n">
        <v>1126</v>
      </c>
      <c r="J2" s="1" t="n">
        <v>9364</v>
      </c>
      <c r="K2" s="1" t="n">
        <v>3.476068303777</v>
      </c>
      <c r="L2" s="2" t="n">
        <v>5.16481046627067E-048</v>
      </c>
      <c r="M2" s="2" t="n">
        <v>5.16481046627067E-048</v>
      </c>
      <c r="N2" s="2" t="n">
        <v>2.2941028671395E-047</v>
      </c>
    </row>
    <row r="3" customFormat="false" ht="15" hidden="false" customHeight="false" outlineLevel="0" collapsed="false">
      <c r="A3" s="1" t="s">
        <v>14</v>
      </c>
      <c r="B3" s="1" t="str">
        <f aca="false">LEFT(D3,10)</f>
        <v>GO:0044421</v>
      </c>
      <c r="C3" s="2" t="n">
        <v>1.07827187870263E-040</v>
      </c>
      <c r="D3" s="1" t="s">
        <v>17</v>
      </c>
      <c r="E3" s="1" t="n">
        <v>108</v>
      </c>
      <c r="F3" s="1" t="n">
        <v>20.8092485549132</v>
      </c>
      <c r="G3" s="1" t="s">
        <v>18</v>
      </c>
      <c r="H3" s="1" t="n">
        <v>378</v>
      </c>
      <c r="I3" s="1" t="n">
        <v>629</v>
      </c>
      <c r="J3" s="1" t="n">
        <v>9364</v>
      </c>
      <c r="K3" s="1" t="n">
        <v>4.25346354758119</v>
      </c>
      <c r="L3" s="2" t="n">
        <v>3.24559835489492E-038</v>
      </c>
      <c r="M3" s="2" t="n">
        <v>1.62279917744746E-038</v>
      </c>
      <c r="N3" s="2" t="n">
        <v>1.44162821466011E-037</v>
      </c>
    </row>
    <row r="4" customFormat="false" ht="15" hidden="false" customHeight="false" outlineLevel="0" collapsed="false">
      <c r="A4" s="1" t="s">
        <v>19</v>
      </c>
      <c r="B4" s="1" t="str">
        <f aca="false">LEFT(D4,10)</f>
        <v>GO:0009611</v>
      </c>
      <c r="C4" s="2" t="n">
        <v>1.76948568631493E-027</v>
      </c>
      <c r="D4" s="1" t="s">
        <v>20</v>
      </c>
      <c r="E4" s="1" t="n">
        <v>67</v>
      </c>
      <c r="F4" s="1" t="n">
        <v>12.9094412331406</v>
      </c>
      <c r="G4" s="1" t="s">
        <v>21</v>
      </c>
      <c r="H4" s="1" t="n">
        <v>372</v>
      </c>
      <c r="I4" s="1" t="n">
        <v>389</v>
      </c>
      <c r="J4" s="1" t="n">
        <v>10405</v>
      </c>
      <c r="K4" s="1" t="n">
        <v>4.81752909307018</v>
      </c>
      <c r="L4" s="2" t="n">
        <v>4.40071090186525E-024</v>
      </c>
      <c r="M4" s="2" t="n">
        <v>4.40071090186525E-024</v>
      </c>
      <c r="N4" s="2" t="n">
        <v>3.1197051508978E-024</v>
      </c>
    </row>
    <row r="5" customFormat="false" ht="15" hidden="false" customHeight="false" outlineLevel="0" collapsed="false">
      <c r="A5" s="1" t="s">
        <v>14</v>
      </c>
      <c r="B5" s="1" t="str">
        <f aca="false">LEFT(D5,10)</f>
        <v>GO:0031012</v>
      </c>
      <c r="C5" s="2" t="n">
        <v>1.67726513696201E-026</v>
      </c>
      <c r="D5" s="1" t="s">
        <v>22</v>
      </c>
      <c r="E5" s="1" t="n">
        <v>54</v>
      </c>
      <c r="F5" s="1" t="n">
        <v>10.4046242774566</v>
      </c>
      <c r="G5" s="1" t="s">
        <v>23</v>
      </c>
      <c r="H5" s="1" t="n">
        <v>378</v>
      </c>
      <c r="I5" s="1" t="n">
        <v>228</v>
      </c>
      <c r="J5" s="1" t="n">
        <v>9364</v>
      </c>
      <c r="K5" s="1" t="n">
        <v>5.86716791979949</v>
      </c>
      <c r="L5" s="2" t="n">
        <v>5.04856806225565E-024</v>
      </c>
      <c r="M5" s="2" t="n">
        <v>1.68285602075188E-024</v>
      </c>
      <c r="N5" s="2" t="n">
        <v>2.2424703756714E-023</v>
      </c>
    </row>
    <row r="6" customFormat="false" ht="15" hidden="false" customHeight="false" outlineLevel="0" collapsed="false">
      <c r="A6" s="1" t="s">
        <v>19</v>
      </c>
      <c r="B6" s="1" t="str">
        <f aca="false">LEFT(D6,10)</f>
        <v>GO:0006955</v>
      </c>
      <c r="C6" s="2" t="n">
        <v>7.73534902017612E-026</v>
      </c>
      <c r="D6" s="1" t="s">
        <v>24</v>
      </c>
      <c r="E6" s="1" t="n">
        <v>63</v>
      </c>
      <c r="F6" s="1" t="n">
        <v>12.1387283236994</v>
      </c>
      <c r="G6" s="1" t="s">
        <v>25</v>
      </c>
      <c r="H6" s="1" t="n">
        <v>372</v>
      </c>
      <c r="I6" s="1" t="n">
        <v>365</v>
      </c>
      <c r="J6" s="1" t="n">
        <v>10405</v>
      </c>
      <c r="K6" s="1" t="n">
        <v>4.8277728678745</v>
      </c>
      <c r="L6" s="2" t="n">
        <v>1.9237813013178E-022</v>
      </c>
      <c r="M6" s="2" t="n">
        <v>9.618906506589E-023</v>
      </c>
      <c r="N6" s="2" t="n">
        <v>1.36378657193277E-022</v>
      </c>
    </row>
    <row r="7" customFormat="false" ht="15" hidden="false" customHeight="false" outlineLevel="0" collapsed="false">
      <c r="A7" s="1" t="s">
        <v>19</v>
      </c>
      <c r="B7" s="1" t="str">
        <f aca="false">LEFT(D7,10)</f>
        <v>GO:0006954</v>
      </c>
      <c r="C7" s="2" t="n">
        <v>7.80217082393827E-025</v>
      </c>
      <c r="D7" s="1" t="s">
        <v>26</v>
      </c>
      <c r="E7" s="1" t="n">
        <v>47</v>
      </c>
      <c r="F7" s="1" t="n">
        <v>9.05587668593449</v>
      </c>
      <c r="G7" s="1" t="s">
        <v>27</v>
      </c>
      <c r="H7" s="1" t="n">
        <v>372</v>
      </c>
      <c r="I7" s="1" t="n">
        <v>202</v>
      </c>
      <c r="J7" s="1" t="n">
        <v>10405</v>
      </c>
      <c r="K7" s="1" t="n">
        <v>6.50797136165229</v>
      </c>
      <c r="L7" s="2" t="n">
        <v>1.94039988391344E-021</v>
      </c>
      <c r="M7" s="2" t="n">
        <v>6.46799961304483E-022</v>
      </c>
      <c r="N7" s="2" t="n">
        <v>1.37556764069198E-021</v>
      </c>
    </row>
    <row r="8" customFormat="false" ht="15" hidden="false" customHeight="false" outlineLevel="0" collapsed="false">
      <c r="A8" s="1" t="s">
        <v>14</v>
      </c>
      <c r="B8" s="1" t="str">
        <f aca="false">LEFT(D8,10)</f>
        <v>GO:0005615</v>
      </c>
      <c r="C8" s="2" t="n">
        <v>1.28545768673928E-024</v>
      </c>
      <c r="D8" s="1" t="s">
        <v>28</v>
      </c>
      <c r="E8" s="1" t="n">
        <v>72</v>
      </c>
      <c r="F8" s="1" t="n">
        <v>13.8728323699421</v>
      </c>
      <c r="G8" s="1" t="s">
        <v>29</v>
      </c>
      <c r="H8" s="1" t="n">
        <v>378</v>
      </c>
      <c r="I8" s="1" t="n">
        <v>447</v>
      </c>
      <c r="J8" s="1" t="n">
        <v>9364</v>
      </c>
      <c r="K8" s="1" t="n">
        <v>3.99019921167572</v>
      </c>
      <c r="L8" s="2" t="n">
        <v>3.86922763708524E-022</v>
      </c>
      <c r="M8" s="2" t="n">
        <v>9.6730690927131E-023</v>
      </c>
      <c r="N8" s="2" t="n">
        <v>1.71863154975791E-021</v>
      </c>
    </row>
    <row r="9" customFormat="false" ht="15" hidden="false" customHeight="false" outlineLevel="0" collapsed="false">
      <c r="A9" s="1" t="s">
        <v>19</v>
      </c>
      <c r="B9" s="1" t="str">
        <f aca="false">LEFT(D9,10)</f>
        <v>GO:0006952</v>
      </c>
      <c r="C9" s="2" t="n">
        <v>2.41181575913067E-022</v>
      </c>
      <c r="D9" s="1" t="s">
        <v>30</v>
      </c>
      <c r="E9" s="1" t="n">
        <v>56</v>
      </c>
      <c r="F9" s="1" t="n">
        <v>10.7899807321772</v>
      </c>
      <c r="G9" s="1" t="s">
        <v>31</v>
      </c>
      <c r="H9" s="1" t="n">
        <v>372</v>
      </c>
      <c r="I9" s="1" t="n">
        <v>333</v>
      </c>
      <c r="J9" s="1" t="n">
        <v>10405</v>
      </c>
      <c r="K9" s="1" t="n">
        <v>4.70373599405857</v>
      </c>
      <c r="L9" s="2" t="n">
        <v>5.99818579295798E-019</v>
      </c>
      <c r="M9" s="2" t="n">
        <v>1.49954644823949E-019</v>
      </c>
      <c r="N9" s="2" t="n">
        <v>4.25217005425229E-019</v>
      </c>
    </row>
    <row r="10" customFormat="false" ht="15" hidden="false" customHeight="false" outlineLevel="0" collapsed="false">
      <c r="A10" s="1" t="s">
        <v>14</v>
      </c>
      <c r="B10" s="1" t="str">
        <f aca="false">LEFT(D10,10)</f>
        <v>GO:0005578</v>
      </c>
      <c r="C10" s="2" t="n">
        <v>2.83731135241487E-021</v>
      </c>
      <c r="D10" s="1" t="s">
        <v>32</v>
      </c>
      <c r="E10" s="1" t="n">
        <v>45</v>
      </c>
      <c r="F10" s="1" t="n">
        <v>8.67052023121387</v>
      </c>
      <c r="G10" s="1" t="s">
        <v>33</v>
      </c>
      <c r="H10" s="1" t="n">
        <v>378</v>
      </c>
      <c r="I10" s="1" t="n">
        <v>198</v>
      </c>
      <c r="J10" s="1" t="n">
        <v>9364</v>
      </c>
      <c r="K10" s="1" t="n">
        <v>5.63011063011063</v>
      </c>
      <c r="L10" s="2" t="n">
        <v>8.54030717076876E-019</v>
      </c>
      <c r="M10" s="2" t="n">
        <v>1.70806143415375E-019</v>
      </c>
      <c r="N10" s="2" t="n">
        <v>3.79342926418355E-018</v>
      </c>
    </row>
    <row r="11" customFormat="false" ht="15" hidden="false" customHeight="false" outlineLevel="0" collapsed="false">
      <c r="A11" s="1" t="s">
        <v>19</v>
      </c>
      <c r="B11" s="1" t="str">
        <f aca="false">LEFT(D11,10)</f>
        <v>GO:0002526</v>
      </c>
      <c r="C11" s="2" t="n">
        <v>3.46813291322637E-019</v>
      </c>
      <c r="D11" s="1" t="s">
        <v>34</v>
      </c>
      <c r="E11" s="1" t="n">
        <v>28</v>
      </c>
      <c r="F11" s="1" t="n">
        <v>5.39499036608863</v>
      </c>
      <c r="G11" s="1" t="s">
        <v>35</v>
      </c>
      <c r="H11" s="1" t="n">
        <v>372</v>
      </c>
      <c r="I11" s="1" t="n">
        <v>84</v>
      </c>
      <c r="J11" s="1" t="n">
        <v>10405</v>
      </c>
      <c r="K11" s="1" t="n">
        <v>9.32347670250896</v>
      </c>
      <c r="L11" s="2" t="n">
        <v>8.62524655519399E-016</v>
      </c>
      <c r="M11" s="2" t="n">
        <v>1.72504931103879E-016</v>
      </c>
      <c r="N11" s="2" t="n">
        <v>6.11451801903121E-016</v>
      </c>
    </row>
    <row r="12" customFormat="false" ht="15" hidden="false" customHeight="false" outlineLevel="0" collapsed="false">
      <c r="A12" s="1" t="s">
        <v>19</v>
      </c>
      <c r="B12" s="1" t="str">
        <f aca="false">LEFT(D12,10)</f>
        <v>GO:0010033</v>
      </c>
      <c r="C12" s="2" t="n">
        <v>3.0408288228547E-016</v>
      </c>
      <c r="D12" s="1" t="s">
        <v>36</v>
      </c>
      <c r="E12" s="1" t="n">
        <v>81</v>
      </c>
      <c r="F12" s="1" t="n">
        <v>15.6069364161849</v>
      </c>
      <c r="G12" s="1" t="s">
        <v>37</v>
      </c>
      <c r="H12" s="1" t="n">
        <v>372</v>
      </c>
      <c r="I12" s="1" t="n">
        <v>853</v>
      </c>
      <c r="J12" s="1" t="n">
        <v>10405</v>
      </c>
      <c r="K12" s="1" t="n">
        <v>2.65604318723291</v>
      </c>
      <c r="L12" s="2" t="n">
        <v>8.28337398672829E-013</v>
      </c>
      <c r="M12" s="2" t="n">
        <v>1.38000721960906E-013</v>
      </c>
      <c r="N12" s="2" t="n">
        <v>5.88418203051333E-013</v>
      </c>
    </row>
    <row r="13" customFormat="false" ht="15" hidden="false" customHeight="false" outlineLevel="0" collapsed="false">
      <c r="A13" s="1" t="s">
        <v>14</v>
      </c>
      <c r="B13" s="1" t="str">
        <f aca="false">LEFT(D13,10)</f>
        <v>GO:0044420</v>
      </c>
      <c r="C13" s="2" t="n">
        <v>8.74020598700165E-016</v>
      </c>
      <c r="D13" s="1" t="s">
        <v>38</v>
      </c>
      <c r="E13" s="1" t="n">
        <v>27</v>
      </c>
      <c r="F13" s="1" t="n">
        <v>5.20231213872832</v>
      </c>
      <c r="G13" s="1" t="s">
        <v>39</v>
      </c>
      <c r="H13" s="1" t="n">
        <v>378</v>
      </c>
      <c r="I13" s="1" t="n">
        <v>91</v>
      </c>
      <c r="J13" s="1" t="n">
        <v>9364</v>
      </c>
      <c r="K13" s="1" t="n">
        <v>7.35007849293563</v>
      </c>
      <c r="L13" s="2" t="n">
        <v>2.67341704329737E-013</v>
      </c>
      <c r="M13" s="2" t="n">
        <v>4.45199432874687E-014</v>
      </c>
      <c r="N13" s="2" t="n">
        <v>1.18793863634891E-012</v>
      </c>
    </row>
    <row r="14" customFormat="false" ht="15" hidden="false" customHeight="false" outlineLevel="0" collapsed="false">
      <c r="A14" s="1" t="s">
        <v>40</v>
      </c>
      <c r="B14" s="1" t="str">
        <f aca="false">LEFT(D14,10)</f>
        <v>GO:0030246</v>
      </c>
      <c r="C14" s="2" t="n">
        <v>2.3164715795129E-015</v>
      </c>
      <c r="D14" s="1" t="s">
        <v>41</v>
      </c>
      <c r="E14" s="1" t="n">
        <v>44</v>
      </c>
      <c r="F14" s="1" t="n">
        <v>8.47784200385356</v>
      </c>
      <c r="G14" s="1" t="s">
        <v>42</v>
      </c>
      <c r="H14" s="1" t="n">
        <v>363</v>
      </c>
      <c r="I14" s="1" t="n">
        <v>299</v>
      </c>
      <c r="J14" s="1" t="n">
        <v>10195</v>
      </c>
      <c r="K14" s="1" t="n">
        <v>4.13296848079456</v>
      </c>
      <c r="L14" s="2" t="n">
        <v>1.37323485915885E-012</v>
      </c>
      <c r="M14" s="2" t="n">
        <v>1.37323485915885E-012</v>
      </c>
      <c r="N14" s="2" t="n">
        <v>3.43058914609173E-012</v>
      </c>
    </row>
    <row r="15" customFormat="false" ht="15" hidden="false" customHeight="false" outlineLevel="0" collapsed="false">
      <c r="A15" s="1" t="s">
        <v>19</v>
      </c>
      <c r="B15" s="1" t="str">
        <f aca="false">LEFT(D15,10)</f>
        <v>GO:0002252</v>
      </c>
      <c r="C15" s="2" t="n">
        <v>7.3259474855542E-015</v>
      </c>
      <c r="D15" s="1" t="s">
        <v>43</v>
      </c>
      <c r="E15" s="1" t="n">
        <v>27</v>
      </c>
      <c r="F15" s="1" t="n">
        <v>5.20231213872832</v>
      </c>
      <c r="G15" s="1" t="s">
        <v>44</v>
      </c>
      <c r="H15" s="1" t="n">
        <v>372</v>
      </c>
      <c r="I15" s="1" t="n">
        <v>110</v>
      </c>
      <c r="J15" s="1" t="n">
        <v>10405</v>
      </c>
      <c r="K15" s="1" t="n">
        <v>6.86546920821114</v>
      </c>
      <c r="L15" s="2" t="n">
        <v>1.82234227708022E-011</v>
      </c>
      <c r="M15" s="2" t="n">
        <v>2.60336197044352E-012</v>
      </c>
      <c r="N15" s="2" t="n">
        <v>1.29229960066368E-011</v>
      </c>
    </row>
    <row r="16" customFormat="false" ht="15" hidden="false" customHeight="false" outlineLevel="0" collapsed="false">
      <c r="A16" s="1" t="s">
        <v>19</v>
      </c>
      <c r="B16" s="1" t="str">
        <f aca="false">LEFT(D16,10)</f>
        <v>GO:0050778</v>
      </c>
      <c r="C16" s="2" t="n">
        <v>1.27065180883902E-014</v>
      </c>
      <c r="D16" s="1" t="s">
        <v>45</v>
      </c>
      <c r="E16" s="1" t="n">
        <v>29</v>
      </c>
      <c r="F16" s="1" t="n">
        <v>5.58766859344894</v>
      </c>
      <c r="G16" s="1" t="s">
        <v>46</v>
      </c>
      <c r="H16" s="1" t="n">
        <v>372</v>
      </c>
      <c r="I16" s="1" t="n">
        <v>132</v>
      </c>
      <c r="J16" s="1" t="n">
        <v>10405</v>
      </c>
      <c r="K16" s="1" t="n">
        <v>6.14501873574454</v>
      </c>
      <c r="L16" s="2" t="n">
        <v>3.14768211495675E-011</v>
      </c>
      <c r="M16" s="2" t="n">
        <v>3.93463039927155E-012</v>
      </c>
      <c r="N16" s="2" t="n">
        <v>2.23154827949656E-011</v>
      </c>
    </row>
    <row r="17" customFormat="false" ht="15" hidden="false" customHeight="false" outlineLevel="0" collapsed="false">
      <c r="A17" s="1" t="s">
        <v>19</v>
      </c>
      <c r="B17" s="1" t="str">
        <f aca="false">LEFT(D17,10)</f>
        <v>GO:0048584</v>
      </c>
      <c r="C17" s="2" t="n">
        <v>2.50168563270392E-013</v>
      </c>
      <c r="D17" s="1" t="s">
        <v>47</v>
      </c>
      <c r="E17" s="1" t="n">
        <v>35</v>
      </c>
      <c r="F17" s="1" t="n">
        <v>6.74373795761079</v>
      </c>
      <c r="G17" s="1" t="s">
        <v>48</v>
      </c>
      <c r="H17" s="1" t="n">
        <v>372</v>
      </c>
      <c r="I17" s="1" t="n">
        <v>218</v>
      </c>
      <c r="J17" s="1" t="n">
        <v>10405</v>
      </c>
      <c r="K17" s="1" t="n">
        <v>4.49066538423596</v>
      </c>
      <c r="L17" s="2" t="n">
        <v>6.22081386403294E-010</v>
      </c>
      <c r="M17" s="2" t="n">
        <v>6.91201540448105E-011</v>
      </c>
      <c r="N17" s="2" t="n">
        <v>4.41002789841604E-010</v>
      </c>
    </row>
    <row r="18" customFormat="false" ht="15" hidden="false" customHeight="false" outlineLevel="0" collapsed="false">
      <c r="A18" s="1" t="s">
        <v>19</v>
      </c>
      <c r="B18" s="1" t="str">
        <f aca="false">LEFT(D18,10)</f>
        <v>GO:0002541</v>
      </c>
      <c r="C18" s="2" t="n">
        <v>3.64781893856349E-013</v>
      </c>
      <c r="D18" s="1" t="s">
        <v>49</v>
      </c>
      <c r="E18" s="1" t="n">
        <v>15</v>
      </c>
      <c r="F18" s="1" t="n">
        <v>2.89017341040462</v>
      </c>
      <c r="G18" s="1" t="s">
        <v>50</v>
      </c>
      <c r="H18" s="1" t="n">
        <v>372</v>
      </c>
      <c r="I18" s="1" t="n">
        <v>30</v>
      </c>
      <c r="J18" s="1" t="n">
        <v>10405</v>
      </c>
      <c r="K18" s="1" t="n">
        <v>13.9852150537634</v>
      </c>
      <c r="L18" s="2" t="n">
        <v>9.07305564012972E-010</v>
      </c>
      <c r="M18" s="2" t="n">
        <v>9.07305341968367E-011</v>
      </c>
      <c r="N18" s="2" t="n">
        <v>6.43196607086338E-010</v>
      </c>
    </row>
    <row r="19" customFormat="false" ht="15" hidden="false" customHeight="false" outlineLevel="0" collapsed="false">
      <c r="A19" s="1" t="s">
        <v>19</v>
      </c>
      <c r="B19" s="1" t="str">
        <f aca="false">LEFT(D19,10)</f>
        <v>GO:0019882</v>
      </c>
      <c r="C19" s="2" t="n">
        <v>1.32677078729112E-012</v>
      </c>
      <c r="D19" s="1" t="s">
        <v>51</v>
      </c>
      <c r="E19" s="1" t="n">
        <v>20</v>
      </c>
      <c r="F19" s="1" t="n">
        <v>3.85356454720616</v>
      </c>
      <c r="G19" s="1" t="s">
        <v>52</v>
      </c>
      <c r="H19" s="1" t="n">
        <v>372</v>
      </c>
      <c r="I19" s="1" t="n">
        <v>68</v>
      </c>
      <c r="J19" s="1" t="n">
        <v>10405</v>
      </c>
      <c r="K19" s="1" t="n">
        <v>8.22659709044908</v>
      </c>
      <c r="L19" s="2" t="n">
        <v>3.2995439713801E-009</v>
      </c>
      <c r="M19" s="2" t="n">
        <v>2.9995850248099E-010</v>
      </c>
      <c r="N19" s="2" t="n">
        <v>2.33907337943151E-009</v>
      </c>
    </row>
    <row r="20" customFormat="false" ht="15" hidden="false" customHeight="false" outlineLevel="0" collapsed="false">
      <c r="A20" s="1" t="s">
        <v>40</v>
      </c>
      <c r="B20" s="1" t="str">
        <f aca="false">LEFT(D20,10)</f>
        <v>GO:0001871</v>
      </c>
      <c r="C20" s="2" t="n">
        <v>2.61859840159748E-012</v>
      </c>
      <c r="D20" s="1" t="s">
        <v>53</v>
      </c>
      <c r="E20" s="1" t="n">
        <v>24</v>
      </c>
      <c r="F20" s="1" t="n">
        <v>4.62427745664739</v>
      </c>
      <c r="G20" s="1" t="s">
        <v>54</v>
      </c>
      <c r="H20" s="1" t="n">
        <v>363</v>
      </c>
      <c r="I20" s="1" t="n">
        <v>108</v>
      </c>
      <c r="J20" s="1" t="n">
        <v>10195</v>
      </c>
      <c r="K20" s="1" t="n">
        <v>6.24119987756351</v>
      </c>
      <c r="L20" s="2" t="n">
        <v>1.54233892324384E-009</v>
      </c>
      <c r="M20" s="2" t="n">
        <v>7.71169461621923E-010</v>
      </c>
      <c r="N20" s="2" t="n">
        <v>3.8576364325138E-009</v>
      </c>
    </row>
    <row r="21" customFormat="false" ht="15" hidden="false" customHeight="false" outlineLevel="0" collapsed="false">
      <c r="A21" s="1" t="s">
        <v>40</v>
      </c>
      <c r="B21" s="1" t="str">
        <f aca="false">LEFT(D21,10)</f>
        <v>GO:0030247</v>
      </c>
      <c r="C21" s="2" t="n">
        <v>2.61859840159748E-012</v>
      </c>
      <c r="D21" s="1" t="s">
        <v>55</v>
      </c>
      <c r="E21" s="1" t="n">
        <v>24</v>
      </c>
      <c r="F21" s="1" t="n">
        <v>4.62427745664739</v>
      </c>
      <c r="G21" s="1" t="s">
        <v>54</v>
      </c>
      <c r="H21" s="1" t="n">
        <v>363</v>
      </c>
      <c r="I21" s="1" t="n">
        <v>108</v>
      </c>
      <c r="J21" s="1" t="n">
        <v>10195</v>
      </c>
      <c r="K21" s="1" t="n">
        <v>6.24119987756351</v>
      </c>
      <c r="L21" s="2" t="n">
        <v>1.54233892324384E-009</v>
      </c>
      <c r="M21" s="2" t="n">
        <v>7.71169461621923E-010</v>
      </c>
      <c r="N21" s="2" t="n">
        <v>3.8576364325138E-009</v>
      </c>
    </row>
    <row r="22" customFormat="false" ht="15" hidden="false" customHeight="false" outlineLevel="0" collapsed="false">
      <c r="A22" s="1" t="s">
        <v>19</v>
      </c>
      <c r="B22" s="1" t="str">
        <f aca="false">LEFT(D22,10)</f>
        <v>GO:0006956</v>
      </c>
      <c r="C22" s="2" t="n">
        <v>4.94872075713974E-012</v>
      </c>
      <c r="D22" s="1" t="s">
        <v>56</v>
      </c>
      <c r="E22" s="1" t="n">
        <v>14</v>
      </c>
      <c r="F22" s="1" t="n">
        <v>2.69749518304431</v>
      </c>
      <c r="G22" s="1" t="s">
        <v>57</v>
      </c>
      <c r="H22" s="1" t="n">
        <v>372</v>
      </c>
      <c r="I22" s="1" t="n">
        <v>29</v>
      </c>
      <c r="J22" s="1" t="n">
        <v>10405</v>
      </c>
      <c r="K22" s="1" t="n">
        <v>13.502966258806</v>
      </c>
      <c r="L22" s="2" t="n">
        <v>1.23074369584585E-008</v>
      </c>
      <c r="M22" s="2" t="n">
        <v>1.02561970027892E-009</v>
      </c>
      <c r="N22" s="2" t="n">
        <v>8.72485417247048E-009</v>
      </c>
    </row>
    <row r="23" customFormat="false" ht="15" hidden="false" customHeight="false" outlineLevel="0" collapsed="false">
      <c r="A23" s="1" t="s">
        <v>19</v>
      </c>
      <c r="B23" s="1" t="str">
        <f aca="false">LEFT(D23,10)</f>
        <v>GO:0030198</v>
      </c>
      <c r="C23" s="2" t="n">
        <v>8.81581808113357E-012</v>
      </c>
      <c r="D23" s="1" t="s">
        <v>58</v>
      </c>
      <c r="E23" s="1" t="n">
        <v>21</v>
      </c>
      <c r="F23" s="1" t="n">
        <v>4.04624277456647</v>
      </c>
      <c r="G23" s="1" t="s">
        <v>59</v>
      </c>
      <c r="H23" s="1" t="n">
        <v>372</v>
      </c>
      <c r="I23" s="1" t="n">
        <v>84</v>
      </c>
      <c r="J23" s="1" t="n">
        <v>10405</v>
      </c>
      <c r="K23" s="1" t="n">
        <v>6.99260752688172</v>
      </c>
      <c r="L23" s="2" t="n">
        <v>2.19249862709602E-008</v>
      </c>
      <c r="M23" s="2" t="n">
        <v>1.68653746523972E-009</v>
      </c>
      <c r="N23" s="2" t="n">
        <v>1.55428336867657E-008</v>
      </c>
    </row>
    <row r="24" customFormat="false" ht="15" hidden="false" customHeight="false" outlineLevel="0" collapsed="false">
      <c r="A24" s="1" t="s">
        <v>40</v>
      </c>
      <c r="B24" s="1" t="str">
        <f aca="false">LEFT(D24,10)</f>
        <v>GO:0005539</v>
      </c>
      <c r="C24" s="2" t="n">
        <v>1.38787794226215E-011</v>
      </c>
      <c r="D24" s="1" t="s">
        <v>60</v>
      </c>
      <c r="E24" s="1" t="n">
        <v>22</v>
      </c>
      <c r="F24" s="1" t="n">
        <v>4.23892100192678</v>
      </c>
      <c r="G24" s="1" t="s">
        <v>61</v>
      </c>
      <c r="H24" s="1" t="n">
        <v>363</v>
      </c>
      <c r="I24" s="1" t="n">
        <v>96</v>
      </c>
      <c r="J24" s="1" t="n">
        <v>10195</v>
      </c>
      <c r="K24" s="1" t="n">
        <v>6.43623737373737</v>
      </c>
      <c r="L24" s="2" t="n">
        <v>8.17460554802806E-009</v>
      </c>
      <c r="M24" s="2" t="n">
        <v>2.72486855301679E-009</v>
      </c>
      <c r="N24" s="2" t="n">
        <v>2.044601155049E-008</v>
      </c>
    </row>
    <row r="25" customFormat="false" ht="15" hidden="false" customHeight="false" outlineLevel="0" collapsed="false">
      <c r="A25" s="1" t="s">
        <v>19</v>
      </c>
      <c r="B25" s="1" t="str">
        <f aca="false">LEFT(D25,10)</f>
        <v>GO:0016064</v>
      </c>
      <c r="C25" s="2" t="n">
        <v>1.8808810658665E-011</v>
      </c>
      <c r="D25" s="1" t="s">
        <v>62</v>
      </c>
      <c r="E25" s="1" t="n">
        <v>16</v>
      </c>
      <c r="F25" s="1" t="n">
        <v>3.08285163776493</v>
      </c>
      <c r="G25" s="1" t="s">
        <v>63</v>
      </c>
      <c r="H25" s="1" t="n">
        <v>372</v>
      </c>
      <c r="I25" s="1" t="n">
        <v>45</v>
      </c>
      <c r="J25" s="1" t="n">
        <v>10405</v>
      </c>
      <c r="K25" s="1" t="n">
        <v>9.94504181600955</v>
      </c>
      <c r="L25" s="2" t="n">
        <v>4.67775923551627E-008</v>
      </c>
      <c r="M25" s="2" t="n">
        <v>3.3412567157498E-009</v>
      </c>
      <c r="N25" s="2" t="n">
        <v>3.31610738868448E-008</v>
      </c>
    </row>
    <row r="26" customFormat="false" ht="15" hidden="false" customHeight="false" outlineLevel="0" collapsed="false">
      <c r="A26" s="1" t="s">
        <v>19</v>
      </c>
      <c r="B26" s="1" t="str">
        <f aca="false">LEFT(D26,10)</f>
        <v>GO:0002684</v>
      </c>
      <c r="C26" s="2" t="n">
        <v>2.75950344437106E-011</v>
      </c>
      <c r="D26" s="1" t="s">
        <v>64</v>
      </c>
      <c r="E26" s="1" t="n">
        <v>32</v>
      </c>
      <c r="F26" s="1" t="n">
        <v>6.16570327552986</v>
      </c>
      <c r="G26" s="1" t="s">
        <v>65</v>
      </c>
      <c r="H26" s="1" t="n">
        <v>372</v>
      </c>
      <c r="I26" s="1" t="n">
        <v>216</v>
      </c>
      <c r="J26" s="1" t="n">
        <v>10405</v>
      </c>
      <c r="K26" s="1" t="n">
        <v>4.14376742333731</v>
      </c>
      <c r="L26" s="2" t="n">
        <v>6.86288555984404E-008</v>
      </c>
      <c r="M26" s="2" t="n">
        <v>4.57525717312279E-009</v>
      </c>
      <c r="N26" s="2" t="n">
        <v>4.86516382736113E-008</v>
      </c>
    </row>
    <row r="27" customFormat="false" ht="15" hidden="false" customHeight="false" outlineLevel="0" collapsed="false">
      <c r="A27" s="1" t="s">
        <v>19</v>
      </c>
      <c r="B27" s="1" t="str">
        <f aca="false">LEFT(D27,10)</f>
        <v>GO:0019724</v>
      </c>
      <c r="C27" s="2" t="n">
        <v>3.84051570802654E-011</v>
      </c>
      <c r="D27" s="1" t="s">
        <v>66</v>
      </c>
      <c r="E27" s="1" t="n">
        <v>16</v>
      </c>
      <c r="F27" s="1" t="n">
        <v>3.08285163776493</v>
      </c>
      <c r="G27" s="1" t="s">
        <v>63</v>
      </c>
      <c r="H27" s="1" t="n">
        <v>372</v>
      </c>
      <c r="I27" s="1" t="n">
        <v>47</v>
      </c>
      <c r="J27" s="1" t="n">
        <v>10405</v>
      </c>
      <c r="K27" s="1" t="n">
        <v>9.52184854724319</v>
      </c>
      <c r="L27" s="2" t="n">
        <v>9.55136481017859E-008</v>
      </c>
      <c r="M27" s="2" t="n">
        <v>5.9696032561618E-009</v>
      </c>
      <c r="N27" s="2" t="n">
        <v>6.77105260749044E-008</v>
      </c>
    </row>
    <row r="28" customFormat="false" ht="15" hidden="false" customHeight="false" outlineLevel="0" collapsed="false">
      <c r="A28" s="1" t="s">
        <v>19</v>
      </c>
      <c r="B28" s="1" t="str">
        <f aca="false">LEFT(D28,10)</f>
        <v>GO:0006959</v>
      </c>
      <c r="C28" s="2" t="n">
        <v>6.18005944311626E-011</v>
      </c>
      <c r="D28" s="1" t="s">
        <v>67</v>
      </c>
      <c r="E28" s="1" t="n">
        <v>15</v>
      </c>
      <c r="F28" s="1" t="n">
        <v>2.89017341040462</v>
      </c>
      <c r="G28" s="1" t="s">
        <v>68</v>
      </c>
      <c r="H28" s="1" t="n">
        <v>372</v>
      </c>
      <c r="I28" s="1" t="n">
        <v>41</v>
      </c>
      <c r="J28" s="1" t="n">
        <v>10405</v>
      </c>
      <c r="K28" s="1" t="n">
        <v>10.2330841856805</v>
      </c>
      <c r="L28" s="2" t="n">
        <v>1.53697992555379E-007</v>
      </c>
      <c r="M28" s="2" t="n">
        <v>9.04105901256002E-009</v>
      </c>
      <c r="N28" s="2" t="n">
        <v>1.08957953770527E-007</v>
      </c>
    </row>
    <row r="29" customFormat="false" ht="15" hidden="false" customHeight="false" outlineLevel="0" collapsed="false">
      <c r="A29" s="1" t="s">
        <v>19</v>
      </c>
      <c r="B29" s="1" t="str">
        <f aca="false">LEFT(D29,10)</f>
        <v>GO:0002449</v>
      </c>
      <c r="C29" s="2" t="n">
        <v>7.5446250820474E-011</v>
      </c>
      <c r="D29" s="1" t="s">
        <v>69</v>
      </c>
      <c r="E29" s="1" t="n">
        <v>17</v>
      </c>
      <c r="F29" s="1" t="n">
        <v>3.27552986512524</v>
      </c>
      <c r="G29" s="1" t="s">
        <v>70</v>
      </c>
      <c r="H29" s="1" t="n">
        <v>372</v>
      </c>
      <c r="I29" s="1" t="n">
        <v>57</v>
      </c>
      <c r="J29" s="1" t="n">
        <v>10405</v>
      </c>
      <c r="K29" s="1" t="n">
        <v>8.34205810224486</v>
      </c>
      <c r="L29" s="2" t="n">
        <v>1.87634693893379E-007</v>
      </c>
      <c r="M29" s="2" t="n">
        <v>1.04241505427538E-008</v>
      </c>
      <c r="N29" s="2" t="n">
        <v>1.33015998216023E-007</v>
      </c>
    </row>
    <row r="30" customFormat="false" ht="15" hidden="false" customHeight="false" outlineLevel="0" collapsed="false">
      <c r="A30" s="1" t="s">
        <v>40</v>
      </c>
      <c r="B30" s="1" t="str">
        <f aca="false">LEFT(D30,10)</f>
        <v>GO:0008201</v>
      </c>
      <c r="C30" s="2" t="n">
        <v>2.20476428541398E-010</v>
      </c>
      <c r="D30" s="1" t="s">
        <v>71</v>
      </c>
      <c r="E30" s="1" t="n">
        <v>18</v>
      </c>
      <c r="F30" s="1" t="n">
        <v>3.46820809248554</v>
      </c>
      <c r="G30" s="1" t="s">
        <v>72</v>
      </c>
      <c r="H30" s="1" t="n">
        <v>363</v>
      </c>
      <c r="I30" s="1" t="n">
        <v>70</v>
      </c>
      <c r="J30" s="1" t="n">
        <v>10195</v>
      </c>
      <c r="K30" s="1" t="n">
        <v>7.22195985832349</v>
      </c>
      <c r="L30" s="2" t="n">
        <v>1.29860599940023E-007</v>
      </c>
      <c r="M30" s="2" t="n">
        <v>3.24651515670737E-008</v>
      </c>
      <c r="N30" s="2" t="n">
        <v>3.24802340578855E-007</v>
      </c>
    </row>
    <row r="31" customFormat="false" ht="15" hidden="false" customHeight="false" outlineLevel="0" collapsed="false">
      <c r="A31" s="1" t="s">
        <v>19</v>
      </c>
      <c r="B31" s="1" t="str">
        <f aca="false">LEFT(D31,10)</f>
        <v>GO:0042060</v>
      </c>
      <c r="C31" s="2" t="n">
        <v>2.59765006616261E-010</v>
      </c>
      <c r="D31" s="1" t="s">
        <v>73</v>
      </c>
      <c r="E31" s="1" t="n">
        <v>26</v>
      </c>
      <c r="F31" s="1" t="n">
        <v>5.00963391136801</v>
      </c>
      <c r="G31" s="1" t="s">
        <v>74</v>
      </c>
      <c r="H31" s="1" t="n">
        <v>372</v>
      </c>
      <c r="I31" s="1" t="n">
        <v>157</v>
      </c>
      <c r="J31" s="1" t="n">
        <v>10405</v>
      </c>
      <c r="K31" s="1" t="n">
        <v>4.63204575029107</v>
      </c>
      <c r="L31" s="2" t="n">
        <v>6.46035314799675E-007</v>
      </c>
      <c r="M31" s="2" t="n">
        <v>3.4001869098077E-008</v>
      </c>
      <c r="N31" s="2" t="n">
        <v>4.57980631196619E-007</v>
      </c>
    </row>
    <row r="32" customFormat="false" ht="15" hidden="false" customHeight="false" outlineLevel="0" collapsed="false">
      <c r="A32" s="1" t="s">
        <v>19</v>
      </c>
      <c r="B32" s="1" t="str">
        <f aca="false">LEFT(D32,10)</f>
        <v>GO:0002250</v>
      </c>
      <c r="C32" s="2" t="n">
        <v>3.02532309721193E-010</v>
      </c>
      <c r="D32" s="1" t="s">
        <v>75</v>
      </c>
      <c r="E32" s="1" t="n">
        <v>17</v>
      </c>
      <c r="F32" s="1" t="n">
        <v>3.27552986512524</v>
      </c>
      <c r="G32" s="1" t="s">
        <v>70</v>
      </c>
      <c r="H32" s="1" t="n">
        <v>372</v>
      </c>
      <c r="I32" s="1" t="n">
        <v>62</v>
      </c>
      <c r="J32" s="1" t="n">
        <v>10405</v>
      </c>
      <c r="K32" s="1" t="n">
        <v>7.66931148109608</v>
      </c>
      <c r="L32" s="2" t="n">
        <v>7.52397628089873E-007</v>
      </c>
      <c r="M32" s="2" t="n">
        <v>3.76198948659478E-008</v>
      </c>
      <c r="N32" s="2" t="n">
        <v>5.33381916412167E-007</v>
      </c>
    </row>
    <row r="33" customFormat="false" ht="15" hidden="false" customHeight="false" outlineLevel="0" collapsed="false">
      <c r="A33" s="1" t="s">
        <v>19</v>
      </c>
      <c r="B33" s="1" t="str">
        <f aca="false">LEFT(D33,10)</f>
        <v>GO:0002460</v>
      </c>
      <c r="C33" s="2" t="n">
        <v>3.02532309721193E-010</v>
      </c>
      <c r="D33" s="1" t="s">
        <v>76</v>
      </c>
      <c r="E33" s="1" t="n">
        <v>17</v>
      </c>
      <c r="F33" s="1" t="n">
        <v>3.27552986512524</v>
      </c>
      <c r="G33" s="1" t="s">
        <v>70</v>
      </c>
      <c r="H33" s="1" t="n">
        <v>372</v>
      </c>
      <c r="I33" s="1" t="n">
        <v>62</v>
      </c>
      <c r="J33" s="1" t="n">
        <v>10405</v>
      </c>
      <c r="K33" s="1" t="n">
        <v>7.66931148109608</v>
      </c>
      <c r="L33" s="2" t="n">
        <v>7.52397628089873E-007</v>
      </c>
      <c r="M33" s="2" t="n">
        <v>3.76198948659478E-008</v>
      </c>
      <c r="N33" s="2" t="n">
        <v>5.33381916412167E-007</v>
      </c>
    </row>
    <row r="34" customFormat="false" ht="15" hidden="false" customHeight="false" outlineLevel="0" collapsed="false">
      <c r="A34" s="1" t="s">
        <v>19</v>
      </c>
      <c r="B34" s="1" t="str">
        <f aca="false">LEFT(D34,10)</f>
        <v>GO:0016485</v>
      </c>
      <c r="C34" s="2" t="n">
        <v>3.38492291179875E-010</v>
      </c>
      <c r="D34" s="1" t="s">
        <v>77</v>
      </c>
      <c r="E34" s="1" t="n">
        <v>20</v>
      </c>
      <c r="F34" s="1" t="n">
        <v>3.85356454720616</v>
      </c>
      <c r="G34" s="1" t="s">
        <v>78</v>
      </c>
      <c r="H34" s="1" t="n">
        <v>372</v>
      </c>
      <c r="I34" s="1" t="n">
        <v>91</v>
      </c>
      <c r="J34" s="1" t="n">
        <v>10405</v>
      </c>
      <c r="K34" s="1" t="n">
        <v>6.14734727637953</v>
      </c>
      <c r="L34" s="2" t="n">
        <v>8.41830108511132E-007</v>
      </c>
      <c r="M34" s="2" t="n">
        <v>4.00871641437206E-008</v>
      </c>
      <c r="N34" s="2" t="n">
        <v>5.96781490891373E-007</v>
      </c>
    </row>
    <row r="35" customFormat="false" ht="15" hidden="false" customHeight="false" outlineLevel="0" collapsed="false">
      <c r="A35" s="1" t="s">
        <v>14</v>
      </c>
      <c r="B35" s="1" t="str">
        <f aca="false">LEFT(D35,10)</f>
        <v>GO:0005604</v>
      </c>
      <c r="C35" s="2" t="n">
        <v>9.17931824416524E-010</v>
      </c>
      <c r="D35" s="1" t="s">
        <v>79</v>
      </c>
      <c r="E35" s="1" t="n">
        <v>18</v>
      </c>
      <c r="F35" s="1" t="n">
        <v>3.46820809248554</v>
      </c>
      <c r="G35" s="1" t="s">
        <v>80</v>
      </c>
      <c r="H35" s="1" t="n">
        <v>378</v>
      </c>
      <c r="I35" s="1" t="n">
        <v>68</v>
      </c>
      <c r="J35" s="1" t="n">
        <v>9364</v>
      </c>
      <c r="K35" s="1" t="n">
        <v>6.55742296918767</v>
      </c>
      <c r="L35" s="2" t="n">
        <v>2.76297446255568E-007</v>
      </c>
      <c r="M35" s="2" t="n">
        <v>3.94710684137322E-008</v>
      </c>
      <c r="N35" s="2" t="n">
        <v>1.2272567406768E-006</v>
      </c>
    </row>
    <row r="36" customFormat="false" ht="15" hidden="false" customHeight="false" outlineLevel="0" collapsed="false">
      <c r="A36" s="1" t="s">
        <v>19</v>
      </c>
      <c r="B36" s="1" t="str">
        <f aca="false">LEFT(D36,10)</f>
        <v>GO:0051604</v>
      </c>
      <c r="C36" s="2" t="n">
        <v>7.36885823454245E-010</v>
      </c>
      <c r="D36" s="1" t="s">
        <v>81</v>
      </c>
      <c r="E36" s="1" t="n">
        <v>20</v>
      </c>
      <c r="F36" s="1" t="n">
        <v>3.85356454720616</v>
      </c>
      <c r="G36" s="1" t="s">
        <v>78</v>
      </c>
      <c r="H36" s="1" t="n">
        <v>372</v>
      </c>
      <c r="I36" s="1" t="n">
        <v>95</v>
      </c>
      <c r="J36" s="1" t="n">
        <v>10405</v>
      </c>
      <c r="K36" s="1" t="n">
        <v>5.8885116015846</v>
      </c>
      <c r="L36" s="2" t="n">
        <v>1.83263324293747E-006</v>
      </c>
      <c r="M36" s="2" t="n">
        <v>8.3301583853057E-008</v>
      </c>
      <c r="N36" s="2" t="n">
        <v>1.29917203661733E-006</v>
      </c>
    </row>
    <row r="37" customFormat="false" ht="15" hidden="false" customHeight="false" outlineLevel="0" collapsed="false">
      <c r="A37" s="1" t="s">
        <v>19</v>
      </c>
      <c r="B37" s="1" t="str">
        <f aca="false">LEFT(D37,10)</f>
        <v>GO:0045087</v>
      </c>
      <c r="C37" s="2" t="n">
        <v>7.57005699631129E-010</v>
      </c>
      <c r="D37" s="1" t="s">
        <v>82</v>
      </c>
      <c r="E37" s="1" t="n">
        <v>18</v>
      </c>
      <c r="F37" s="1" t="n">
        <v>3.46820809248554</v>
      </c>
      <c r="G37" s="1" t="s">
        <v>83</v>
      </c>
      <c r="H37" s="1" t="n">
        <v>372</v>
      </c>
      <c r="I37" s="1" t="n">
        <v>75</v>
      </c>
      <c r="J37" s="1" t="n">
        <v>10405</v>
      </c>
      <c r="K37" s="1" t="n">
        <v>6.71290322580645</v>
      </c>
      <c r="L37" s="2" t="n">
        <v>1.88267135559083E-006</v>
      </c>
      <c r="M37" s="2" t="n">
        <v>8.18553500536722E-008</v>
      </c>
      <c r="N37" s="2" t="n">
        <v>1.33464459484144E-006</v>
      </c>
    </row>
    <row r="38" customFormat="false" ht="15" hidden="false" customHeight="false" outlineLevel="0" collapsed="false">
      <c r="A38" s="1" t="s">
        <v>19</v>
      </c>
      <c r="B38" s="1" t="str">
        <f aca="false">LEFT(D38,10)</f>
        <v>GO:0051605</v>
      </c>
      <c r="C38" s="2" t="n">
        <v>8.30909866595708E-010</v>
      </c>
      <c r="D38" s="1" t="s">
        <v>84</v>
      </c>
      <c r="E38" s="1" t="n">
        <v>17</v>
      </c>
      <c r="F38" s="1" t="n">
        <v>3.27552986512524</v>
      </c>
      <c r="G38" s="1" t="s">
        <v>85</v>
      </c>
      <c r="H38" s="1" t="n">
        <v>372</v>
      </c>
      <c r="I38" s="1" t="n">
        <v>66</v>
      </c>
      <c r="J38" s="1" t="n">
        <v>10405</v>
      </c>
      <c r="K38" s="1" t="n">
        <v>7.20450472466601</v>
      </c>
      <c r="L38" s="2" t="n">
        <v>2.06647077816146E-006</v>
      </c>
      <c r="M38" s="2" t="n">
        <v>8.61030343690671E-008</v>
      </c>
      <c r="N38" s="2" t="n">
        <v>1.46494197883484E-006</v>
      </c>
    </row>
    <row r="39" customFormat="false" ht="15" hidden="false" customHeight="false" outlineLevel="0" collapsed="false">
      <c r="A39" s="1" t="s">
        <v>19</v>
      </c>
      <c r="B39" s="1" t="str">
        <f aca="false">LEFT(D39,10)</f>
        <v>GO:0048002</v>
      </c>
      <c r="C39" s="2" t="n">
        <v>1.40732313780102E-009</v>
      </c>
      <c r="D39" s="1" t="s">
        <v>86</v>
      </c>
      <c r="E39" s="1" t="n">
        <v>13</v>
      </c>
      <c r="F39" s="1" t="n">
        <v>2.504816955684</v>
      </c>
      <c r="G39" s="1" t="s">
        <v>87</v>
      </c>
      <c r="H39" s="1" t="n">
        <v>372</v>
      </c>
      <c r="I39" s="1" t="n">
        <v>35</v>
      </c>
      <c r="J39" s="1" t="n">
        <v>10405</v>
      </c>
      <c r="K39" s="1" t="n">
        <v>10.3890168970814</v>
      </c>
      <c r="L39" s="2" t="n">
        <v>3.50000654381066E-006</v>
      </c>
      <c r="M39" s="2" t="n">
        <v>1.40000496973158E-007</v>
      </c>
      <c r="N39" s="2" t="n">
        <v>2.48119170764837E-006</v>
      </c>
    </row>
    <row r="40" customFormat="false" ht="15" hidden="false" customHeight="false" outlineLevel="0" collapsed="false">
      <c r="A40" s="1" t="s">
        <v>19</v>
      </c>
      <c r="B40" s="1" t="str">
        <f aca="false">LEFT(D40,10)</f>
        <v>GO:0002443</v>
      </c>
      <c r="C40" s="2" t="n">
        <v>2.11427875793262E-009</v>
      </c>
      <c r="D40" s="1" t="s">
        <v>88</v>
      </c>
      <c r="E40" s="1" t="n">
        <v>17</v>
      </c>
      <c r="F40" s="1" t="n">
        <v>3.27552986512524</v>
      </c>
      <c r="G40" s="1" t="s">
        <v>70</v>
      </c>
      <c r="H40" s="1" t="n">
        <v>372</v>
      </c>
      <c r="I40" s="1" t="n">
        <v>70</v>
      </c>
      <c r="J40" s="1" t="n">
        <v>10405</v>
      </c>
      <c r="K40" s="1" t="n">
        <v>6.79281874039938</v>
      </c>
      <c r="L40" s="2" t="n">
        <v>5.25819743757427E-006</v>
      </c>
      <c r="M40" s="2" t="n">
        <v>2.02238874202898E-007</v>
      </c>
      <c r="N40" s="2" t="n">
        <v>3.7275951103588E-006</v>
      </c>
    </row>
    <row r="41" customFormat="false" ht="15" hidden="false" customHeight="false" outlineLevel="0" collapsed="false">
      <c r="A41" s="1" t="s">
        <v>19</v>
      </c>
      <c r="B41" s="1" t="str">
        <f aca="false">LEFT(D41,10)</f>
        <v>GO:0002253</v>
      </c>
      <c r="C41" s="2" t="n">
        <v>2.69360719581551E-009</v>
      </c>
      <c r="D41" s="1" t="s">
        <v>89</v>
      </c>
      <c r="E41" s="1" t="n">
        <v>18</v>
      </c>
      <c r="F41" s="1" t="n">
        <v>3.46820809248554</v>
      </c>
      <c r="G41" s="1" t="s">
        <v>90</v>
      </c>
      <c r="H41" s="1" t="n">
        <v>372</v>
      </c>
      <c r="I41" s="1" t="n">
        <v>81</v>
      </c>
      <c r="J41" s="1" t="n">
        <v>10405</v>
      </c>
      <c r="K41" s="1" t="n">
        <v>6.21565113500597</v>
      </c>
      <c r="L41" s="2" t="n">
        <v>6.69897874217007E-006</v>
      </c>
      <c r="M41" s="2" t="n">
        <v>2.48111124090399E-007</v>
      </c>
      <c r="N41" s="2" t="n">
        <v>4.748984527847E-006</v>
      </c>
    </row>
    <row r="42" customFormat="false" ht="15" hidden="false" customHeight="false" outlineLevel="0" collapsed="false">
      <c r="A42" s="1" t="s">
        <v>19</v>
      </c>
      <c r="B42" s="1" t="str">
        <f aca="false">LEFT(D42,10)</f>
        <v>GO:0043062</v>
      </c>
      <c r="C42" s="2" t="n">
        <v>4.8330733568772E-009</v>
      </c>
      <c r="D42" s="1" t="s">
        <v>91</v>
      </c>
      <c r="E42" s="1" t="n">
        <v>22</v>
      </c>
      <c r="F42" s="1" t="n">
        <v>4.23892100192678</v>
      </c>
      <c r="G42" s="1" t="s">
        <v>92</v>
      </c>
      <c r="H42" s="1" t="n">
        <v>372</v>
      </c>
      <c r="I42" s="1" t="n">
        <v>129</v>
      </c>
      <c r="J42" s="1" t="n">
        <v>10405</v>
      </c>
      <c r="K42" s="1" t="n">
        <v>4.77015087105109</v>
      </c>
      <c r="L42" s="2" t="n">
        <v>1.20197813017197E-005</v>
      </c>
      <c r="M42" s="2" t="n">
        <v>4.29280391456288E-007</v>
      </c>
      <c r="N42" s="2" t="n">
        <v>8.52098632764253E-006</v>
      </c>
    </row>
    <row r="43" customFormat="false" ht="15" hidden="false" customHeight="false" outlineLevel="0" collapsed="false">
      <c r="A43" s="1" t="s">
        <v>19</v>
      </c>
      <c r="B43" s="1" t="str">
        <f aca="false">LEFT(D43,10)</f>
        <v>GO:0009719</v>
      </c>
      <c r="C43" s="2" t="n">
        <v>1.40793426299295E-008</v>
      </c>
      <c r="D43" s="1" t="s">
        <v>93</v>
      </c>
      <c r="E43" s="1" t="n">
        <v>47</v>
      </c>
      <c r="F43" s="1" t="n">
        <v>9.05587668593449</v>
      </c>
      <c r="G43" s="1" t="s">
        <v>94</v>
      </c>
      <c r="H43" s="1" t="n">
        <v>372</v>
      </c>
      <c r="I43" s="1" t="n">
        <v>528</v>
      </c>
      <c r="J43" s="1" t="n">
        <v>10405</v>
      </c>
      <c r="K43" s="1" t="n">
        <v>2.48979207396546</v>
      </c>
      <c r="L43" s="2" t="n">
        <v>3.50147122153421E-005</v>
      </c>
      <c r="M43" s="2" t="n">
        <v>1.20742427944797E-006</v>
      </c>
      <c r="N43" s="2" t="n">
        <v>2.48226887489266E-005</v>
      </c>
    </row>
    <row r="44" customFormat="false" ht="15" hidden="false" customHeight="false" outlineLevel="0" collapsed="false">
      <c r="A44" s="1" t="s">
        <v>14</v>
      </c>
      <c r="B44" s="1" t="str">
        <f aca="false">LEFT(D44,10)</f>
        <v>GO:0042611</v>
      </c>
      <c r="C44" s="2" t="n">
        <v>2.22629868181706E-008</v>
      </c>
      <c r="D44" s="1" t="s">
        <v>95</v>
      </c>
      <c r="E44" s="1" t="n">
        <v>13</v>
      </c>
      <c r="F44" s="1" t="n">
        <v>2.504816955684</v>
      </c>
      <c r="G44" s="1" t="s">
        <v>96</v>
      </c>
      <c r="H44" s="1" t="n">
        <v>378</v>
      </c>
      <c r="I44" s="1" t="n">
        <v>39</v>
      </c>
      <c r="J44" s="1" t="n">
        <v>9364</v>
      </c>
      <c r="K44" s="1" t="n">
        <v>8.25749559082892</v>
      </c>
      <c r="L44" s="2" t="n">
        <v>6.70113664491545E-006</v>
      </c>
      <c r="M44" s="2" t="n">
        <v>8.37644536400006E-007</v>
      </c>
      <c r="N44" s="2" t="n">
        <v>2.97651697178658E-005</v>
      </c>
    </row>
    <row r="45" customFormat="false" ht="15" hidden="false" customHeight="false" outlineLevel="0" collapsed="false">
      <c r="A45" s="1" t="s">
        <v>19</v>
      </c>
      <c r="B45" s="1" t="str">
        <f aca="false">LEFT(D45,10)</f>
        <v>GO:0030199</v>
      </c>
      <c r="C45" s="2" t="n">
        <v>1.70120044341262E-008</v>
      </c>
      <c r="D45" s="1" t="s">
        <v>97</v>
      </c>
      <c r="E45" s="1" t="n">
        <v>10</v>
      </c>
      <c r="F45" s="1" t="n">
        <v>1.92678227360308</v>
      </c>
      <c r="G45" s="1" t="s">
        <v>98</v>
      </c>
      <c r="H45" s="1" t="n">
        <v>372</v>
      </c>
      <c r="I45" s="1" t="n">
        <v>21</v>
      </c>
      <c r="J45" s="1" t="n">
        <v>10405</v>
      </c>
      <c r="K45" s="1" t="n">
        <v>13.3192524321556</v>
      </c>
      <c r="L45" s="2" t="n">
        <v>4.23079604742193E-005</v>
      </c>
      <c r="M45" s="2" t="n">
        <v>1.41029418820881E-006</v>
      </c>
      <c r="N45" s="2" t="n">
        <v>2.99931391833929E-005</v>
      </c>
    </row>
    <row r="46" customFormat="false" ht="15" hidden="false" customHeight="false" outlineLevel="0" collapsed="false">
      <c r="A46" s="1" t="s">
        <v>19</v>
      </c>
      <c r="B46" s="1" t="str">
        <f aca="false">LEFT(D46,10)</f>
        <v>GO:0032101</v>
      </c>
      <c r="C46" s="2" t="n">
        <v>2.20137867602708E-008</v>
      </c>
      <c r="D46" s="1" t="s">
        <v>99</v>
      </c>
      <c r="E46" s="1" t="n">
        <v>23</v>
      </c>
      <c r="F46" s="1" t="n">
        <v>4.43159922928709</v>
      </c>
      <c r="G46" s="1" t="s">
        <v>100</v>
      </c>
      <c r="H46" s="1" t="n">
        <v>372</v>
      </c>
      <c r="I46" s="1" t="n">
        <v>153</v>
      </c>
      <c r="J46" s="1" t="n">
        <v>10405</v>
      </c>
      <c r="K46" s="1" t="n">
        <v>4.20470517956286</v>
      </c>
      <c r="L46" s="2" t="n">
        <v>5.4746789697746E-005</v>
      </c>
      <c r="M46" s="2" t="n">
        <v>1.76607225843561E-006</v>
      </c>
      <c r="N46" s="2" t="n">
        <v>3.88115665495014E-005</v>
      </c>
    </row>
    <row r="47" customFormat="false" ht="15" hidden="false" customHeight="false" outlineLevel="0" collapsed="false">
      <c r="A47" s="1" t="s">
        <v>19</v>
      </c>
      <c r="B47" s="1" t="str">
        <f aca="false">LEFT(D47,10)</f>
        <v>GO:0009725</v>
      </c>
      <c r="C47" s="2" t="n">
        <v>2.73165024148462E-008</v>
      </c>
      <c r="D47" s="1" t="s">
        <v>101</v>
      </c>
      <c r="E47" s="1" t="n">
        <v>43</v>
      </c>
      <c r="F47" s="1" t="n">
        <v>8.28516377649325</v>
      </c>
      <c r="G47" s="1" t="s">
        <v>102</v>
      </c>
      <c r="H47" s="1" t="n">
        <v>372</v>
      </c>
      <c r="I47" s="1" t="n">
        <v>468</v>
      </c>
      <c r="J47" s="1" t="n">
        <v>10405</v>
      </c>
      <c r="K47" s="1" t="n">
        <v>2.56993268081977</v>
      </c>
      <c r="L47" s="2" t="n">
        <v>6.79338347727709E-005</v>
      </c>
      <c r="M47" s="2" t="n">
        <v>2.12300219581962E-006</v>
      </c>
      <c r="N47" s="2" t="n">
        <v>4.81605556434949E-005</v>
      </c>
    </row>
    <row r="48" customFormat="false" ht="15" hidden="false" customHeight="false" outlineLevel="0" collapsed="false">
      <c r="A48" s="1" t="s">
        <v>19</v>
      </c>
      <c r="B48" s="1" t="str">
        <f aca="false">LEFT(D48,10)</f>
        <v>GO:0048545</v>
      </c>
      <c r="C48" s="2" t="n">
        <v>3.13457297745635E-008</v>
      </c>
      <c r="D48" s="1" t="s">
        <v>103</v>
      </c>
      <c r="E48" s="1" t="n">
        <v>31</v>
      </c>
      <c r="F48" s="1" t="n">
        <v>5.97302504816955</v>
      </c>
      <c r="G48" s="1" t="s">
        <v>104</v>
      </c>
      <c r="H48" s="1" t="n">
        <v>372</v>
      </c>
      <c r="I48" s="1" t="n">
        <v>271</v>
      </c>
      <c r="J48" s="1" t="n">
        <v>10405</v>
      </c>
      <c r="K48" s="1" t="n">
        <v>3.19956949569495</v>
      </c>
      <c r="L48" s="2" t="n">
        <v>7.79537926536289E-005</v>
      </c>
      <c r="M48" s="2" t="n">
        <v>2.36232542816239E-006</v>
      </c>
      <c r="N48" s="2" t="n">
        <v>5.52643120821372E-005</v>
      </c>
    </row>
    <row r="49" customFormat="false" ht="15" hidden="false" customHeight="false" outlineLevel="0" collapsed="false">
      <c r="A49" s="1" t="s">
        <v>19</v>
      </c>
      <c r="B49" s="1" t="str">
        <f aca="false">LEFT(D49,10)</f>
        <v>GO:0002478</v>
      </c>
      <c r="C49" s="2" t="n">
        <v>1.29801088153578E-007</v>
      </c>
      <c r="D49" s="1" t="s">
        <v>105</v>
      </c>
      <c r="E49" s="1" t="n">
        <v>9</v>
      </c>
      <c r="F49" s="1" t="n">
        <v>1.73410404624277</v>
      </c>
      <c r="G49" s="1" t="s">
        <v>106</v>
      </c>
      <c r="H49" s="1" t="n">
        <v>372</v>
      </c>
      <c r="I49" s="1" t="n">
        <v>19</v>
      </c>
      <c r="J49" s="1" t="n">
        <v>10405</v>
      </c>
      <c r="K49" s="1" t="n">
        <v>13.2491511035653</v>
      </c>
      <c r="L49" s="2" t="n">
        <v>0.000322763227794453</v>
      </c>
      <c r="M49" s="2" t="n">
        <v>9.49452336951317E-006</v>
      </c>
      <c r="N49" s="2" t="n">
        <v>0.000228846545191618</v>
      </c>
    </row>
    <row r="50" customFormat="false" ht="15" hidden="false" customHeight="false" outlineLevel="0" collapsed="false">
      <c r="A50" s="1" t="s">
        <v>19</v>
      </c>
      <c r="B50" s="1" t="str">
        <f aca="false">LEFT(D50,10)</f>
        <v>GO:0010035</v>
      </c>
      <c r="C50" s="2" t="n">
        <v>1.72228651174705E-007</v>
      </c>
      <c r="D50" s="1" t="s">
        <v>107</v>
      </c>
      <c r="E50" s="1" t="n">
        <v>28</v>
      </c>
      <c r="F50" s="1" t="n">
        <v>5.39499036608863</v>
      </c>
      <c r="G50" s="1" t="s">
        <v>108</v>
      </c>
      <c r="H50" s="1" t="n">
        <v>372</v>
      </c>
      <c r="I50" s="1" t="n">
        <v>245</v>
      </c>
      <c r="J50" s="1" t="n">
        <v>10405</v>
      </c>
      <c r="K50" s="1" t="n">
        <v>3.19662058371735</v>
      </c>
      <c r="L50" s="2" t="n">
        <v>0.000428240971142024</v>
      </c>
      <c r="M50" s="2" t="n">
        <v>1.22380020434187E-005</v>
      </c>
      <c r="N50" s="2" t="n">
        <v>0.000303648594079941</v>
      </c>
    </row>
    <row r="51" customFormat="false" ht="15" hidden="false" customHeight="false" outlineLevel="0" collapsed="false">
      <c r="A51" s="1" t="s">
        <v>14</v>
      </c>
      <c r="B51" s="1" t="str">
        <f aca="false">LEFT(D51,10)</f>
        <v>GO:0005886</v>
      </c>
      <c r="C51" s="2" t="n">
        <v>2.81834074379862E-007</v>
      </c>
      <c r="D51" s="1" t="s">
        <v>109</v>
      </c>
      <c r="E51" s="1" t="n">
        <v>129</v>
      </c>
      <c r="F51" s="1" t="n">
        <v>24.8554913294797</v>
      </c>
      <c r="G51" s="1" t="s">
        <v>110</v>
      </c>
      <c r="H51" s="1" t="n">
        <v>378</v>
      </c>
      <c r="I51" s="1" t="n">
        <v>2132</v>
      </c>
      <c r="J51" s="1" t="n">
        <v>9364</v>
      </c>
      <c r="K51" s="1" t="n">
        <v>1.49889812084934</v>
      </c>
      <c r="L51" s="2" t="n">
        <v>8.48284702139601E-005</v>
      </c>
      <c r="M51" s="2" t="n">
        <v>9.42574094986437E-006</v>
      </c>
      <c r="N51" s="2" t="n">
        <v>0.000376805936719293</v>
      </c>
    </row>
    <row r="52" customFormat="false" ht="15" hidden="false" customHeight="false" outlineLevel="0" collapsed="false">
      <c r="A52" s="1" t="s">
        <v>19</v>
      </c>
      <c r="B52" s="1" t="str">
        <f aca="false">LEFT(D52,10)</f>
        <v>GO:0001944</v>
      </c>
      <c r="C52" s="2" t="n">
        <v>3.30218677614369E-007</v>
      </c>
      <c r="D52" s="1" t="s">
        <v>111</v>
      </c>
      <c r="E52" s="1" t="n">
        <v>26</v>
      </c>
      <c r="F52" s="1" t="n">
        <v>5.00963391136801</v>
      </c>
      <c r="G52" s="1" t="s">
        <v>112</v>
      </c>
      <c r="H52" s="1" t="n">
        <v>372</v>
      </c>
      <c r="I52" s="1" t="n">
        <v>222</v>
      </c>
      <c r="J52" s="1" t="n">
        <v>10405</v>
      </c>
      <c r="K52" s="1" t="n">
        <v>3.27581613871936</v>
      </c>
      <c r="L52" s="2" t="n">
        <v>0.000820916850091113</v>
      </c>
      <c r="M52" s="2" t="n">
        <v>2.28123505401356E-005</v>
      </c>
      <c r="N52" s="2" t="n">
        <v>0.000582192943821002</v>
      </c>
    </row>
    <row r="53" customFormat="false" ht="15" hidden="false" customHeight="false" outlineLevel="0" collapsed="false">
      <c r="A53" s="1" t="s">
        <v>14</v>
      </c>
      <c r="B53" s="1" t="str">
        <f aca="false">LEFT(D53,10)</f>
        <v>GO:0005581</v>
      </c>
      <c r="C53" s="2" t="n">
        <v>5.27877983810194E-007</v>
      </c>
      <c r="D53" s="1" t="s">
        <v>113</v>
      </c>
      <c r="E53" s="1" t="n">
        <v>9</v>
      </c>
      <c r="F53" s="1" t="n">
        <v>1.73410404624277</v>
      </c>
      <c r="G53" s="1" t="s">
        <v>114</v>
      </c>
      <c r="H53" s="1" t="n">
        <v>378</v>
      </c>
      <c r="I53" s="1" t="n">
        <v>20</v>
      </c>
      <c r="J53" s="1" t="n">
        <v>9364</v>
      </c>
      <c r="K53" s="1" t="n">
        <v>11.147619047619</v>
      </c>
      <c r="L53" s="2" t="n">
        <v>0.000158878692495645</v>
      </c>
      <c r="M53" s="2" t="n">
        <v>1.5889005273606E-005</v>
      </c>
      <c r="N53" s="2" t="n">
        <v>0.000705760138752786</v>
      </c>
    </row>
    <row r="54" customFormat="false" ht="15" hidden="false" customHeight="false" outlineLevel="0" collapsed="false">
      <c r="A54" s="1" t="s">
        <v>14</v>
      </c>
      <c r="B54" s="1" t="str">
        <f aca="false">LEFT(D54,10)</f>
        <v>GO:0031983</v>
      </c>
      <c r="C54" s="2" t="n">
        <v>7.01188392331064E-007</v>
      </c>
      <c r="D54" s="1" t="s">
        <v>115</v>
      </c>
      <c r="E54" s="1" t="n">
        <v>12</v>
      </c>
      <c r="F54" s="1" t="n">
        <v>2.31213872832369</v>
      </c>
      <c r="G54" s="1" t="s">
        <v>116</v>
      </c>
      <c r="H54" s="1" t="n">
        <v>378</v>
      </c>
      <c r="I54" s="1" t="n">
        <v>43</v>
      </c>
      <c r="J54" s="1" t="n">
        <v>9364</v>
      </c>
      <c r="K54" s="1" t="n">
        <v>6.91325212255444</v>
      </c>
      <c r="L54" s="2" t="n">
        <v>0.000211035508966284</v>
      </c>
      <c r="M54" s="2" t="n">
        <v>1.9186886846878E-005</v>
      </c>
      <c r="N54" s="2" t="n">
        <v>0.000937470972151022</v>
      </c>
    </row>
    <row r="55" customFormat="false" ht="15" hidden="false" customHeight="false" outlineLevel="0" collapsed="false">
      <c r="A55" s="1" t="s">
        <v>19</v>
      </c>
      <c r="B55" s="1" t="str">
        <f aca="false">LEFT(D55,10)</f>
        <v>GO:0042127</v>
      </c>
      <c r="C55" s="2" t="n">
        <v>5.99034011600172E-007</v>
      </c>
      <c r="D55" s="1" t="s">
        <v>117</v>
      </c>
      <c r="E55" s="1" t="n">
        <v>48</v>
      </c>
      <c r="F55" s="1" t="n">
        <v>9.24855491329479</v>
      </c>
      <c r="G55" s="1" t="s">
        <v>118</v>
      </c>
      <c r="H55" s="1" t="n">
        <v>372</v>
      </c>
      <c r="I55" s="1" t="n">
        <v>618</v>
      </c>
      <c r="J55" s="1" t="n">
        <v>10405</v>
      </c>
      <c r="K55" s="1" t="n">
        <v>2.17246059087587</v>
      </c>
      <c r="L55" s="1" t="n">
        <v>0.00148868883491681</v>
      </c>
      <c r="M55" s="2" t="n">
        <v>4.02640010890298E-005</v>
      </c>
      <c r="N55" s="1" t="n">
        <v>0.00105612619377692</v>
      </c>
    </row>
    <row r="56" customFormat="false" ht="15" hidden="false" customHeight="false" outlineLevel="0" collapsed="false">
      <c r="A56" s="1" t="s">
        <v>19</v>
      </c>
      <c r="B56" s="1" t="str">
        <f aca="false">LEFT(D56,10)</f>
        <v>GO:0002673</v>
      </c>
      <c r="C56" s="2" t="n">
        <v>6.22477088559061E-007</v>
      </c>
      <c r="D56" s="1" t="s">
        <v>119</v>
      </c>
      <c r="E56" s="1" t="n">
        <v>10</v>
      </c>
      <c r="F56" s="1" t="n">
        <v>1.92678227360308</v>
      </c>
      <c r="G56" s="1" t="s">
        <v>120</v>
      </c>
      <c r="H56" s="1" t="n">
        <v>372</v>
      </c>
      <c r="I56" s="1" t="n">
        <v>30</v>
      </c>
      <c r="J56" s="1" t="n">
        <v>10405</v>
      </c>
      <c r="K56" s="1" t="n">
        <v>9.32347670250896</v>
      </c>
      <c r="L56" s="1" t="n">
        <v>0.00154690331080376</v>
      </c>
      <c r="M56" s="2" t="n">
        <v>4.07386701849477E-005</v>
      </c>
      <c r="N56" s="1" t="n">
        <v>0.00109745726841747</v>
      </c>
    </row>
    <row r="57" customFormat="false" ht="15" hidden="false" customHeight="false" outlineLevel="0" collapsed="false">
      <c r="A57" s="1" t="s">
        <v>19</v>
      </c>
      <c r="B57" s="1" t="str">
        <f aca="false">LEFT(D57,10)</f>
        <v>GO:0001568</v>
      </c>
      <c r="C57" s="2" t="n">
        <v>6.70802327042527E-007</v>
      </c>
      <c r="D57" s="1" t="s">
        <v>121</v>
      </c>
      <c r="E57" s="1" t="n">
        <v>25</v>
      </c>
      <c r="F57" s="1" t="n">
        <v>4.8169556840077</v>
      </c>
      <c r="G57" s="1" t="s">
        <v>122</v>
      </c>
      <c r="H57" s="1" t="n">
        <v>372</v>
      </c>
      <c r="I57" s="1" t="n">
        <v>215</v>
      </c>
      <c r="J57" s="1" t="n">
        <v>10405</v>
      </c>
      <c r="K57" s="1" t="n">
        <v>3.25237559389847</v>
      </c>
      <c r="L57" s="1" t="n">
        <v>0.00166689513137352</v>
      </c>
      <c r="M57" s="2" t="n">
        <v>4.27756478353913E-005</v>
      </c>
      <c r="N57" s="1" t="n">
        <v>0.00118265653016313</v>
      </c>
    </row>
    <row r="58" customFormat="false" ht="15" hidden="false" customHeight="false" outlineLevel="0" collapsed="false">
      <c r="A58" s="1" t="s">
        <v>40</v>
      </c>
      <c r="B58" s="1" t="str">
        <f aca="false">LEFT(D58,10)</f>
        <v>GO:0005201</v>
      </c>
      <c r="C58" s="2" t="n">
        <v>8.19290400397091E-007</v>
      </c>
      <c r="D58" s="1" t="s">
        <v>123</v>
      </c>
      <c r="E58" s="1" t="n">
        <v>10</v>
      </c>
      <c r="F58" s="1" t="n">
        <v>1.92678227360308</v>
      </c>
      <c r="G58" s="1" t="s">
        <v>124</v>
      </c>
      <c r="H58" s="1" t="n">
        <v>363</v>
      </c>
      <c r="I58" s="1" t="n">
        <v>31</v>
      </c>
      <c r="J58" s="1" t="n">
        <v>10195</v>
      </c>
      <c r="K58" s="1" t="n">
        <v>9.05980627388252</v>
      </c>
      <c r="L58" s="2" t="n">
        <v>0.000482445829088518</v>
      </c>
      <c r="M58" s="2" t="n">
        <v>9.65077915277001E-005</v>
      </c>
      <c r="N58" s="1" t="n">
        <v>0.00120695878156329</v>
      </c>
    </row>
    <row r="59" customFormat="false" ht="15" hidden="false" customHeight="false" outlineLevel="0" collapsed="false">
      <c r="A59" s="1" t="s">
        <v>19</v>
      </c>
      <c r="B59" s="1" t="str">
        <f aca="false">LEFT(D59,10)</f>
        <v>GO:0019884</v>
      </c>
      <c r="C59" s="2" t="n">
        <v>1.07960099558162E-006</v>
      </c>
      <c r="D59" s="1" t="s">
        <v>125</v>
      </c>
      <c r="E59" s="1" t="n">
        <v>9</v>
      </c>
      <c r="F59" s="1" t="n">
        <v>1.73410404624277</v>
      </c>
      <c r="G59" s="1" t="s">
        <v>106</v>
      </c>
      <c r="H59" s="1" t="n">
        <v>372</v>
      </c>
      <c r="I59" s="1" t="n">
        <v>24</v>
      </c>
      <c r="J59" s="1" t="n">
        <v>10405</v>
      </c>
      <c r="K59" s="1" t="n">
        <v>10.4889112903225</v>
      </c>
      <c r="L59" s="1" t="n">
        <v>0.00268136781965944</v>
      </c>
      <c r="M59" s="2" t="n">
        <v>6.71219753546337E-005</v>
      </c>
      <c r="N59" s="1" t="n">
        <v>0.00190338163094105</v>
      </c>
    </row>
    <row r="60" customFormat="false" ht="15" hidden="false" customHeight="false" outlineLevel="0" collapsed="false">
      <c r="A60" s="1" t="s">
        <v>14</v>
      </c>
      <c r="B60" s="1" t="str">
        <f aca="false">LEFT(D60,10)</f>
        <v>GO:0060205</v>
      </c>
      <c r="C60" s="2" t="n">
        <v>1.70979507915705E-006</v>
      </c>
      <c r="D60" s="1" t="s">
        <v>126</v>
      </c>
      <c r="E60" s="1" t="n">
        <v>11</v>
      </c>
      <c r="F60" s="1" t="n">
        <v>2.11946050096339</v>
      </c>
      <c r="G60" s="1" t="s">
        <v>127</v>
      </c>
      <c r="H60" s="1" t="n">
        <v>378</v>
      </c>
      <c r="I60" s="1" t="n">
        <v>38</v>
      </c>
      <c r="J60" s="1" t="n">
        <v>9364</v>
      </c>
      <c r="K60" s="1" t="n">
        <v>7.17098301308827</v>
      </c>
      <c r="L60" s="2" t="n">
        <v>0.000514516349850113</v>
      </c>
      <c r="M60" s="2" t="n">
        <v>4.28864769159709E-005</v>
      </c>
      <c r="N60" s="1" t="n">
        <v>0.00228593809252775</v>
      </c>
    </row>
    <row r="61" customFormat="false" ht="15" hidden="false" customHeight="false" outlineLevel="0" collapsed="false">
      <c r="A61" s="1" t="s">
        <v>14</v>
      </c>
      <c r="B61" s="1" t="str">
        <f aca="false">LEFT(D61,10)</f>
        <v>GO:0005583</v>
      </c>
      <c r="C61" s="2" t="n">
        <v>3.07853242377264E-006</v>
      </c>
      <c r="D61" s="1" t="s">
        <v>128</v>
      </c>
      <c r="E61" s="1" t="n">
        <v>7</v>
      </c>
      <c r="F61" s="1" t="n">
        <v>1.34874759152215</v>
      </c>
      <c r="G61" s="1" t="s">
        <v>129</v>
      </c>
      <c r="H61" s="1" t="n">
        <v>378</v>
      </c>
      <c r="I61" s="1" t="n">
        <v>12</v>
      </c>
      <c r="J61" s="1" t="n">
        <v>9364</v>
      </c>
      <c r="K61" s="1" t="n">
        <v>14.4506172839506</v>
      </c>
      <c r="L61" s="2" t="n">
        <v>0.000926210487925183</v>
      </c>
      <c r="M61" s="2" t="n">
        <v>7.12774354811873E-005</v>
      </c>
      <c r="N61" s="1" t="n">
        <v>0.00411585870615516</v>
      </c>
    </row>
    <row r="62" customFormat="false" ht="15" hidden="false" customHeight="false" outlineLevel="0" collapsed="false">
      <c r="A62" s="1" t="s">
        <v>19</v>
      </c>
      <c r="B62" s="1" t="str">
        <f aca="false">LEFT(D62,10)</f>
        <v>GO:0002495</v>
      </c>
      <c r="C62" s="2" t="n">
        <v>2.73894746709626E-006</v>
      </c>
      <c r="D62" s="1" t="s">
        <v>130</v>
      </c>
      <c r="E62" s="1" t="n">
        <v>7</v>
      </c>
      <c r="F62" s="1" t="n">
        <v>1.34874759152215</v>
      </c>
      <c r="G62" s="1" t="s">
        <v>131</v>
      </c>
      <c r="H62" s="1" t="n">
        <v>372</v>
      </c>
      <c r="I62" s="1" t="n">
        <v>13</v>
      </c>
      <c r="J62" s="1" t="n">
        <v>10405</v>
      </c>
      <c r="K62" s="1" t="n">
        <v>15.0610008271298</v>
      </c>
      <c r="L62" s="1" t="n">
        <v>0.00678862415077985</v>
      </c>
      <c r="M62" s="2" t="n">
        <v>0.000166126972047209</v>
      </c>
      <c r="N62" s="1" t="n">
        <v>0.00482881211357755</v>
      </c>
    </row>
    <row r="63" customFormat="false" ht="15" hidden="false" customHeight="false" outlineLevel="0" collapsed="false">
      <c r="A63" s="1" t="s">
        <v>19</v>
      </c>
      <c r="B63" s="1" t="str">
        <f aca="false">LEFT(D63,10)</f>
        <v>GO:0019886</v>
      </c>
      <c r="C63" s="2" t="n">
        <v>2.73894746709626E-006</v>
      </c>
      <c r="D63" s="1" t="s">
        <v>132</v>
      </c>
      <c r="E63" s="1" t="n">
        <v>7</v>
      </c>
      <c r="F63" s="1" t="n">
        <v>1.34874759152215</v>
      </c>
      <c r="G63" s="1" t="s">
        <v>131</v>
      </c>
      <c r="H63" s="1" t="n">
        <v>372</v>
      </c>
      <c r="I63" s="1" t="n">
        <v>13</v>
      </c>
      <c r="J63" s="1" t="n">
        <v>10405</v>
      </c>
      <c r="K63" s="1" t="n">
        <v>15.0610008271298</v>
      </c>
      <c r="L63" s="1" t="n">
        <v>0.00678862415077985</v>
      </c>
      <c r="M63" s="2" t="n">
        <v>0.000166126972047209</v>
      </c>
      <c r="N63" s="1" t="n">
        <v>0.00482881211357755</v>
      </c>
    </row>
    <row r="64" customFormat="false" ht="15" hidden="false" customHeight="false" outlineLevel="0" collapsed="false">
      <c r="A64" s="1" t="s">
        <v>19</v>
      </c>
      <c r="B64" s="1" t="str">
        <f aca="false">LEFT(D64,10)</f>
        <v>GO:0070482</v>
      </c>
      <c r="C64" s="2" t="n">
        <v>2.81644197166778E-006</v>
      </c>
      <c r="D64" s="1" t="s">
        <v>133</v>
      </c>
      <c r="E64" s="1" t="n">
        <v>22</v>
      </c>
      <c r="F64" s="1" t="n">
        <v>4.23892100192678</v>
      </c>
      <c r="G64" s="1" t="s">
        <v>134</v>
      </c>
      <c r="H64" s="1" t="n">
        <v>372</v>
      </c>
      <c r="I64" s="1" t="n">
        <v>186</v>
      </c>
      <c r="J64" s="1" t="n">
        <v>10405</v>
      </c>
      <c r="K64" s="1" t="n">
        <v>3.30833044282576</v>
      </c>
      <c r="L64" s="1" t="n">
        <v>0.00698002670675812</v>
      </c>
      <c r="M64" s="2" t="n">
        <v>0.000166759928478255</v>
      </c>
      <c r="N64" s="1" t="n">
        <v>0.00496543307594299</v>
      </c>
    </row>
    <row r="65" customFormat="false" ht="15" hidden="false" customHeight="false" outlineLevel="0" collapsed="false">
      <c r="A65" s="1" t="s">
        <v>40</v>
      </c>
      <c r="B65" s="1" t="str">
        <f aca="false">LEFT(D65,10)</f>
        <v>GO:0004175</v>
      </c>
      <c r="C65" s="2" t="n">
        <v>3.37478346795094E-006</v>
      </c>
      <c r="D65" s="1" t="s">
        <v>135</v>
      </c>
      <c r="E65" s="1" t="n">
        <v>31</v>
      </c>
      <c r="F65" s="1" t="n">
        <v>5.97302504816955</v>
      </c>
      <c r="G65" s="1" t="s">
        <v>136</v>
      </c>
      <c r="H65" s="1" t="n">
        <v>363</v>
      </c>
      <c r="I65" s="1" t="n">
        <v>338</v>
      </c>
      <c r="J65" s="1" t="n">
        <v>10195</v>
      </c>
      <c r="K65" s="1" t="n">
        <v>2.57587983112458</v>
      </c>
      <c r="L65" s="1" t="n">
        <v>0.00198577654839038</v>
      </c>
      <c r="M65" s="2" t="n">
        <v>0.000331236931715439</v>
      </c>
      <c r="N65" s="1" t="n">
        <v>0.0049715620654811</v>
      </c>
    </row>
    <row r="66" customFormat="false" ht="15" hidden="false" customHeight="false" outlineLevel="0" collapsed="false">
      <c r="A66" s="1" t="s">
        <v>14</v>
      </c>
      <c r="B66" s="1" t="str">
        <f aca="false">LEFT(D66,10)</f>
        <v>GO:0044459</v>
      </c>
      <c r="C66" s="2" t="n">
        <v>4.42225998807162E-006</v>
      </c>
      <c r="D66" s="1" t="s">
        <v>137</v>
      </c>
      <c r="E66" s="1" t="n">
        <v>80</v>
      </c>
      <c r="F66" s="1" t="n">
        <v>15.4142581888246</v>
      </c>
      <c r="G66" s="1" t="s">
        <v>138</v>
      </c>
      <c r="H66" s="1" t="n">
        <v>378</v>
      </c>
      <c r="I66" s="1" t="n">
        <v>1200</v>
      </c>
      <c r="J66" s="1" t="n">
        <v>9364</v>
      </c>
      <c r="K66" s="1" t="n">
        <v>1.65149911816578</v>
      </c>
      <c r="L66" s="1" t="n">
        <v>0.0013302176747475</v>
      </c>
      <c r="M66" s="2" t="n">
        <v>9.5074280129781E-005</v>
      </c>
      <c r="N66" s="1" t="n">
        <v>0.0059123125893401</v>
      </c>
    </row>
    <row r="67" customFormat="false" ht="15" hidden="false" customHeight="false" outlineLevel="0" collapsed="false">
      <c r="A67" s="1" t="s">
        <v>19</v>
      </c>
      <c r="B67" s="1" t="str">
        <f aca="false">LEFT(D67,10)</f>
        <v>GO:0042981</v>
      </c>
      <c r="C67" s="2" t="n">
        <v>4.36056066749458E-006</v>
      </c>
      <c r="D67" s="1" t="s">
        <v>139</v>
      </c>
      <c r="E67" s="1" t="n">
        <v>46</v>
      </c>
      <c r="F67" s="1" t="n">
        <v>8.86319845857418</v>
      </c>
      <c r="G67" s="1" t="s">
        <v>140</v>
      </c>
      <c r="H67" s="1" t="n">
        <v>372</v>
      </c>
      <c r="I67" s="1" t="n">
        <v>624</v>
      </c>
      <c r="J67" s="1" t="n">
        <v>10405</v>
      </c>
      <c r="K67" s="1" t="n">
        <v>2.06192273228563</v>
      </c>
      <c r="L67" s="1" t="n">
        <v>0.010786145850238</v>
      </c>
      <c r="M67" s="2" t="n">
        <v>0.000252171409322543</v>
      </c>
      <c r="N67" s="1" t="n">
        <v>0.00768764078297179</v>
      </c>
    </row>
    <row r="68" customFormat="false" ht="15" hidden="false" customHeight="false" outlineLevel="0" collapsed="false">
      <c r="A68" s="1" t="s">
        <v>19</v>
      </c>
      <c r="B68" s="1" t="str">
        <f aca="false">LEFT(D68,10)</f>
        <v>GO:0002504</v>
      </c>
      <c r="C68" s="2" t="n">
        <v>4.64953435621741E-006</v>
      </c>
      <c r="D68" s="1" t="s">
        <v>141</v>
      </c>
      <c r="E68" s="1" t="n">
        <v>7</v>
      </c>
      <c r="F68" s="1" t="n">
        <v>1.34874759152215</v>
      </c>
      <c r="G68" s="1" t="s">
        <v>131</v>
      </c>
      <c r="H68" s="1" t="n">
        <v>372</v>
      </c>
      <c r="I68" s="1" t="n">
        <v>14</v>
      </c>
      <c r="J68" s="1" t="n">
        <v>10405</v>
      </c>
      <c r="K68" s="1" t="n">
        <v>13.9852150537634</v>
      </c>
      <c r="L68" s="1" t="n">
        <v>0.01149681945132</v>
      </c>
      <c r="M68" s="2" t="n">
        <v>0.000262770443119175</v>
      </c>
      <c r="N68" s="1" t="n">
        <v>0.00819707986551288</v>
      </c>
    </row>
    <row r="69" customFormat="false" ht="15" hidden="false" customHeight="false" outlineLevel="0" collapsed="false">
      <c r="A69" s="1" t="s">
        <v>19</v>
      </c>
      <c r="B69" s="1" t="str">
        <f aca="false">LEFT(D69,10)</f>
        <v>GO:0040017</v>
      </c>
      <c r="C69" s="2" t="n">
        <v>4.80978654604178E-006</v>
      </c>
      <c r="D69" s="1" t="s">
        <v>142</v>
      </c>
      <c r="E69" s="1" t="n">
        <v>15</v>
      </c>
      <c r="F69" s="1" t="n">
        <v>2.89017341040462</v>
      </c>
      <c r="G69" s="1" t="s">
        <v>143</v>
      </c>
      <c r="H69" s="1" t="n">
        <v>372</v>
      </c>
      <c r="I69" s="1" t="n">
        <v>93</v>
      </c>
      <c r="J69" s="1" t="n">
        <v>10405</v>
      </c>
      <c r="K69" s="1" t="n">
        <v>4.5113596947624</v>
      </c>
      <c r="L69" s="1" t="n">
        <v>0.0118907079884825</v>
      </c>
      <c r="M69" s="2" t="n">
        <v>0.000265786181643967</v>
      </c>
      <c r="N69" s="1" t="n">
        <v>0.00847959148101429</v>
      </c>
    </row>
    <row r="70" customFormat="false" ht="15" hidden="false" customHeight="false" outlineLevel="0" collapsed="false">
      <c r="A70" s="1" t="s">
        <v>14</v>
      </c>
      <c r="B70" s="1" t="str">
        <f aca="false">LEFT(D70,10)</f>
        <v>GO:0031093</v>
      </c>
      <c r="C70" s="2" t="n">
        <v>7.03322815629053E-006</v>
      </c>
      <c r="D70" s="1" t="s">
        <v>144</v>
      </c>
      <c r="E70" s="1" t="n">
        <v>10</v>
      </c>
      <c r="F70" s="1" t="n">
        <v>1.92678227360308</v>
      </c>
      <c r="G70" s="1" t="s">
        <v>145</v>
      </c>
      <c r="H70" s="1" t="n">
        <v>378</v>
      </c>
      <c r="I70" s="1" t="n">
        <v>35</v>
      </c>
      <c r="J70" s="1" t="n">
        <v>9364</v>
      </c>
      <c r="K70" s="1" t="n">
        <v>7.07785336356764</v>
      </c>
      <c r="L70" s="1" t="n">
        <v>0.00211476983643077</v>
      </c>
      <c r="M70" s="2" t="n">
        <v>0.000141123982391411</v>
      </c>
      <c r="N70" s="1" t="n">
        <v>0.00940287816509899</v>
      </c>
    </row>
    <row r="71" customFormat="false" ht="15" hidden="false" customHeight="false" outlineLevel="0" collapsed="false">
      <c r="A71" s="1" t="s">
        <v>40</v>
      </c>
      <c r="B71" s="1" t="str">
        <f aca="false">LEFT(D71,10)</f>
        <v>GO:0008009</v>
      </c>
      <c r="C71" s="2" t="n">
        <v>6.89553797176652E-006</v>
      </c>
      <c r="D71" s="1" t="s">
        <v>146</v>
      </c>
      <c r="E71" s="1" t="n">
        <v>9</v>
      </c>
      <c r="F71" s="1" t="n">
        <v>1.73410404624277</v>
      </c>
      <c r="G71" s="1" t="s">
        <v>147</v>
      </c>
      <c r="H71" s="1" t="n">
        <v>363</v>
      </c>
      <c r="I71" s="1" t="n">
        <v>30</v>
      </c>
      <c r="J71" s="1" t="n">
        <v>10195</v>
      </c>
      <c r="K71" s="1" t="n">
        <v>8.42561983471074</v>
      </c>
      <c r="L71" s="1" t="n">
        <v>0.00405324918952487</v>
      </c>
      <c r="M71" s="2" t="n">
        <v>0.000580043976330824</v>
      </c>
      <c r="N71" s="1" t="n">
        <v>0.0101579158034215</v>
      </c>
    </row>
    <row r="72" customFormat="false" ht="15" hidden="false" customHeight="false" outlineLevel="0" collapsed="false">
      <c r="A72" s="1" t="s">
        <v>19</v>
      </c>
      <c r="B72" s="1" t="str">
        <f aca="false">LEFT(D72,10)</f>
        <v>GO:0043067</v>
      </c>
      <c r="C72" s="2" t="n">
        <v>6.1267506358442E-006</v>
      </c>
      <c r="D72" s="1" t="s">
        <v>148</v>
      </c>
      <c r="E72" s="1" t="n">
        <v>46</v>
      </c>
      <c r="F72" s="1" t="n">
        <v>8.86319845857418</v>
      </c>
      <c r="G72" s="1" t="s">
        <v>140</v>
      </c>
      <c r="H72" s="1" t="n">
        <v>372</v>
      </c>
      <c r="I72" s="1" t="n">
        <v>632</v>
      </c>
      <c r="J72" s="1" t="n">
        <v>10405</v>
      </c>
      <c r="K72" s="1" t="n">
        <v>2.03582244453518</v>
      </c>
      <c r="L72" s="1" t="n">
        <v>0.0151217756051288</v>
      </c>
      <c r="M72" s="2" t="n">
        <v>0.000331190264149849</v>
      </c>
      <c r="N72" s="1" t="n">
        <v>0.0108012638572185</v>
      </c>
    </row>
    <row r="73" customFormat="false" ht="15" hidden="false" customHeight="false" outlineLevel="0" collapsed="false">
      <c r="A73" s="1" t="s">
        <v>19</v>
      </c>
      <c r="B73" s="1" t="str">
        <f aca="false">LEFT(D73,10)</f>
        <v>GO:0010941</v>
      </c>
      <c r="C73" s="2" t="n">
        <v>6.66098637340659E-006</v>
      </c>
      <c r="D73" s="1" t="s">
        <v>149</v>
      </c>
      <c r="E73" s="1" t="n">
        <v>46</v>
      </c>
      <c r="F73" s="1" t="n">
        <v>8.86319845857418</v>
      </c>
      <c r="G73" s="1" t="s">
        <v>140</v>
      </c>
      <c r="H73" s="1" t="n">
        <v>372</v>
      </c>
      <c r="I73" s="1" t="n">
        <v>634</v>
      </c>
      <c r="J73" s="1" t="n">
        <v>10405</v>
      </c>
      <c r="K73" s="1" t="n">
        <v>2.0294002917133</v>
      </c>
      <c r="L73" s="1" t="n">
        <v>0.0164294678636536</v>
      </c>
      <c r="M73" s="2" t="n">
        <v>0.000352404450179366</v>
      </c>
      <c r="N73" s="1" t="n">
        <v>0.0117430520739869</v>
      </c>
    </row>
    <row r="74" customFormat="false" ht="15" hidden="false" customHeight="false" outlineLevel="0" collapsed="false">
      <c r="A74" s="1" t="s">
        <v>19</v>
      </c>
      <c r="B74" s="1" t="str">
        <f aca="false">LEFT(D74,10)</f>
        <v>GO:0030335</v>
      </c>
      <c r="C74" s="2" t="n">
        <v>6.71502179069085E-006</v>
      </c>
      <c r="D74" s="1" t="s">
        <v>150</v>
      </c>
      <c r="E74" s="1" t="n">
        <v>14</v>
      </c>
      <c r="F74" s="1" t="n">
        <v>2.69749518304431</v>
      </c>
      <c r="G74" s="1" t="s">
        <v>151</v>
      </c>
      <c r="H74" s="1" t="n">
        <v>372</v>
      </c>
      <c r="I74" s="1" t="n">
        <v>83</v>
      </c>
      <c r="J74" s="1" t="n">
        <v>10405</v>
      </c>
      <c r="K74" s="1" t="n">
        <v>4.71790387355875</v>
      </c>
      <c r="L74" s="1" t="n">
        <v>0.0165616380576418</v>
      </c>
      <c r="M74" s="2" t="n">
        <v>0.000347862716419511</v>
      </c>
      <c r="N74" s="1" t="n">
        <v>0.0118383090305207</v>
      </c>
    </row>
    <row r="75" customFormat="false" ht="15" hidden="false" customHeight="false" outlineLevel="0" collapsed="false">
      <c r="A75" s="1" t="s">
        <v>40</v>
      </c>
      <c r="B75" s="1" t="str">
        <f aca="false">LEFT(D75,10)</f>
        <v>GO:0042379</v>
      </c>
      <c r="C75" s="2" t="n">
        <v>9.00901538797927E-006</v>
      </c>
      <c r="D75" s="1" t="s">
        <v>152</v>
      </c>
      <c r="E75" s="1" t="n">
        <v>9</v>
      </c>
      <c r="F75" s="1" t="n">
        <v>1.73410404624277</v>
      </c>
      <c r="G75" s="1" t="s">
        <v>147</v>
      </c>
      <c r="H75" s="1" t="n">
        <v>363</v>
      </c>
      <c r="I75" s="1" t="n">
        <v>31</v>
      </c>
      <c r="J75" s="1" t="n">
        <v>10195</v>
      </c>
      <c r="K75" s="1" t="n">
        <v>8.15382564649426</v>
      </c>
      <c r="L75" s="1" t="n">
        <v>0.00529228024482819</v>
      </c>
      <c r="M75" s="2" t="n">
        <v>0.000663071816409344</v>
      </c>
      <c r="N75" s="1" t="n">
        <v>0.0132711170971244</v>
      </c>
    </row>
    <row r="76" customFormat="false" ht="15" hidden="false" customHeight="false" outlineLevel="0" collapsed="false">
      <c r="A76" s="1" t="s">
        <v>40</v>
      </c>
      <c r="B76" s="1" t="str">
        <f aca="false">LEFT(D76,10)</f>
        <v>GO:0005125</v>
      </c>
      <c r="C76" s="2" t="n">
        <v>1.08644360337694E-005</v>
      </c>
      <c r="D76" s="1" t="s">
        <v>153</v>
      </c>
      <c r="E76" s="1" t="n">
        <v>15</v>
      </c>
      <c r="F76" s="1" t="n">
        <v>2.89017341040462</v>
      </c>
      <c r="G76" s="1" t="s">
        <v>154</v>
      </c>
      <c r="H76" s="1" t="n">
        <v>363</v>
      </c>
      <c r="I76" s="1" t="n">
        <v>100</v>
      </c>
      <c r="J76" s="1" t="n">
        <v>10195</v>
      </c>
      <c r="K76" s="1" t="n">
        <v>4.21280991735537</v>
      </c>
      <c r="L76" s="1" t="n">
        <v>0.00637875638913609</v>
      </c>
      <c r="M76" s="2" t="n">
        <v>0.000710768127442085</v>
      </c>
      <c r="N76" s="1" t="n">
        <v>0.0160041203012717</v>
      </c>
    </row>
    <row r="77" customFormat="false" ht="15" hidden="false" customHeight="false" outlineLevel="0" collapsed="false">
      <c r="A77" s="1" t="s">
        <v>14</v>
      </c>
      <c r="B77" s="1" t="str">
        <f aca="false">LEFT(D77,10)</f>
        <v>GO:0005764</v>
      </c>
      <c r="C77" s="2" t="n">
        <v>1.39378694432466E-005</v>
      </c>
      <c r="D77" s="1" t="s">
        <v>155</v>
      </c>
      <c r="E77" s="1" t="n">
        <v>20</v>
      </c>
      <c r="F77" s="1" t="n">
        <v>3.85356454720616</v>
      </c>
      <c r="G77" s="1" t="s">
        <v>156</v>
      </c>
      <c r="H77" s="1" t="n">
        <v>378</v>
      </c>
      <c r="I77" s="1" t="n">
        <v>155</v>
      </c>
      <c r="J77" s="1" t="n">
        <v>9364</v>
      </c>
      <c r="K77" s="1" t="n">
        <v>3.19644990612732</v>
      </c>
      <c r="L77" s="1" t="n">
        <v>0.00418653984513694</v>
      </c>
      <c r="M77" s="2" t="n">
        <v>0.000262173622703754</v>
      </c>
      <c r="N77" s="1" t="n">
        <v>0.0186330499817088</v>
      </c>
    </row>
    <row r="78" customFormat="false" ht="15" hidden="false" customHeight="false" outlineLevel="0" collapsed="false">
      <c r="A78" s="1" t="s">
        <v>14</v>
      </c>
      <c r="B78" s="1" t="str">
        <f aca="false">LEFT(D78,10)</f>
        <v>GO:0000323</v>
      </c>
      <c r="C78" s="2" t="n">
        <v>1.39378694432466E-005</v>
      </c>
      <c r="D78" s="1" t="s">
        <v>157</v>
      </c>
      <c r="E78" s="1" t="n">
        <v>20</v>
      </c>
      <c r="F78" s="1" t="n">
        <v>3.85356454720616</v>
      </c>
      <c r="G78" s="1" t="s">
        <v>156</v>
      </c>
      <c r="H78" s="1" t="n">
        <v>378</v>
      </c>
      <c r="I78" s="1" t="n">
        <v>155</v>
      </c>
      <c r="J78" s="1" t="n">
        <v>9364</v>
      </c>
      <c r="K78" s="1" t="n">
        <v>3.19644990612732</v>
      </c>
      <c r="L78" s="1" t="n">
        <v>0.00418653984513694</v>
      </c>
      <c r="M78" s="2" t="n">
        <v>0.000262173622703754</v>
      </c>
      <c r="N78" s="1" t="n">
        <v>0.0186330499817088</v>
      </c>
    </row>
    <row r="79" customFormat="false" ht="15" hidden="false" customHeight="false" outlineLevel="0" collapsed="false">
      <c r="A79" s="1" t="s">
        <v>40</v>
      </c>
      <c r="B79" s="1" t="str">
        <f aca="false">LEFT(D79,10)</f>
        <v>GO:0042802</v>
      </c>
      <c r="C79" s="2" t="n">
        <v>1.29116852975525E-005</v>
      </c>
      <c r="D79" s="1" t="s">
        <v>158</v>
      </c>
      <c r="E79" s="1" t="n">
        <v>40</v>
      </c>
      <c r="F79" s="1" t="n">
        <v>7.70712909441233</v>
      </c>
      <c r="G79" s="1" t="s">
        <v>159</v>
      </c>
      <c r="H79" s="1" t="n">
        <v>363</v>
      </c>
      <c r="I79" s="1" t="n">
        <v>533</v>
      </c>
      <c r="J79" s="1" t="n">
        <v>10195</v>
      </c>
      <c r="K79" s="1" t="n">
        <v>2.10772228510587</v>
      </c>
      <c r="L79" s="1" t="n">
        <v>0.00757618665233184</v>
      </c>
      <c r="M79" s="2" t="n">
        <v>0.000760214064483566</v>
      </c>
      <c r="N79" s="1" t="n">
        <v>0.0190196030095068</v>
      </c>
    </row>
    <row r="80" customFormat="false" ht="15" hidden="false" customHeight="false" outlineLevel="0" collapsed="false">
      <c r="A80" s="1" t="s">
        <v>40</v>
      </c>
      <c r="B80" s="1" t="str">
        <f aca="false">LEFT(D80,10)</f>
        <v>GO:0070011</v>
      </c>
      <c r="C80" s="2" t="n">
        <v>1.78330393415275E-005</v>
      </c>
      <c r="D80" s="1" t="s">
        <v>160</v>
      </c>
      <c r="E80" s="1" t="n">
        <v>36</v>
      </c>
      <c r="F80" s="1" t="n">
        <v>6.93641618497109</v>
      </c>
      <c r="G80" s="1" t="s">
        <v>161</v>
      </c>
      <c r="H80" s="1" t="n">
        <v>363</v>
      </c>
      <c r="I80" s="1" t="n">
        <v>462</v>
      </c>
      <c r="J80" s="1" t="n">
        <v>10195</v>
      </c>
      <c r="K80" s="1" t="n">
        <v>2.18847268434045</v>
      </c>
      <c r="L80" s="1" t="n">
        <v>0.0104487820455082</v>
      </c>
      <c r="M80" s="2" t="n">
        <v>0.000954430952523455</v>
      </c>
      <c r="N80" s="1" t="n">
        <v>0.0262681331457903</v>
      </c>
    </row>
    <row r="81" customFormat="false" ht="15" hidden="false" customHeight="false" outlineLevel="0" collapsed="false">
      <c r="A81" s="1" t="s">
        <v>19</v>
      </c>
      <c r="B81" s="1" t="str">
        <f aca="false">LEFT(D81,10)</f>
        <v>GO:0050727</v>
      </c>
      <c r="C81" s="2" t="n">
        <v>1.60151578070561E-005</v>
      </c>
      <c r="D81" s="1" t="s">
        <v>162</v>
      </c>
      <c r="E81" s="1" t="n">
        <v>13</v>
      </c>
      <c r="F81" s="1" t="n">
        <v>2.504816955684</v>
      </c>
      <c r="G81" s="1" t="s">
        <v>163</v>
      </c>
      <c r="H81" s="1" t="n">
        <v>372</v>
      </c>
      <c r="I81" s="1" t="n">
        <v>77</v>
      </c>
      <c r="J81" s="1" t="n">
        <v>10405</v>
      </c>
      <c r="K81" s="1" t="n">
        <v>4.72228040776427</v>
      </c>
      <c r="L81" s="1" t="n">
        <v>0.0390472285270269</v>
      </c>
      <c r="M81" s="2" t="n">
        <v>0.000812527198589596</v>
      </c>
      <c r="N81" s="1" t="n">
        <v>0.0282318855115204</v>
      </c>
    </row>
    <row r="82" customFormat="false" ht="15" hidden="false" customHeight="false" outlineLevel="0" collapsed="false">
      <c r="A82" s="1" t="s">
        <v>14</v>
      </c>
      <c r="B82" s="1" t="str">
        <f aca="false">LEFT(D82,10)</f>
        <v>GO:0009986</v>
      </c>
      <c r="C82" s="2" t="n">
        <v>2.16324748465706E-005</v>
      </c>
      <c r="D82" s="1" t="s">
        <v>164</v>
      </c>
      <c r="E82" s="1" t="n">
        <v>30</v>
      </c>
      <c r="F82" s="1" t="n">
        <v>5.78034682080924</v>
      </c>
      <c r="G82" s="1" t="s">
        <v>165</v>
      </c>
      <c r="H82" s="1" t="n">
        <v>378</v>
      </c>
      <c r="I82" s="1" t="n">
        <v>312</v>
      </c>
      <c r="J82" s="1" t="n">
        <v>9364</v>
      </c>
      <c r="K82" s="1" t="n">
        <v>2.38196988196988</v>
      </c>
      <c r="L82" s="1" t="n">
        <v>0.00649029183631222</v>
      </c>
      <c r="M82" s="2" t="n">
        <v>0.000382952852383766</v>
      </c>
      <c r="N82" s="1" t="n">
        <v>0.0289183224837175</v>
      </c>
    </row>
    <row r="83" customFormat="false" ht="15" hidden="false" customHeight="false" outlineLevel="0" collapsed="false">
      <c r="A83" s="1" t="s">
        <v>19</v>
      </c>
      <c r="B83" s="1" t="str">
        <f aca="false">LEFT(D83,10)</f>
        <v>GO:0010038</v>
      </c>
      <c r="C83" s="2" t="n">
        <v>1.66355895273257E-005</v>
      </c>
      <c r="D83" s="1" t="s">
        <v>166</v>
      </c>
      <c r="E83" s="1" t="n">
        <v>19</v>
      </c>
      <c r="F83" s="1" t="n">
        <v>3.66088631984585</v>
      </c>
      <c r="G83" s="1" t="s">
        <v>167</v>
      </c>
      <c r="H83" s="1" t="n">
        <v>372</v>
      </c>
      <c r="I83" s="1" t="n">
        <v>161</v>
      </c>
      <c r="J83" s="1" t="n">
        <v>10405</v>
      </c>
      <c r="K83" s="1" t="n">
        <v>3.30085821144727</v>
      </c>
      <c r="L83" s="1" t="n">
        <v>0.0405288726032543</v>
      </c>
      <c r="M83" s="2" t="n">
        <v>0.00082711885422726</v>
      </c>
      <c r="N83" s="1" t="n">
        <v>0.029325445413908</v>
      </c>
    </row>
    <row r="84" customFormat="false" ht="15" hidden="false" customHeight="false" outlineLevel="0" collapsed="false">
      <c r="A84" s="1" t="s">
        <v>19</v>
      </c>
      <c r="B84" s="1" t="str">
        <f aca="false">LEFT(D84,10)</f>
        <v>GO:0060429</v>
      </c>
      <c r="C84" s="2" t="n">
        <v>1.70490529650779E-005</v>
      </c>
      <c r="D84" s="1" t="s">
        <v>168</v>
      </c>
      <c r="E84" s="1" t="n">
        <v>23</v>
      </c>
      <c r="F84" s="1" t="n">
        <v>4.43159922928709</v>
      </c>
      <c r="G84" s="1" t="s">
        <v>169</v>
      </c>
      <c r="H84" s="1" t="n">
        <v>372</v>
      </c>
      <c r="I84" s="1" t="n">
        <v>225</v>
      </c>
      <c r="J84" s="1" t="n">
        <v>10405</v>
      </c>
      <c r="K84" s="1" t="n">
        <v>2.85919952210274</v>
      </c>
      <c r="L84" s="1" t="n">
        <v>0.0415149905162449</v>
      </c>
      <c r="M84" s="2" t="n">
        <v>0.000831053624213429</v>
      </c>
      <c r="N84" s="1" t="n">
        <v>0.0300542011086202</v>
      </c>
    </row>
    <row r="85" customFormat="false" ht="15" hidden="false" customHeight="false" outlineLevel="0" collapsed="false">
      <c r="A85" s="1" t="s">
        <v>40</v>
      </c>
      <c r="B85" s="1" t="str">
        <f aca="false">LEFT(D85,10)</f>
        <v>GO:0008233</v>
      </c>
      <c r="C85" s="2" t="n">
        <v>2.1039582028995E-005</v>
      </c>
      <c r="D85" s="1" t="s">
        <v>170</v>
      </c>
      <c r="E85" s="1" t="n">
        <v>37</v>
      </c>
      <c r="F85" s="1" t="n">
        <v>7.1290944123314</v>
      </c>
      <c r="G85" s="1" t="s">
        <v>171</v>
      </c>
      <c r="H85" s="1" t="n">
        <v>363</v>
      </c>
      <c r="I85" s="1" t="n">
        <v>485</v>
      </c>
      <c r="J85" s="1" t="n">
        <v>10195</v>
      </c>
      <c r="K85" s="1" t="n">
        <v>2.14259748374087</v>
      </c>
      <c r="L85" s="1" t="n">
        <v>0.0123159740549565</v>
      </c>
      <c r="M85" s="1" t="n">
        <v>0.00103217062685478</v>
      </c>
      <c r="N85" s="1" t="n">
        <v>0.03099070015391</v>
      </c>
    </row>
    <row r="86" customFormat="false" ht="15" hidden="false" customHeight="false" outlineLevel="0" collapsed="false">
      <c r="A86" s="1" t="s">
        <v>40</v>
      </c>
      <c r="B86" s="1" t="str">
        <f aca="false">LEFT(D86,10)</f>
        <v>GO:0019864</v>
      </c>
      <c r="C86" s="2" t="n">
        <v>2.21648640458955E-005</v>
      </c>
      <c r="D86" s="1" t="s">
        <v>172</v>
      </c>
      <c r="E86" s="1" t="n">
        <v>5</v>
      </c>
      <c r="F86" s="1" t="n">
        <v>0.963391136801541</v>
      </c>
      <c r="G86" s="1" t="s">
        <v>173</v>
      </c>
      <c r="H86" s="1" t="n">
        <v>363</v>
      </c>
      <c r="I86" s="1" t="n">
        <v>6</v>
      </c>
      <c r="J86" s="1" t="n">
        <v>10195</v>
      </c>
      <c r="K86" s="1" t="n">
        <v>23.4044995408631</v>
      </c>
      <c r="L86" s="1" t="n">
        <v>0.0129703994842305</v>
      </c>
      <c r="M86" s="1" t="n">
        <v>0.00100374587956564</v>
      </c>
      <c r="N86" s="1" t="n">
        <v>0.032647956017684</v>
      </c>
    </row>
    <row r="87" customFormat="false" ht="15" hidden="false" customHeight="false" outlineLevel="0" collapsed="false">
      <c r="A87" s="1" t="s">
        <v>19</v>
      </c>
      <c r="B87" s="1" t="str">
        <f aca="false">LEFT(D87,10)</f>
        <v>GO:0051272</v>
      </c>
      <c r="C87" s="2" t="n">
        <v>1.88053147369896E-005</v>
      </c>
      <c r="D87" s="1" t="s">
        <v>174</v>
      </c>
      <c r="E87" s="1" t="n">
        <v>14</v>
      </c>
      <c r="F87" s="1" t="n">
        <v>2.69749518304431</v>
      </c>
      <c r="G87" s="1" t="s">
        <v>151</v>
      </c>
      <c r="H87" s="1" t="n">
        <v>372</v>
      </c>
      <c r="I87" s="1" t="n">
        <v>91</v>
      </c>
      <c r="J87" s="1" t="n">
        <v>10405</v>
      </c>
      <c r="K87" s="1" t="n">
        <v>4.30314309346567</v>
      </c>
      <c r="L87" s="1" t="n">
        <v>0.0456924285047086</v>
      </c>
      <c r="M87" s="2" t="n">
        <v>0.000899004451361928</v>
      </c>
      <c r="N87" s="1" t="n">
        <v>0.0331496687103971</v>
      </c>
    </row>
    <row r="88" customFormat="false" ht="15" hidden="false" customHeight="false" outlineLevel="0" collapsed="false">
      <c r="A88" s="1" t="s">
        <v>19</v>
      </c>
      <c r="B88" s="1" t="str">
        <f aca="false">LEFT(D88,10)</f>
        <v>GO:0001666</v>
      </c>
      <c r="C88" s="2" t="n">
        <v>1.88864665030297E-005</v>
      </c>
      <c r="D88" s="1" t="s">
        <v>175</v>
      </c>
      <c r="E88" s="1" t="n">
        <v>20</v>
      </c>
      <c r="F88" s="1" t="n">
        <v>3.85356454720616</v>
      </c>
      <c r="G88" s="1" t="s">
        <v>176</v>
      </c>
      <c r="H88" s="1" t="n">
        <v>372</v>
      </c>
      <c r="I88" s="1" t="n">
        <v>178</v>
      </c>
      <c r="J88" s="1" t="n">
        <v>10405</v>
      </c>
      <c r="K88" s="1" t="n">
        <v>3.14274495590189</v>
      </c>
      <c r="L88" s="1" t="n">
        <v>0.0458850152925187</v>
      </c>
      <c r="M88" s="2" t="n">
        <v>0.00088585430021193</v>
      </c>
      <c r="N88" s="1" t="n">
        <v>0.0332926991109205</v>
      </c>
    </row>
    <row r="89" customFormat="false" ht="15" hidden="false" customHeight="false" outlineLevel="0" collapsed="false">
      <c r="A89" s="1" t="s">
        <v>19</v>
      </c>
      <c r="B89" s="1" t="str">
        <f aca="false">LEFT(D89,10)</f>
        <v>GO:0031667</v>
      </c>
      <c r="C89" s="2" t="n">
        <v>1.98282086699364E-005</v>
      </c>
      <c r="D89" s="1" t="s">
        <v>177</v>
      </c>
      <c r="E89" s="1" t="n">
        <v>25</v>
      </c>
      <c r="F89" s="1" t="n">
        <v>4.8169556840077</v>
      </c>
      <c r="G89" s="1" t="s">
        <v>178</v>
      </c>
      <c r="H89" s="1" t="n">
        <v>372</v>
      </c>
      <c r="I89" s="1" t="n">
        <v>261</v>
      </c>
      <c r="J89" s="1" t="n">
        <v>10405</v>
      </c>
      <c r="K89" s="1" t="n">
        <v>2.67915997198533</v>
      </c>
      <c r="L89" s="1" t="n">
        <v>0.0481170884844874</v>
      </c>
      <c r="M89" s="2" t="n">
        <v>0.00091279137191147</v>
      </c>
      <c r="N89" s="1" t="n">
        <v>0.0349525103524483</v>
      </c>
    </row>
    <row r="90" customFormat="false" ht="15" hidden="false" customHeight="false" outlineLevel="0" collapsed="false">
      <c r="A90" s="1" t="s">
        <v>19</v>
      </c>
      <c r="B90" s="1" t="str">
        <f aca="false">LEFT(D90,10)</f>
        <v>GO:0009991</v>
      </c>
      <c r="C90" s="2" t="n">
        <v>2.21452162475497E-005</v>
      </c>
      <c r="D90" s="1" t="s">
        <v>179</v>
      </c>
      <c r="E90" s="1" t="n">
        <v>26</v>
      </c>
      <c r="F90" s="1" t="n">
        <v>5.00963391136801</v>
      </c>
      <c r="G90" s="1" t="s">
        <v>180</v>
      </c>
      <c r="H90" s="1" t="n">
        <v>372</v>
      </c>
      <c r="I90" s="1" t="n">
        <v>280</v>
      </c>
      <c r="J90" s="1" t="n">
        <v>10405</v>
      </c>
      <c r="K90" s="1" t="n">
        <v>2.59725422427035</v>
      </c>
      <c r="L90" s="1" t="n">
        <v>0.0535865575458341</v>
      </c>
      <c r="M90" s="1" t="n">
        <v>0.00100087629144929</v>
      </c>
      <c r="N90" s="1" t="n">
        <v>0.0390361026002428</v>
      </c>
    </row>
    <row r="91" customFormat="false" ht="15" hidden="false" customHeight="false" outlineLevel="0" collapsed="false">
      <c r="A91" s="1" t="s">
        <v>40</v>
      </c>
      <c r="B91" s="1" t="str">
        <f aca="false">LEFT(D91,10)</f>
        <v>GO:0004252</v>
      </c>
      <c r="C91" s="2" t="n">
        <v>2.92065364741091E-005</v>
      </c>
      <c r="D91" s="1" t="s">
        <v>181</v>
      </c>
      <c r="E91" s="1" t="n">
        <v>18</v>
      </c>
      <c r="F91" s="1" t="n">
        <v>3.46820809248554</v>
      </c>
      <c r="G91" s="1" t="s">
        <v>182</v>
      </c>
      <c r="H91" s="1" t="n">
        <v>363</v>
      </c>
      <c r="I91" s="1" t="n">
        <v>153</v>
      </c>
      <c r="J91" s="1" t="n">
        <v>10195</v>
      </c>
      <c r="K91" s="1" t="n">
        <v>3.30416464106303</v>
      </c>
      <c r="L91" s="1" t="n">
        <v>0.0170557761653648</v>
      </c>
      <c r="M91" s="1" t="n">
        <v>0.00122802401799237</v>
      </c>
      <c r="N91" s="1" t="n">
        <v>0.0430179773836303</v>
      </c>
    </row>
    <row r="92" customFormat="false" ht="15" hidden="false" customHeight="false" outlineLevel="0" collapsed="false">
      <c r="A92" s="1" t="s">
        <v>19</v>
      </c>
      <c r="B92" s="1" t="str">
        <f aca="false">LEFT(D92,10)</f>
        <v>GO:0006958</v>
      </c>
      <c r="C92" s="2" t="n">
        <v>2.54540361909493E-005</v>
      </c>
      <c r="D92" s="1" t="s">
        <v>183</v>
      </c>
      <c r="E92" s="1" t="n">
        <v>7</v>
      </c>
      <c r="F92" s="1" t="n">
        <v>1.34874759152215</v>
      </c>
      <c r="G92" s="1" t="s">
        <v>184</v>
      </c>
      <c r="H92" s="1" t="n">
        <v>372</v>
      </c>
      <c r="I92" s="1" t="n">
        <v>18</v>
      </c>
      <c r="J92" s="1" t="n">
        <v>10405</v>
      </c>
      <c r="K92" s="1" t="n">
        <v>10.8773894862604</v>
      </c>
      <c r="L92" s="1" t="n">
        <v>0.0613428544830342</v>
      </c>
      <c r="M92" s="1" t="n">
        <v>0.00112980760222813</v>
      </c>
      <c r="N92" s="1" t="n">
        <v>0.0448674341469557</v>
      </c>
    </row>
    <row r="93" customFormat="false" ht="15" hidden="false" customHeight="false" outlineLevel="0" collapsed="false">
      <c r="A93" s="1" t="s">
        <v>19</v>
      </c>
      <c r="B93" s="1" t="str">
        <f aca="false">LEFT(D93,10)</f>
        <v>GO:0035295</v>
      </c>
      <c r="C93" s="2" t="n">
        <v>2.57525959723217E-005</v>
      </c>
      <c r="D93" s="1" t="s">
        <v>185</v>
      </c>
      <c r="E93" s="1" t="n">
        <v>23</v>
      </c>
      <c r="F93" s="1" t="n">
        <v>4.43159922928709</v>
      </c>
      <c r="G93" s="1" t="s">
        <v>186</v>
      </c>
      <c r="H93" s="1" t="n">
        <v>372</v>
      </c>
      <c r="I93" s="1" t="n">
        <v>231</v>
      </c>
      <c r="J93" s="1" t="n">
        <v>10405</v>
      </c>
      <c r="K93" s="1" t="n">
        <v>2.78493459945072</v>
      </c>
      <c r="L93" s="1" t="n">
        <v>0.0620395836146</v>
      </c>
      <c r="M93" s="1" t="n">
        <v>0.00112300984461677</v>
      </c>
      <c r="N93" s="1" t="n">
        <v>0.0453935881467137</v>
      </c>
    </row>
    <row r="94" customFormat="false" ht="15" hidden="false" customHeight="false" outlineLevel="0" collapsed="false">
      <c r="A94" s="1" t="s">
        <v>40</v>
      </c>
      <c r="B94" s="1" t="str">
        <f aca="false">LEFT(D94,10)</f>
        <v>GO:0019838</v>
      </c>
      <c r="C94" s="2" t="n">
        <v>3.33453880763796E-005</v>
      </c>
      <c r="D94" s="1" t="s">
        <v>187</v>
      </c>
      <c r="E94" s="1" t="n">
        <v>13</v>
      </c>
      <c r="F94" s="1" t="n">
        <v>2.504816955684</v>
      </c>
      <c r="G94" s="1" t="s">
        <v>188</v>
      </c>
      <c r="H94" s="1" t="n">
        <v>363</v>
      </c>
      <c r="I94" s="1" t="n">
        <v>83</v>
      </c>
      <c r="J94" s="1" t="n">
        <v>10195</v>
      </c>
      <c r="K94" s="1" t="n">
        <v>4.39891798599356</v>
      </c>
      <c r="L94" s="1" t="n">
        <v>0.0194491378882389</v>
      </c>
      <c r="M94" s="1" t="n">
        <v>0.0013085272002592</v>
      </c>
      <c r="N94" s="1" t="n">
        <v>0.049112649533245</v>
      </c>
    </row>
    <row r="95" customFormat="false" ht="15" hidden="false" customHeight="false" outlineLevel="0" collapsed="false">
      <c r="A95" s="1" t="s">
        <v>40</v>
      </c>
      <c r="B95" s="1" t="str">
        <f aca="false">LEFT(D95,10)</f>
        <v>GO:0019865</v>
      </c>
      <c r="C95" s="2" t="n">
        <v>3.53874444546936E-005</v>
      </c>
      <c r="D95" s="1" t="s">
        <v>189</v>
      </c>
      <c r="E95" s="1" t="n">
        <v>6</v>
      </c>
      <c r="F95" s="1" t="n">
        <v>1.15606936416184</v>
      </c>
      <c r="G95" s="1" t="s">
        <v>190</v>
      </c>
      <c r="H95" s="1" t="n">
        <v>363</v>
      </c>
      <c r="I95" s="1" t="n">
        <v>12</v>
      </c>
      <c r="J95" s="1" t="n">
        <v>10195</v>
      </c>
      <c r="K95" s="1" t="n">
        <v>14.0426997245179</v>
      </c>
      <c r="L95" s="1" t="n">
        <v>0.0206278477388183</v>
      </c>
      <c r="M95" s="1" t="n">
        <v>0.00130187517344204</v>
      </c>
      <c r="N95" s="1" t="n">
        <v>0.0521195551101971</v>
      </c>
    </row>
    <row r="96" customFormat="false" ht="15" hidden="false" customHeight="false" outlineLevel="0" collapsed="false">
      <c r="A96" s="1" t="s">
        <v>19</v>
      </c>
      <c r="B96" s="1" t="str">
        <f aca="false">LEFT(D96,10)</f>
        <v>GO:0006508</v>
      </c>
      <c r="C96" s="2" t="n">
        <v>3.19665782396116E-005</v>
      </c>
      <c r="D96" s="1" t="s">
        <v>191</v>
      </c>
      <c r="E96" s="1" t="n">
        <v>47</v>
      </c>
      <c r="F96" s="1" t="n">
        <v>9.05587668593449</v>
      </c>
      <c r="G96" s="1" t="s">
        <v>192</v>
      </c>
      <c r="H96" s="1" t="n">
        <v>372</v>
      </c>
      <c r="I96" s="1" t="n">
        <v>695</v>
      </c>
      <c r="J96" s="1" t="n">
        <v>10405</v>
      </c>
      <c r="K96" s="1" t="n">
        <v>1.89152548928599</v>
      </c>
      <c r="L96" s="1" t="n">
        <v>0.0764239664557109</v>
      </c>
      <c r="M96" s="1" t="n">
        <v>0.00136978772103413</v>
      </c>
      <c r="N96" s="1" t="n">
        <v>0.0563439397102127</v>
      </c>
    </row>
    <row r="97" customFormat="false" ht="15" hidden="false" customHeight="false" outlineLevel="0" collapsed="false">
      <c r="A97" s="1" t="s">
        <v>19</v>
      </c>
      <c r="B97" s="1" t="str">
        <f aca="false">LEFT(D97,10)</f>
        <v>GO:0043065</v>
      </c>
      <c r="C97" s="2" t="n">
        <v>3.57489175383738E-005</v>
      </c>
      <c r="D97" s="1" t="s">
        <v>193</v>
      </c>
      <c r="E97" s="1" t="n">
        <v>27</v>
      </c>
      <c r="F97" s="1" t="n">
        <v>5.20231213872832</v>
      </c>
      <c r="G97" s="1" t="s">
        <v>194</v>
      </c>
      <c r="H97" s="1" t="n">
        <v>372</v>
      </c>
      <c r="I97" s="1" t="n">
        <v>306</v>
      </c>
      <c r="J97" s="1" t="n">
        <v>10405</v>
      </c>
      <c r="K97" s="1" t="n">
        <v>2.46797912713472</v>
      </c>
      <c r="L97" s="1" t="n">
        <v>0.0850713063039423</v>
      </c>
      <c r="M97" s="1" t="n">
        <v>0.00150579984115362</v>
      </c>
      <c r="N97" s="1" t="n">
        <v>0.063008667825426</v>
      </c>
    </row>
    <row r="98" customFormat="false" ht="15" hidden="false" customHeight="false" outlineLevel="0" collapsed="false">
      <c r="A98" s="1" t="s">
        <v>14</v>
      </c>
      <c r="B98" s="1" t="str">
        <f aca="false">LEFT(D98,10)</f>
        <v>GO:0031091</v>
      </c>
      <c r="C98" s="2" t="n">
        <v>5.1208776748889E-005</v>
      </c>
      <c r="D98" s="1" t="s">
        <v>195</v>
      </c>
      <c r="E98" s="1" t="n">
        <v>10</v>
      </c>
      <c r="F98" s="1" t="n">
        <v>1.92678227360308</v>
      </c>
      <c r="G98" s="1" t="s">
        <v>145</v>
      </c>
      <c r="H98" s="1" t="n">
        <v>378</v>
      </c>
      <c r="I98" s="1" t="n">
        <v>44</v>
      </c>
      <c r="J98" s="1" t="n">
        <v>9364</v>
      </c>
      <c r="K98" s="1" t="n">
        <v>5.63011063011063</v>
      </c>
      <c r="L98" s="1" t="n">
        <v>0.0152960451892137</v>
      </c>
      <c r="M98" s="2" t="n">
        <v>0.000855979910940663</v>
      </c>
      <c r="N98" s="1" t="n">
        <v>0.0684434434031322</v>
      </c>
    </row>
    <row r="99" customFormat="false" ht="15" hidden="false" customHeight="false" outlineLevel="0" collapsed="false">
      <c r="A99" s="1" t="s">
        <v>19</v>
      </c>
      <c r="B99" s="1" t="str">
        <f aca="false">LEFT(D99,10)</f>
        <v>GO:0043068</v>
      </c>
      <c r="C99" s="2" t="n">
        <v>3.96916663489765E-005</v>
      </c>
      <c r="D99" s="1" t="s">
        <v>196</v>
      </c>
      <c r="E99" s="1" t="n">
        <v>27</v>
      </c>
      <c r="F99" s="1" t="n">
        <v>5.20231213872832</v>
      </c>
      <c r="G99" s="1" t="s">
        <v>194</v>
      </c>
      <c r="H99" s="1" t="n">
        <v>372</v>
      </c>
      <c r="I99" s="1" t="n">
        <v>308</v>
      </c>
      <c r="J99" s="1" t="n">
        <v>10405</v>
      </c>
      <c r="K99" s="1" t="n">
        <v>2.45195328864683</v>
      </c>
      <c r="L99" s="1" t="n">
        <v>0.0939992392929018</v>
      </c>
      <c r="M99" s="1" t="n">
        <v>0.00164389953628385</v>
      </c>
      <c r="N99" s="1" t="n">
        <v>0.0699556016692137</v>
      </c>
    </row>
    <row r="100" customFormat="false" ht="15" hidden="false" customHeight="false" outlineLevel="0" collapsed="false">
      <c r="A100" s="1" t="s">
        <v>19</v>
      </c>
      <c r="B100" s="1" t="str">
        <f aca="false">LEFT(D100,10)</f>
        <v>GO:0008284</v>
      </c>
      <c r="C100" s="2" t="n">
        <v>3.98823428709718E-005</v>
      </c>
      <c r="D100" s="1" t="s">
        <v>197</v>
      </c>
      <c r="E100" s="1" t="n">
        <v>30</v>
      </c>
      <c r="F100" s="1" t="n">
        <v>5.78034682080924</v>
      </c>
      <c r="G100" s="1" t="s">
        <v>198</v>
      </c>
      <c r="H100" s="1" t="n">
        <v>372</v>
      </c>
      <c r="I100" s="1" t="n">
        <v>363</v>
      </c>
      <c r="J100" s="1" t="n">
        <v>10405</v>
      </c>
      <c r="K100" s="1" t="n">
        <v>2.31160579401048</v>
      </c>
      <c r="L100" s="1" t="n">
        <v>0.0944287914209749</v>
      </c>
      <c r="M100" s="1" t="n">
        <v>0.00162473384736028</v>
      </c>
      <c r="N100" s="1" t="n">
        <v>0.0702915529860459</v>
      </c>
    </row>
    <row r="101" customFormat="false" ht="15" hidden="false" customHeight="false" outlineLevel="0" collapsed="false">
      <c r="A101" s="1" t="s">
        <v>19</v>
      </c>
      <c r="B101" s="1" t="str">
        <f aca="false">LEFT(D101,10)</f>
        <v>GO:0007584</v>
      </c>
      <c r="C101" s="2" t="n">
        <v>4.0674343998393E-005</v>
      </c>
      <c r="D101" s="1" t="s">
        <v>199</v>
      </c>
      <c r="E101" s="1" t="n">
        <v>20</v>
      </c>
      <c r="F101" s="1" t="n">
        <v>3.85356454720616</v>
      </c>
      <c r="G101" s="1" t="s">
        <v>200</v>
      </c>
      <c r="H101" s="1" t="n">
        <v>372</v>
      </c>
      <c r="I101" s="1" t="n">
        <v>188</v>
      </c>
      <c r="J101" s="1" t="n">
        <v>10405</v>
      </c>
      <c r="K101" s="1" t="n">
        <v>2.97557767101349</v>
      </c>
      <c r="L101" s="1" t="n">
        <v>0.0962108173583327</v>
      </c>
      <c r="M101" s="1" t="n">
        <v>0.00163026887255401</v>
      </c>
      <c r="N101" s="1" t="n">
        <v>0.0716869615272952</v>
      </c>
    </row>
    <row r="102" customFormat="false" ht="15" hidden="false" customHeight="false" outlineLevel="0" collapsed="false">
      <c r="A102" s="1" t="s">
        <v>40</v>
      </c>
      <c r="B102" s="1" t="str">
        <f aca="false">LEFT(D102,10)</f>
        <v>GO:0008236</v>
      </c>
      <c r="C102" s="2" t="n">
        <v>5.22130234612964E-005</v>
      </c>
      <c r="D102" s="1" t="s">
        <v>201</v>
      </c>
      <c r="E102" s="1" t="n">
        <v>19</v>
      </c>
      <c r="F102" s="1" t="n">
        <v>3.66088631984585</v>
      </c>
      <c r="G102" s="1" t="s">
        <v>202</v>
      </c>
      <c r="H102" s="1" t="n">
        <v>363</v>
      </c>
      <c r="I102" s="1" t="n">
        <v>176</v>
      </c>
      <c r="J102" s="1" t="n">
        <v>10195</v>
      </c>
      <c r="K102" s="1" t="n">
        <v>3.03194653143</v>
      </c>
      <c r="L102" s="1" t="n">
        <v>0.0302861720190075</v>
      </c>
      <c r="M102" s="1" t="n">
        <v>0.00180743953455186</v>
      </c>
      <c r="N102" s="1" t="n">
        <v>0.0768918259270612</v>
      </c>
    </row>
    <row r="103" customFormat="false" ht="15" hidden="false" customHeight="false" outlineLevel="0" collapsed="false">
      <c r="A103" s="1" t="s">
        <v>40</v>
      </c>
      <c r="B103" s="1" t="str">
        <f aca="false">LEFT(D103,10)</f>
        <v>GO:0017171</v>
      </c>
      <c r="C103" s="2" t="n">
        <v>5.22130234612964E-005</v>
      </c>
      <c r="D103" s="1" t="s">
        <v>203</v>
      </c>
      <c r="E103" s="1" t="n">
        <v>19</v>
      </c>
      <c r="F103" s="1" t="n">
        <v>3.66088631984585</v>
      </c>
      <c r="G103" s="1" t="s">
        <v>202</v>
      </c>
      <c r="H103" s="1" t="n">
        <v>363</v>
      </c>
      <c r="I103" s="1" t="n">
        <v>176</v>
      </c>
      <c r="J103" s="1" t="n">
        <v>10195</v>
      </c>
      <c r="K103" s="1" t="n">
        <v>3.03194653143</v>
      </c>
      <c r="L103" s="1" t="n">
        <v>0.0302861720190075</v>
      </c>
      <c r="M103" s="1" t="n">
        <v>0.00180743953455186</v>
      </c>
      <c r="N103" s="1" t="n">
        <v>0.0768918259270612</v>
      </c>
    </row>
    <row r="104" customFormat="false" ht="15" hidden="false" customHeight="false" outlineLevel="0" collapsed="false">
      <c r="A104" s="1" t="s">
        <v>19</v>
      </c>
      <c r="B104" s="1" t="str">
        <f aca="false">LEFT(D104,10)</f>
        <v>GO:0010942</v>
      </c>
      <c r="C104" s="2" t="n">
        <v>4.46051752964501E-005</v>
      </c>
      <c r="D104" s="1" t="s">
        <v>204</v>
      </c>
      <c r="E104" s="1" t="n">
        <v>27</v>
      </c>
      <c r="F104" s="1" t="n">
        <v>5.20231213872832</v>
      </c>
      <c r="G104" s="1" t="s">
        <v>194</v>
      </c>
      <c r="H104" s="1" t="n">
        <v>372</v>
      </c>
      <c r="I104" s="1" t="n">
        <v>310</v>
      </c>
      <c r="J104" s="1" t="n">
        <v>10405</v>
      </c>
      <c r="K104" s="1" t="n">
        <v>2.43613423517169</v>
      </c>
      <c r="L104" s="1" t="n">
        <v>0.105003566051627</v>
      </c>
      <c r="M104" s="1" t="n">
        <v>0.00175933222620672</v>
      </c>
      <c r="N104" s="1" t="n">
        <v>0.0786123306517838</v>
      </c>
    </row>
    <row r="105" customFormat="false" ht="15" hidden="false" customHeight="false" outlineLevel="0" collapsed="false">
      <c r="A105" s="1" t="s">
        <v>19</v>
      </c>
      <c r="B105" s="1" t="str">
        <f aca="false">LEFT(D105,10)</f>
        <v>GO:0002455</v>
      </c>
      <c r="C105" s="2" t="n">
        <v>5.00187935661901E-005</v>
      </c>
      <c r="D105" s="1" t="s">
        <v>205</v>
      </c>
      <c r="E105" s="1" t="n">
        <v>7</v>
      </c>
      <c r="F105" s="1" t="n">
        <v>1.34874759152215</v>
      </c>
      <c r="G105" s="1" t="s">
        <v>184</v>
      </c>
      <c r="H105" s="1" t="n">
        <v>372</v>
      </c>
      <c r="I105" s="1" t="n">
        <v>20</v>
      </c>
      <c r="J105" s="1" t="n">
        <v>10405</v>
      </c>
      <c r="K105" s="1" t="n">
        <v>9.7896505376344</v>
      </c>
      <c r="L105" s="1" t="n">
        <v>0.116973308636375</v>
      </c>
      <c r="M105" s="1" t="n">
        <v>0.00194185981446548</v>
      </c>
      <c r="N105" s="1" t="n">
        <v>0.088149344280608</v>
      </c>
    </row>
    <row r="106" customFormat="false" ht="15" hidden="false" customHeight="false" outlineLevel="0" collapsed="false">
      <c r="A106" s="1" t="s">
        <v>19</v>
      </c>
      <c r="B106" s="1" t="str">
        <f aca="false">LEFT(D106,10)</f>
        <v>GO:0002474</v>
      </c>
      <c r="C106" s="2" t="n">
        <v>5.00187935661901E-005</v>
      </c>
      <c r="D106" s="1" t="s">
        <v>206</v>
      </c>
      <c r="E106" s="1" t="n">
        <v>7</v>
      </c>
      <c r="F106" s="1" t="n">
        <v>1.34874759152215</v>
      </c>
      <c r="G106" s="1" t="s">
        <v>207</v>
      </c>
      <c r="H106" s="1" t="n">
        <v>372</v>
      </c>
      <c r="I106" s="1" t="n">
        <v>20</v>
      </c>
      <c r="J106" s="1" t="n">
        <v>10405</v>
      </c>
      <c r="K106" s="1" t="n">
        <v>9.7896505376344</v>
      </c>
      <c r="L106" s="1" t="n">
        <v>0.116973308636375</v>
      </c>
      <c r="M106" s="1" t="n">
        <v>0.00194185981446548</v>
      </c>
      <c r="N106" s="1" t="n">
        <v>0.088149344280608</v>
      </c>
    </row>
    <row r="107" customFormat="false" ht="15" hidden="false" customHeight="false" outlineLevel="0" collapsed="false">
      <c r="A107" s="1" t="s">
        <v>19</v>
      </c>
      <c r="B107" s="1" t="str">
        <f aca="false">LEFT(D107,10)</f>
        <v>GO:0001501</v>
      </c>
      <c r="C107" s="2" t="n">
        <v>5.59007656584307E-005</v>
      </c>
      <c r="D107" s="1" t="s">
        <v>208</v>
      </c>
      <c r="E107" s="1" t="n">
        <v>23</v>
      </c>
      <c r="F107" s="1" t="n">
        <v>4.43159922928709</v>
      </c>
      <c r="G107" s="1" t="s">
        <v>209</v>
      </c>
      <c r="H107" s="1" t="n">
        <v>372</v>
      </c>
      <c r="I107" s="1" t="n">
        <v>243</v>
      </c>
      <c r="J107" s="1" t="n">
        <v>10405</v>
      </c>
      <c r="K107" s="1" t="n">
        <v>2.64740696490995</v>
      </c>
      <c r="L107" s="1" t="n">
        <v>0.129797286233071</v>
      </c>
      <c r="M107" s="1" t="n">
        <v>0.00213662324315155</v>
      </c>
      <c r="N107" s="1" t="n">
        <v>0.0985104699235961</v>
      </c>
    </row>
    <row r="108" customFormat="false" ht="15" hidden="false" customHeight="false" outlineLevel="0" collapsed="false">
      <c r="A108" s="1" t="s">
        <v>19</v>
      </c>
      <c r="B108" s="1" t="str">
        <f aca="false">LEFT(D108,10)</f>
        <v>GO:0010810</v>
      </c>
      <c r="C108" s="2" t="n">
        <v>6.84490143095464E-005</v>
      </c>
      <c r="D108" s="1" t="s">
        <v>210</v>
      </c>
      <c r="E108" s="1" t="n">
        <v>9</v>
      </c>
      <c r="F108" s="1" t="n">
        <v>1.73410404624277</v>
      </c>
      <c r="G108" s="1" t="s">
        <v>211</v>
      </c>
      <c r="H108" s="1" t="n">
        <v>372</v>
      </c>
      <c r="I108" s="1" t="n">
        <v>40</v>
      </c>
      <c r="J108" s="1" t="n">
        <v>10405</v>
      </c>
      <c r="K108" s="1" t="n">
        <v>6.29334677419354</v>
      </c>
      <c r="L108" s="1" t="n">
        <v>0.156536394542609</v>
      </c>
      <c r="M108" s="1" t="n">
        <v>0.00257604787008314</v>
      </c>
      <c r="N108" s="1" t="n">
        <v>0.120610890396166</v>
      </c>
    </row>
    <row r="109" customFormat="false" ht="15" hidden="false" customHeight="false" outlineLevel="0" collapsed="false">
      <c r="A109" s="1" t="s">
        <v>19</v>
      </c>
      <c r="B109" s="1" t="str">
        <f aca="false">LEFT(D109,10)</f>
        <v>GO:0042330</v>
      </c>
      <c r="C109" s="2" t="n">
        <v>7.291203376889E-005</v>
      </c>
      <c r="D109" s="1" t="s">
        <v>212</v>
      </c>
      <c r="E109" s="1" t="n">
        <v>12</v>
      </c>
      <c r="F109" s="1" t="n">
        <v>2.31213872832369</v>
      </c>
      <c r="G109" s="1" t="s">
        <v>213</v>
      </c>
      <c r="H109" s="1" t="n">
        <v>372</v>
      </c>
      <c r="I109" s="1" t="n">
        <v>76</v>
      </c>
      <c r="J109" s="1" t="n">
        <v>10405</v>
      </c>
      <c r="K109" s="1" t="n">
        <v>4.41638370118845</v>
      </c>
      <c r="L109" s="1" t="n">
        <v>0.16584733261338</v>
      </c>
      <c r="M109" s="1" t="n">
        <v>0.00270289043134752</v>
      </c>
      <c r="N109" s="1" t="n">
        <v>0.128470206629371</v>
      </c>
    </row>
    <row r="110" customFormat="false" ht="15" hidden="false" customHeight="false" outlineLevel="0" collapsed="false">
      <c r="A110" s="1" t="s">
        <v>19</v>
      </c>
      <c r="B110" s="1" t="str">
        <f aca="false">LEFT(D110,10)</f>
        <v>GO:0006935</v>
      </c>
      <c r="C110" s="2" t="n">
        <v>7.291203376889E-005</v>
      </c>
      <c r="D110" s="1" t="s">
        <v>214</v>
      </c>
      <c r="E110" s="1" t="n">
        <v>12</v>
      </c>
      <c r="F110" s="1" t="n">
        <v>2.31213872832369</v>
      </c>
      <c r="G110" s="1" t="s">
        <v>213</v>
      </c>
      <c r="H110" s="1" t="n">
        <v>372</v>
      </c>
      <c r="I110" s="1" t="n">
        <v>76</v>
      </c>
      <c r="J110" s="1" t="n">
        <v>10405</v>
      </c>
      <c r="K110" s="1" t="n">
        <v>4.41638370118845</v>
      </c>
      <c r="L110" s="1" t="n">
        <v>0.16584733261338</v>
      </c>
      <c r="M110" s="1" t="n">
        <v>0.00270289043134752</v>
      </c>
      <c r="N110" s="1" t="n">
        <v>0.128470206629371</v>
      </c>
    </row>
    <row r="111" customFormat="false" ht="15" hidden="false" customHeight="false" outlineLevel="0" collapsed="false">
      <c r="A111" s="1" t="s">
        <v>19</v>
      </c>
      <c r="B111" s="1" t="str">
        <f aca="false">LEFT(D111,10)</f>
        <v>GO:0002237</v>
      </c>
      <c r="C111" s="2" t="n">
        <v>7.5414632778725E-005</v>
      </c>
      <c r="D111" s="1" t="s">
        <v>215</v>
      </c>
      <c r="E111" s="1" t="n">
        <v>15</v>
      </c>
      <c r="F111" s="1" t="n">
        <v>2.89017341040462</v>
      </c>
      <c r="G111" s="1" t="s">
        <v>216</v>
      </c>
      <c r="H111" s="1" t="n">
        <v>372</v>
      </c>
      <c r="I111" s="1" t="n">
        <v>118</v>
      </c>
      <c r="J111" s="1" t="n">
        <v>10405</v>
      </c>
      <c r="K111" s="1" t="n">
        <v>3.55556314926189</v>
      </c>
      <c r="L111" s="1" t="n">
        <v>0.171023328121453</v>
      </c>
      <c r="M111" s="1" t="n">
        <v>0.0027544827305509</v>
      </c>
      <c r="N111" s="1" t="n">
        <v>0.132876993988351</v>
      </c>
    </row>
    <row r="112" customFormat="false" ht="15" hidden="false" customHeight="false" outlineLevel="0" collapsed="false">
      <c r="A112" s="1" t="s">
        <v>19</v>
      </c>
      <c r="B112" s="1" t="str">
        <f aca="false">LEFT(D112,10)</f>
        <v>GO:0006953</v>
      </c>
      <c r="C112" s="2" t="n">
        <v>8.67678268131939E-005</v>
      </c>
      <c r="D112" s="1" t="s">
        <v>217</v>
      </c>
      <c r="E112" s="1" t="n">
        <v>8</v>
      </c>
      <c r="F112" s="1" t="n">
        <v>1.54142581888246</v>
      </c>
      <c r="G112" s="1" t="s">
        <v>218</v>
      </c>
      <c r="H112" s="1" t="n">
        <v>372</v>
      </c>
      <c r="I112" s="1" t="n">
        <v>31</v>
      </c>
      <c r="J112" s="1" t="n">
        <v>10405</v>
      </c>
      <c r="K112" s="1" t="n">
        <v>7.21817551161984</v>
      </c>
      <c r="L112" s="1" t="n">
        <v>0.194104298705623</v>
      </c>
      <c r="M112" s="1" t="n">
        <v>0.00312266427714491</v>
      </c>
      <c r="N112" s="1" t="n">
        <v>0.152866352003888</v>
      </c>
    </row>
    <row r="113" customFormat="false" ht="15" hidden="false" customHeight="false" outlineLevel="0" collapsed="false">
      <c r="A113" s="1" t="s">
        <v>19</v>
      </c>
      <c r="B113" s="1" t="str">
        <f aca="false">LEFT(D113,10)</f>
        <v>GO:0009617</v>
      </c>
      <c r="C113" s="2" t="n">
        <v>0.000101379429915966</v>
      </c>
      <c r="D113" s="1" t="s">
        <v>219</v>
      </c>
      <c r="E113" s="1" t="n">
        <v>18</v>
      </c>
      <c r="F113" s="1" t="n">
        <v>3.46820809248554</v>
      </c>
      <c r="G113" s="1" t="s">
        <v>220</v>
      </c>
      <c r="H113" s="1" t="n">
        <v>372</v>
      </c>
      <c r="I113" s="1" t="n">
        <v>168</v>
      </c>
      <c r="J113" s="1" t="n">
        <v>10405</v>
      </c>
      <c r="K113" s="1" t="n">
        <v>2.99683179723502</v>
      </c>
      <c r="L113" s="1" t="n">
        <v>0.222866729094315</v>
      </c>
      <c r="M113" s="1" t="n">
        <v>0.00359556931118498</v>
      </c>
      <c r="N113" s="1" t="n">
        <v>0.178587176077471</v>
      </c>
    </row>
    <row r="114" customFormat="false" ht="15" hidden="false" customHeight="false" outlineLevel="0" collapsed="false">
      <c r="A114" s="1" t="s">
        <v>40</v>
      </c>
      <c r="B114" s="1" t="str">
        <f aca="false">LEFT(D114,10)</f>
        <v>GO:0005529</v>
      </c>
      <c r="C114" s="2" t="n">
        <v>0.000123144877599547</v>
      </c>
      <c r="D114" s="1" t="s">
        <v>221</v>
      </c>
      <c r="E114" s="1" t="n">
        <v>19</v>
      </c>
      <c r="F114" s="1" t="n">
        <v>3.66088631984585</v>
      </c>
      <c r="G114" s="1" t="s">
        <v>222</v>
      </c>
      <c r="H114" s="1" t="n">
        <v>363</v>
      </c>
      <c r="I114" s="1" t="n">
        <v>188</v>
      </c>
      <c r="J114" s="1" t="n">
        <v>10195</v>
      </c>
      <c r="K114" s="1" t="n">
        <v>2.83841802942383</v>
      </c>
      <c r="L114" s="1" t="n">
        <v>0.0699684784462866</v>
      </c>
      <c r="M114" s="1" t="n">
        <v>0.00402171334405476</v>
      </c>
      <c r="N114" s="1" t="n">
        <v>0.181261765795714</v>
      </c>
    </row>
    <row r="115" customFormat="false" ht="15" hidden="false" customHeight="false" outlineLevel="0" collapsed="false">
      <c r="A115" s="1" t="s">
        <v>40</v>
      </c>
      <c r="B115" s="1" t="str">
        <f aca="false">LEFT(D115,10)</f>
        <v>GO:0004857</v>
      </c>
      <c r="C115" s="2" t="n">
        <v>0.00012371742920632</v>
      </c>
      <c r="D115" s="1" t="s">
        <v>223</v>
      </c>
      <c r="E115" s="1" t="n">
        <v>20</v>
      </c>
      <c r="F115" s="1" t="n">
        <v>3.85356454720616</v>
      </c>
      <c r="G115" s="1" t="s">
        <v>224</v>
      </c>
      <c r="H115" s="1" t="n">
        <v>363</v>
      </c>
      <c r="I115" s="1" t="n">
        <v>205</v>
      </c>
      <c r="J115" s="1" t="n">
        <v>10195</v>
      </c>
      <c r="K115" s="1" t="n">
        <v>2.74003897063764</v>
      </c>
      <c r="L115" s="1" t="n">
        <v>0.0702821014959214</v>
      </c>
      <c r="M115" s="1" t="n">
        <v>0.00382813151878458</v>
      </c>
      <c r="N115" s="1" t="n">
        <v>0.182103811192846</v>
      </c>
    </row>
    <row r="116" customFormat="false" ht="15" hidden="false" customHeight="false" outlineLevel="0" collapsed="false">
      <c r="A116" s="1" t="s">
        <v>19</v>
      </c>
      <c r="B116" s="1" t="str">
        <f aca="false">LEFT(D116,10)</f>
        <v>GO:0050729</v>
      </c>
      <c r="C116" s="2" t="n">
        <v>0.000107697736117464</v>
      </c>
      <c r="D116" s="1" t="s">
        <v>225</v>
      </c>
      <c r="E116" s="1" t="n">
        <v>8</v>
      </c>
      <c r="F116" s="1" t="n">
        <v>1.54142581888246</v>
      </c>
      <c r="G116" s="1" t="s">
        <v>226</v>
      </c>
      <c r="H116" s="1" t="n">
        <v>372</v>
      </c>
      <c r="I116" s="1" t="n">
        <v>32</v>
      </c>
      <c r="J116" s="1" t="n">
        <v>10405</v>
      </c>
      <c r="K116" s="1" t="n">
        <v>6.99260752688172</v>
      </c>
      <c r="L116" s="1" t="n">
        <v>0.234984125102299</v>
      </c>
      <c r="M116" s="1" t="n">
        <v>0.00376555012814394</v>
      </c>
      <c r="N116" s="1" t="n">
        <v>0.189707363037838</v>
      </c>
    </row>
    <row r="117" customFormat="false" ht="15" hidden="false" customHeight="false" outlineLevel="0" collapsed="false">
      <c r="A117" s="1" t="s">
        <v>14</v>
      </c>
      <c r="B117" s="1" t="str">
        <f aca="false">LEFT(D117,10)</f>
        <v>GO:0042613</v>
      </c>
      <c r="C117" s="2" t="n">
        <v>0.000159143786320849</v>
      </c>
      <c r="D117" s="1" t="s">
        <v>227</v>
      </c>
      <c r="E117" s="1" t="n">
        <v>5</v>
      </c>
      <c r="F117" s="1" t="n">
        <v>0.963391136801541</v>
      </c>
      <c r="G117" s="1" t="s">
        <v>228</v>
      </c>
      <c r="H117" s="1" t="n">
        <v>378</v>
      </c>
      <c r="I117" s="1" t="n">
        <v>8</v>
      </c>
      <c r="J117" s="1" t="n">
        <v>9364</v>
      </c>
      <c r="K117" s="1" t="n">
        <v>15.4828042328042</v>
      </c>
      <c r="L117" s="1" t="n">
        <v>0.046776701605222</v>
      </c>
      <c r="M117" s="1" t="n">
        <v>0.00251819725895063</v>
      </c>
      <c r="N117" s="1" t="n">
        <v>0.212562797614923</v>
      </c>
    </row>
    <row r="118" customFormat="false" ht="15" hidden="false" customHeight="false" outlineLevel="0" collapsed="false">
      <c r="A118" s="1" t="s">
        <v>19</v>
      </c>
      <c r="B118" s="1" t="str">
        <f aca="false">LEFT(D118,10)</f>
        <v>GO:0002675</v>
      </c>
      <c r="C118" s="2" t="n">
        <v>0.000125336676226148</v>
      </c>
      <c r="D118" s="1" t="s">
        <v>229</v>
      </c>
      <c r="E118" s="1" t="n">
        <v>6</v>
      </c>
      <c r="F118" s="1" t="n">
        <v>1.15606936416184</v>
      </c>
      <c r="G118" s="1" t="s">
        <v>230</v>
      </c>
      <c r="H118" s="1" t="n">
        <v>372</v>
      </c>
      <c r="I118" s="1" t="n">
        <v>15</v>
      </c>
      <c r="J118" s="1" t="n">
        <v>10405</v>
      </c>
      <c r="K118" s="1" t="n">
        <v>11.1881720430107</v>
      </c>
      <c r="L118" s="1" t="n">
        <v>0.267822164532639</v>
      </c>
      <c r="M118" s="1" t="n">
        <v>0.00432024978138456</v>
      </c>
      <c r="N118" s="1" t="n">
        <v>0.220745624037577</v>
      </c>
    </row>
    <row r="119" customFormat="false" ht="15" hidden="false" customHeight="false" outlineLevel="0" collapsed="false">
      <c r="A119" s="1" t="s">
        <v>14</v>
      </c>
      <c r="B119" s="1" t="str">
        <f aca="false">LEFT(D119,10)</f>
        <v>GO:0042612</v>
      </c>
      <c r="C119" s="2" t="n">
        <v>0.000184427351641859</v>
      </c>
      <c r="D119" s="1" t="s">
        <v>231</v>
      </c>
      <c r="E119" s="1" t="n">
        <v>8</v>
      </c>
      <c r="F119" s="1" t="n">
        <v>1.54142581888246</v>
      </c>
      <c r="G119" s="1" t="s">
        <v>232</v>
      </c>
      <c r="H119" s="1" t="n">
        <v>378</v>
      </c>
      <c r="I119" s="1" t="n">
        <v>31</v>
      </c>
      <c r="J119" s="1" t="n">
        <v>9364</v>
      </c>
      <c r="K119" s="1" t="n">
        <v>6.39289981225465</v>
      </c>
      <c r="L119" s="1" t="n">
        <v>0.054004770256672</v>
      </c>
      <c r="M119" s="1" t="n">
        <v>0.0027720384113119</v>
      </c>
      <c r="N119" s="1" t="n">
        <v>0.246294664397139</v>
      </c>
    </row>
    <row r="120" customFormat="false" ht="15" hidden="false" customHeight="false" outlineLevel="0" collapsed="false">
      <c r="A120" s="1" t="s">
        <v>40</v>
      </c>
      <c r="B120" s="1" t="str">
        <f aca="false">LEFT(D120,10)</f>
        <v>GO:0019770</v>
      </c>
      <c r="C120" s="2" t="n">
        <v>0.000172948585972352</v>
      </c>
      <c r="D120" s="1" t="s">
        <v>233</v>
      </c>
      <c r="E120" s="1" t="n">
        <v>4</v>
      </c>
      <c r="F120" s="1" t="n">
        <v>0.770712909441233</v>
      </c>
      <c r="G120" s="1" t="s">
        <v>234</v>
      </c>
      <c r="H120" s="1" t="n">
        <v>363</v>
      </c>
      <c r="I120" s="1" t="n">
        <v>4</v>
      </c>
      <c r="J120" s="1" t="n">
        <v>10195</v>
      </c>
      <c r="K120" s="1" t="n">
        <v>28.0853994490358</v>
      </c>
      <c r="L120" s="1" t="n">
        <v>0.0968580385431872</v>
      </c>
      <c r="M120" s="1" t="n">
        <v>0.00508082507117746</v>
      </c>
      <c r="N120" s="1" t="n">
        <v>0.25448277977178</v>
      </c>
    </row>
    <row r="121" customFormat="false" ht="15" hidden="false" customHeight="false" outlineLevel="0" collapsed="false">
      <c r="A121" s="1" t="s">
        <v>19</v>
      </c>
      <c r="B121" s="1" t="str">
        <f aca="false">LEFT(D121,10)</f>
        <v>GO:0048514</v>
      </c>
      <c r="C121" s="2" t="n">
        <v>0.00014548818917817</v>
      </c>
      <c r="D121" s="1" t="s">
        <v>235</v>
      </c>
      <c r="E121" s="1" t="n">
        <v>18</v>
      </c>
      <c r="F121" s="1" t="n">
        <v>3.46820809248554</v>
      </c>
      <c r="G121" s="1" t="s">
        <v>236</v>
      </c>
      <c r="H121" s="1" t="n">
        <v>372</v>
      </c>
      <c r="I121" s="1" t="n">
        <v>173</v>
      </c>
      <c r="J121" s="1" t="n">
        <v>10405</v>
      </c>
      <c r="K121" s="1" t="n">
        <v>2.91021816147678</v>
      </c>
      <c r="L121" s="1" t="n">
        <v>0.303616977247418</v>
      </c>
      <c r="M121" s="1" t="n">
        <v>0.0049446586989561</v>
      </c>
      <c r="N121" s="1" t="n">
        <v>0.256193977247098</v>
      </c>
    </row>
    <row r="122" customFormat="false" ht="15" hidden="false" customHeight="false" outlineLevel="0" collapsed="false">
      <c r="A122" s="1" t="s">
        <v>19</v>
      </c>
      <c r="B122" s="1" t="str">
        <f aca="false">LEFT(D122,10)</f>
        <v>GO:0051094</v>
      </c>
      <c r="C122" s="2" t="n">
        <v>0.00014796982860373</v>
      </c>
      <c r="D122" s="1" t="s">
        <v>237</v>
      </c>
      <c r="E122" s="1" t="n">
        <v>25</v>
      </c>
      <c r="F122" s="1" t="n">
        <v>4.8169556840077</v>
      </c>
      <c r="G122" s="1" t="s">
        <v>238</v>
      </c>
      <c r="H122" s="1" t="n">
        <v>372</v>
      </c>
      <c r="I122" s="1" t="n">
        <v>296</v>
      </c>
      <c r="J122" s="1" t="n">
        <v>10405</v>
      </c>
      <c r="K122" s="1" t="n">
        <v>2.36236740773031</v>
      </c>
      <c r="L122" s="1" t="n">
        <v>0.307902330856762</v>
      </c>
      <c r="M122" s="1" t="n">
        <v>0.00496100731045989</v>
      </c>
      <c r="N122" s="1" t="n">
        <v>0.260558586191628</v>
      </c>
    </row>
    <row r="123" customFormat="false" ht="15" hidden="false" customHeight="false" outlineLevel="0" collapsed="false">
      <c r="A123" s="1" t="s">
        <v>14</v>
      </c>
      <c r="B123" s="1" t="str">
        <f aca="false">LEFT(D123,10)</f>
        <v>GO:0005773</v>
      </c>
      <c r="C123" s="2" t="n">
        <v>0.000198869924520507</v>
      </c>
      <c r="D123" s="1" t="s">
        <v>239</v>
      </c>
      <c r="E123" s="1" t="n">
        <v>20</v>
      </c>
      <c r="F123" s="1" t="n">
        <v>3.85356454720616</v>
      </c>
      <c r="G123" s="1" t="s">
        <v>156</v>
      </c>
      <c r="H123" s="1" t="n">
        <v>378</v>
      </c>
      <c r="I123" s="1" t="n">
        <v>188</v>
      </c>
      <c r="J123" s="1" t="n">
        <v>9364</v>
      </c>
      <c r="K123" s="1" t="n">
        <v>2.63537093324327</v>
      </c>
      <c r="L123" s="1" t="n">
        <v>0.0581090733526861</v>
      </c>
      <c r="M123" s="1" t="n">
        <v>0.00284669285587435</v>
      </c>
      <c r="N123" s="1" t="n">
        <v>0.265558373051488</v>
      </c>
    </row>
    <row r="124" customFormat="false" ht="15" hidden="false" customHeight="false" outlineLevel="0" collapsed="false">
      <c r="A124" s="1" t="s">
        <v>40</v>
      </c>
      <c r="B124" s="1" t="str">
        <f aca="false">LEFT(D124,10)</f>
        <v>GO:0005509</v>
      </c>
      <c r="C124" s="2" t="n">
        <v>0.000205772601766414</v>
      </c>
      <c r="D124" s="1" t="s">
        <v>240</v>
      </c>
      <c r="E124" s="1" t="n">
        <v>39</v>
      </c>
      <c r="F124" s="1" t="n">
        <v>7.51445086705202</v>
      </c>
      <c r="G124" s="1" t="s">
        <v>241</v>
      </c>
      <c r="H124" s="1" t="n">
        <v>363</v>
      </c>
      <c r="I124" s="1" t="n">
        <v>584</v>
      </c>
      <c r="J124" s="1" t="n">
        <v>10195</v>
      </c>
      <c r="K124" s="1" t="n">
        <v>1.87556605909656</v>
      </c>
      <c r="L124" s="1" t="n">
        <v>0.114154332718732</v>
      </c>
      <c r="M124" s="1" t="n">
        <v>0.00575539929293367</v>
      </c>
      <c r="N124" s="1" t="n">
        <v>0.302713010807553</v>
      </c>
    </row>
    <row r="125" customFormat="false" ht="15" hidden="false" customHeight="false" outlineLevel="0" collapsed="false">
      <c r="A125" s="1" t="s">
        <v>19</v>
      </c>
      <c r="B125" s="1" t="str">
        <f aca="false">LEFT(D125,10)</f>
        <v>GO:0001558</v>
      </c>
      <c r="C125" s="2" t="n">
        <v>0.000172331304659081</v>
      </c>
      <c r="D125" s="1" t="s">
        <v>242</v>
      </c>
      <c r="E125" s="1" t="n">
        <v>17</v>
      </c>
      <c r="F125" s="1" t="n">
        <v>3.27552986512524</v>
      </c>
      <c r="G125" s="1" t="s">
        <v>243</v>
      </c>
      <c r="H125" s="1" t="n">
        <v>372</v>
      </c>
      <c r="I125" s="1" t="n">
        <v>159</v>
      </c>
      <c r="J125" s="1" t="n">
        <v>10405</v>
      </c>
      <c r="K125" s="1" t="n">
        <v>2.99054913099344</v>
      </c>
      <c r="L125" s="1" t="n">
        <v>0.348595767417802</v>
      </c>
      <c r="M125" s="1" t="n">
        <v>0.00569869897460784</v>
      </c>
      <c r="N125" s="1" t="n">
        <v>0.303395019850516</v>
      </c>
    </row>
    <row r="126" customFormat="false" ht="15" hidden="false" customHeight="false" outlineLevel="0" collapsed="false">
      <c r="A126" s="1" t="s">
        <v>19</v>
      </c>
      <c r="B126" s="1" t="str">
        <f aca="false">LEFT(D126,10)</f>
        <v>GO:0001503</v>
      </c>
      <c r="C126" s="2" t="n">
        <v>0.000264307482379149</v>
      </c>
      <c r="D126" s="1" t="s">
        <v>244</v>
      </c>
      <c r="E126" s="1" t="n">
        <v>13</v>
      </c>
      <c r="F126" s="1" t="n">
        <v>2.504816955684</v>
      </c>
      <c r="G126" s="1" t="s">
        <v>245</v>
      </c>
      <c r="H126" s="1" t="n">
        <v>372</v>
      </c>
      <c r="I126" s="1" t="n">
        <v>102</v>
      </c>
      <c r="J126" s="1" t="n">
        <v>10405</v>
      </c>
      <c r="K126" s="1" t="n">
        <v>3.5648587391946</v>
      </c>
      <c r="L126" s="1" t="n">
        <v>0.48181325647946</v>
      </c>
      <c r="M126" s="1" t="n">
        <v>0.00861295196798561</v>
      </c>
      <c r="N126" s="1" t="n">
        <v>0.464966571130032</v>
      </c>
    </row>
    <row r="127" customFormat="false" ht="15" hidden="false" customHeight="false" outlineLevel="0" collapsed="false">
      <c r="A127" s="1" t="s">
        <v>40</v>
      </c>
      <c r="B127" s="1" t="str">
        <f aca="false">LEFT(D127,10)</f>
        <v>GO:0042803</v>
      </c>
      <c r="C127" s="2" t="n">
        <v>0.000319003274939852</v>
      </c>
      <c r="D127" s="1" t="s">
        <v>246</v>
      </c>
      <c r="E127" s="1" t="n">
        <v>24</v>
      </c>
      <c r="F127" s="1" t="n">
        <v>4.62427745664739</v>
      </c>
      <c r="G127" s="1" t="s">
        <v>247</v>
      </c>
      <c r="H127" s="1" t="n">
        <v>363</v>
      </c>
      <c r="I127" s="1" t="n">
        <v>294</v>
      </c>
      <c r="J127" s="1" t="n">
        <v>10195</v>
      </c>
      <c r="K127" s="1" t="n">
        <v>2.29268566930904</v>
      </c>
      <c r="L127" s="1" t="n">
        <v>0.171321407876398</v>
      </c>
      <c r="M127" s="1" t="n">
        <v>0.0085055714055594</v>
      </c>
      <c r="N127" s="1" t="n">
        <v>0.468922627133738</v>
      </c>
    </row>
    <row r="128" customFormat="false" ht="15" hidden="false" customHeight="false" outlineLevel="0" collapsed="false">
      <c r="A128" s="1" t="s">
        <v>19</v>
      </c>
      <c r="B128" s="1" t="str">
        <f aca="false">LEFT(D128,10)</f>
        <v>GO:0007568</v>
      </c>
      <c r="C128" s="2" t="n">
        <v>0.000318640443601014</v>
      </c>
      <c r="D128" s="1" t="s">
        <v>248</v>
      </c>
      <c r="E128" s="1" t="n">
        <v>15</v>
      </c>
      <c r="F128" s="1" t="n">
        <v>2.89017341040462</v>
      </c>
      <c r="G128" s="1" t="s">
        <v>249</v>
      </c>
      <c r="H128" s="1" t="n">
        <v>372</v>
      </c>
      <c r="I128" s="1" t="n">
        <v>135</v>
      </c>
      <c r="J128" s="1" t="n">
        <v>10405</v>
      </c>
      <c r="K128" s="1" t="n">
        <v>3.10782556750298</v>
      </c>
      <c r="L128" s="1" t="n">
        <v>0.54732690779278</v>
      </c>
      <c r="M128" s="1" t="n">
        <v>0.0102405176879551</v>
      </c>
      <c r="N128" s="1" t="n">
        <v>0.560295428634605</v>
      </c>
    </row>
    <row r="129" customFormat="false" ht="15" hidden="false" customHeight="false" outlineLevel="0" collapsed="false">
      <c r="A129" s="1" t="s">
        <v>19</v>
      </c>
      <c r="B129" s="1" t="str">
        <f aca="false">LEFT(D129,10)</f>
        <v>GO:0031349</v>
      </c>
      <c r="C129" s="2" t="n">
        <v>0.000321945320009028</v>
      </c>
      <c r="D129" s="1" t="s">
        <v>250</v>
      </c>
      <c r="E129" s="1" t="n">
        <v>10</v>
      </c>
      <c r="F129" s="1" t="n">
        <v>1.92678227360308</v>
      </c>
      <c r="G129" s="1" t="s">
        <v>251</v>
      </c>
      <c r="H129" s="1" t="n">
        <v>372</v>
      </c>
      <c r="I129" s="1" t="n">
        <v>62</v>
      </c>
      <c r="J129" s="1" t="n">
        <v>10405</v>
      </c>
      <c r="K129" s="1" t="n">
        <v>4.5113596947624</v>
      </c>
      <c r="L129" s="1" t="n">
        <v>0.551033464771029</v>
      </c>
      <c r="M129" s="1" t="n">
        <v>0.0102142322265745</v>
      </c>
      <c r="N129" s="1" t="n">
        <v>0.5660911568511</v>
      </c>
    </row>
    <row r="130" customFormat="false" ht="15" hidden="false" customHeight="false" outlineLevel="0" collapsed="false">
      <c r="A130" s="1" t="s">
        <v>19</v>
      </c>
      <c r="B130" s="1" t="str">
        <f aca="false">LEFT(D130,10)</f>
        <v>GO:0032103</v>
      </c>
      <c r="C130" s="2" t="n">
        <v>0.000321945320009028</v>
      </c>
      <c r="D130" s="1" t="s">
        <v>252</v>
      </c>
      <c r="E130" s="1" t="n">
        <v>10</v>
      </c>
      <c r="F130" s="1" t="n">
        <v>1.92678227360308</v>
      </c>
      <c r="G130" s="1" t="s">
        <v>253</v>
      </c>
      <c r="H130" s="1" t="n">
        <v>372</v>
      </c>
      <c r="I130" s="1" t="n">
        <v>62</v>
      </c>
      <c r="J130" s="1" t="n">
        <v>10405</v>
      </c>
      <c r="K130" s="1" t="n">
        <v>4.5113596947624</v>
      </c>
      <c r="L130" s="1" t="n">
        <v>0.551033464771029</v>
      </c>
      <c r="M130" s="1" t="n">
        <v>0.0102142322265745</v>
      </c>
      <c r="N130" s="1" t="n">
        <v>0.5660911568511</v>
      </c>
    </row>
    <row r="131" customFormat="false" ht="15" hidden="false" customHeight="false" outlineLevel="0" collapsed="false">
      <c r="A131" s="1" t="s">
        <v>19</v>
      </c>
      <c r="B131" s="1" t="str">
        <f aca="false">LEFT(D131,10)</f>
        <v>GO:0050819</v>
      </c>
      <c r="C131" s="2" t="n">
        <v>0.000327319415791674</v>
      </c>
      <c r="D131" s="1" t="s">
        <v>254</v>
      </c>
      <c r="E131" s="1" t="n">
        <v>6</v>
      </c>
      <c r="F131" s="1" t="n">
        <v>1.15606936416184</v>
      </c>
      <c r="G131" s="1" t="s">
        <v>255</v>
      </c>
      <c r="H131" s="1" t="n">
        <v>372</v>
      </c>
      <c r="I131" s="1" t="n">
        <v>18</v>
      </c>
      <c r="J131" s="1" t="n">
        <v>10405</v>
      </c>
      <c r="K131" s="1" t="n">
        <v>9.32347670250896</v>
      </c>
      <c r="L131" s="1" t="n">
        <v>0.556996072042737</v>
      </c>
      <c r="M131" s="1" t="n">
        <v>0.0102531082558796</v>
      </c>
      <c r="N131" s="1" t="n">
        <v>0.57551497374314</v>
      </c>
    </row>
    <row r="132" customFormat="false" ht="15" hidden="false" customHeight="false" outlineLevel="0" collapsed="false">
      <c r="A132" s="1" t="s">
        <v>19</v>
      </c>
      <c r="B132" s="1" t="str">
        <f aca="false">LEFT(D132,10)</f>
        <v>GO:0030334</v>
      </c>
      <c r="C132" s="2" t="n">
        <v>0.000338285549873708</v>
      </c>
      <c r="D132" s="1" t="s">
        <v>256</v>
      </c>
      <c r="E132" s="1" t="n">
        <v>16</v>
      </c>
      <c r="F132" s="1" t="n">
        <v>3.08285163776493</v>
      </c>
      <c r="G132" s="1" t="s">
        <v>257</v>
      </c>
      <c r="H132" s="1" t="n">
        <v>372</v>
      </c>
      <c r="I132" s="1" t="n">
        <v>152</v>
      </c>
      <c r="J132" s="1" t="n">
        <v>10405</v>
      </c>
      <c r="K132" s="1" t="n">
        <v>2.9442558007923</v>
      </c>
      <c r="L132" s="1" t="n">
        <v>0.568918666207727</v>
      </c>
      <c r="M132" s="1" t="n">
        <v>0.0104631080562176</v>
      </c>
      <c r="N132" s="1" t="n">
        <v>0.594742170028128</v>
      </c>
    </row>
    <row r="133" customFormat="false" ht="15" hidden="false" customHeight="false" outlineLevel="0" collapsed="false">
      <c r="A133" s="1" t="s">
        <v>40</v>
      </c>
      <c r="B133" s="1" t="str">
        <f aca="false">LEFT(D133,10)</f>
        <v>GO:0005507</v>
      </c>
      <c r="C133" s="2" t="n">
        <v>0.00044811729352035</v>
      </c>
      <c r="D133" s="1" t="s">
        <v>258</v>
      </c>
      <c r="E133" s="1" t="n">
        <v>9</v>
      </c>
      <c r="F133" s="1" t="n">
        <v>1.73410404624277</v>
      </c>
      <c r="G133" s="1" t="s">
        <v>259</v>
      </c>
      <c r="H133" s="1" t="n">
        <v>363</v>
      </c>
      <c r="I133" s="1" t="n">
        <v>52</v>
      </c>
      <c r="J133" s="1" t="n">
        <v>10195</v>
      </c>
      <c r="K133" s="1" t="n">
        <v>4.86093452002542</v>
      </c>
      <c r="L133" s="1" t="n">
        <v>0.232026646069384</v>
      </c>
      <c r="M133" s="1" t="n">
        <v>0.0114126473507991</v>
      </c>
      <c r="N133" s="1" t="n">
        <v>0.658131981545018</v>
      </c>
    </row>
    <row r="134" customFormat="false" ht="15" hidden="false" customHeight="false" outlineLevel="0" collapsed="false">
      <c r="A134" s="1" t="s">
        <v>19</v>
      </c>
      <c r="B134" s="1" t="str">
        <f aca="false">LEFT(D134,10)</f>
        <v>GO:0043588</v>
      </c>
      <c r="C134" s="2" t="n">
        <v>0.000381755233381986</v>
      </c>
      <c r="D134" s="1" t="s">
        <v>260</v>
      </c>
      <c r="E134" s="1" t="n">
        <v>7</v>
      </c>
      <c r="F134" s="1" t="n">
        <v>1.34874759152215</v>
      </c>
      <c r="G134" s="1" t="s">
        <v>261</v>
      </c>
      <c r="H134" s="1" t="n">
        <v>372</v>
      </c>
      <c r="I134" s="1" t="n">
        <v>28</v>
      </c>
      <c r="J134" s="1" t="n">
        <v>10405</v>
      </c>
      <c r="K134" s="1" t="n">
        <v>6.99260752688172</v>
      </c>
      <c r="L134" s="1" t="n">
        <v>0.6131067777758</v>
      </c>
      <c r="M134" s="1" t="n">
        <v>0.0116550845754381</v>
      </c>
      <c r="N134" s="1" t="n">
        <v>0.670924147842089</v>
      </c>
    </row>
    <row r="135" customFormat="false" ht="15" hidden="false" customHeight="false" outlineLevel="0" collapsed="false">
      <c r="A135" s="1" t="s">
        <v>19</v>
      </c>
      <c r="B135" s="1" t="str">
        <f aca="false">LEFT(D135,10)</f>
        <v>GO:0043627</v>
      </c>
      <c r="C135" s="2" t="n">
        <v>0.000399787980524423</v>
      </c>
      <c r="D135" s="1" t="s">
        <v>262</v>
      </c>
      <c r="E135" s="1" t="n">
        <v>15</v>
      </c>
      <c r="F135" s="1" t="n">
        <v>2.89017341040462</v>
      </c>
      <c r="G135" s="1" t="s">
        <v>263</v>
      </c>
      <c r="H135" s="1" t="n">
        <v>372</v>
      </c>
      <c r="I135" s="1" t="n">
        <v>138</v>
      </c>
      <c r="J135" s="1" t="n">
        <v>10405</v>
      </c>
      <c r="K135" s="1" t="n">
        <v>3.04026414212248</v>
      </c>
      <c r="L135" s="1" t="n">
        <v>0.630081108557043</v>
      </c>
      <c r="M135" s="1" t="n">
        <v>0.0120544571613255</v>
      </c>
      <c r="N135" s="1" t="n">
        <v>0.702510935784395</v>
      </c>
    </row>
    <row r="136" customFormat="false" ht="15" hidden="false" customHeight="false" outlineLevel="0" collapsed="false">
      <c r="A136" s="1" t="s">
        <v>40</v>
      </c>
      <c r="B136" s="1" t="str">
        <f aca="false">LEFT(D136,10)</f>
        <v>GO:0004866</v>
      </c>
      <c r="C136" s="2" t="n">
        <v>0.000483149885901294</v>
      </c>
      <c r="D136" s="1" t="s">
        <v>264</v>
      </c>
      <c r="E136" s="1" t="n">
        <v>14</v>
      </c>
      <c r="F136" s="1" t="n">
        <v>2.69749518304431</v>
      </c>
      <c r="G136" s="1" t="s">
        <v>265</v>
      </c>
      <c r="H136" s="1" t="n">
        <v>363</v>
      </c>
      <c r="I136" s="1" t="n">
        <v>125</v>
      </c>
      <c r="J136" s="1" t="n">
        <v>10195</v>
      </c>
      <c r="K136" s="1" t="n">
        <v>3.14556473829201</v>
      </c>
      <c r="L136" s="1" t="n">
        <v>0.247718019467187</v>
      </c>
      <c r="M136" s="1" t="n">
        <v>0.011790114224752</v>
      </c>
      <c r="N136" s="1" t="n">
        <v>0.709412424398137</v>
      </c>
    </row>
    <row r="137" customFormat="false" ht="15" hidden="false" customHeight="false" outlineLevel="0" collapsed="false">
      <c r="A137" s="1" t="s">
        <v>19</v>
      </c>
      <c r="B137" s="1" t="str">
        <f aca="false">LEFT(D137,10)</f>
        <v>GO:0022610</v>
      </c>
      <c r="C137" s="2" t="n">
        <v>0.00041664137914765</v>
      </c>
      <c r="D137" s="1" t="s">
        <v>266</v>
      </c>
      <c r="E137" s="1" t="n">
        <v>29</v>
      </c>
      <c r="F137" s="1" t="n">
        <v>5.58766859344894</v>
      </c>
      <c r="G137" s="1" t="s">
        <v>267</v>
      </c>
      <c r="H137" s="1" t="n">
        <v>372</v>
      </c>
      <c r="I137" s="1" t="n">
        <v>396</v>
      </c>
      <c r="J137" s="1" t="n">
        <v>10405</v>
      </c>
      <c r="K137" s="1" t="n">
        <v>2.04833957858151</v>
      </c>
      <c r="L137" s="1" t="n">
        <v>0.645271662568581</v>
      </c>
      <c r="M137" s="1" t="n">
        <v>0.0124091470815576</v>
      </c>
      <c r="N137" s="1" t="n">
        <v>0.732023369895207</v>
      </c>
    </row>
    <row r="138" customFormat="false" ht="15" hidden="false" customHeight="false" outlineLevel="0" collapsed="false">
      <c r="A138" s="1" t="s">
        <v>19</v>
      </c>
      <c r="B138" s="1" t="str">
        <f aca="false">LEFT(D138,10)</f>
        <v>GO:0007155</v>
      </c>
      <c r="C138" s="2" t="n">
        <v>0.00041664137914765</v>
      </c>
      <c r="D138" s="1" t="s">
        <v>268</v>
      </c>
      <c r="E138" s="1" t="n">
        <v>29</v>
      </c>
      <c r="F138" s="1" t="n">
        <v>5.58766859344894</v>
      </c>
      <c r="G138" s="1" t="s">
        <v>267</v>
      </c>
      <c r="H138" s="1" t="n">
        <v>372</v>
      </c>
      <c r="I138" s="1" t="n">
        <v>396</v>
      </c>
      <c r="J138" s="1" t="n">
        <v>10405</v>
      </c>
      <c r="K138" s="1" t="n">
        <v>2.04833957858151</v>
      </c>
      <c r="L138" s="1" t="n">
        <v>0.645271662568581</v>
      </c>
      <c r="M138" s="1" t="n">
        <v>0.0124091470815576</v>
      </c>
      <c r="N138" s="1" t="n">
        <v>0.732023369895207</v>
      </c>
    </row>
    <row r="139" customFormat="false" ht="15" hidden="false" customHeight="false" outlineLevel="0" collapsed="false">
      <c r="A139" s="1" t="s">
        <v>19</v>
      </c>
      <c r="B139" s="1" t="str">
        <f aca="false">LEFT(D139,10)</f>
        <v>GO:0002861</v>
      </c>
      <c r="C139" s="2" t="n">
        <v>0.00043003069052835</v>
      </c>
      <c r="D139" s="1" t="s">
        <v>269</v>
      </c>
      <c r="E139" s="1" t="n">
        <v>5</v>
      </c>
      <c r="F139" s="1" t="n">
        <v>0.963391136801541</v>
      </c>
      <c r="G139" s="1" t="s">
        <v>270</v>
      </c>
      <c r="H139" s="1" t="n">
        <v>372</v>
      </c>
      <c r="I139" s="1" t="n">
        <v>11</v>
      </c>
      <c r="J139" s="1" t="n">
        <v>10405</v>
      </c>
      <c r="K139" s="1" t="n">
        <v>12.7138318670576</v>
      </c>
      <c r="L139" s="1" t="n">
        <v>0.656894174162278</v>
      </c>
      <c r="M139" s="1" t="n">
        <v>0.0126539750283289</v>
      </c>
      <c r="N139" s="1" t="n">
        <v>0.755463850839099</v>
      </c>
    </row>
    <row r="140" customFormat="false" ht="15" hidden="false" customHeight="false" outlineLevel="0" collapsed="false">
      <c r="A140" s="1" t="s">
        <v>19</v>
      </c>
      <c r="B140" s="1" t="str">
        <f aca="false">LEFT(D140,10)</f>
        <v>GO:0060541</v>
      </c>
      <c r="C140" s="2" t="n">
        <v>0.000490262766547492</v>
      </c>
      <c r="D140" s="1" t="s">
        <v>271</v>
      </c>
      <c r="E140" s="1" t="n">
        <v>13</v>
      </c>
      <c r="F140" s="1" t="n">
        <v>2.504816955684</v>
      </c>
      <c r="G140" s="1" t="s">
        <v>272</v>
      </c>
      <c r="H140" s="1" t="n">
        <v>372</v>
      </c>
      <c r="I140" s="1" t="n">
        <v>109</v>
      </c>
      <c r="J140" s="1" t="n">
        <v>10405</v>
      </c>
      <c r="K140" s="1" t="n">
        <v>3.335922856861</v>
      </c>
      <c r="L140" s="1" t="n">
        <v>0.7046465436611</v>
      </c>
      <c r="M140" s="1" t="n">
        <v>0.0142455867723483</v>
      </c>
      <c r="N140" s="1" t="n">
        <v>0.860846749435817</v>
      </c>
    </row>
    <row r="141" customFormat="false" ht="15" hidden="false" customHeight="false" outlineLevel="0" collapsed="false">
      <c r="A141" s="1" t="s">
        <v>19</v>
      </c>
      <c r="B141" s="1" t="str">
        <f aca="false">LEFT(D141,10)</f>
        <v>GO:0032496</v>
      </c>
      <c r="C141" s="2" t="n">
        <v>0.000490262766547492</v>
      </c>
      <c r="D141" s="1" t="s">
        <v>273</v>
      </c>
      <c r="E141" s="1" t="n">
        <v>13</v>
      </c>
      <c r="F141" s="1" t="n">
        <v>2.504816955684</v>
      </c>
      <c r="G141" s="1" t="s">
        <v>274</v>
      </c>
      <c r="H141" s="1" t="n">
        <v>372</v>
      </c>
      <c r="I141" s="1" t="n">
        <v>109</v>
      </c>
      <c r="J141" s="1" t="n">
        <v>10405</v>
      </c>
      <c r="K141" s="1" t="n">
        <v>3.335922856861</v>
      </c>
      <c r="L141" s="1" t="n">
        <v>0.7046465436611</v>
      </c>
      <c r="M141" s="1" t="n">
        <v>0.0142455867723483</v>
      </c>
      <c r="N141" s="1" t="n">
        <v>0.860846749435817</v>
      </c>
    </row>
    <row r="142" customFormat="false" ht="15" hidden="false" customHeight="false" outlineLevel="0" collapsed="false">
      <c r="A142" s="1" t="s">
        <v>19</v>
      </c>
      <c r="B142" s="1" t="str">
        <f aca="false">LEFT(D142,10)</f>
        <v>GO:0040012</v>
      </c>
      <c r="C142" s="2" t="n">
        <v>0.000512521163239923</v>
      </c>
      <c r="D142" s="1" t="s">
        <v>275</v>
      </c>
      <c r="E142" s="1" t="n">
        <v>17</v>
      </c>
      <c r="F142" s="1" t="n">
        <v>3.27552986512524</v>
      </c>
      <c r="G142" s="1" t="s">
        <v>276</v>
      </c>
      <c r="H142" s="1" t="n">
        <v>372</v>
      </c>
      <c r="I142" s="1" t="n">
        <v>175</v>
      </c>
      <c r="J142" s="1" t="n">
        <v>10405</v>
      </c>
      <c r="K142" s="1" t="n">
        <v>2.71712749615975</v>
      </c>
      <c r="L142" s="1" t="n">
        <v>0.720559778170827</v>
      </c>
      <c r="M142" s="1" t="n">
        <v>0.0147158441660413</v>
      </c>
      <c r="N142" s="1" t="n">
        <v>0.89976363983284</v>
      </c>
    </row>
    <row r="143" customFormat="false" ht="15" hidden="false" customHeight="false" outlineLevel="0" collapsed="false">
      <c r="A143" s="1" t="s">
        <v>19</v>
      </c>
      <c r="B143" s="1" t="str">
        <f aca="false">LEFT(D143,10)</f>
        <v>GO:0050900</v>
      </c>
      <c r="C143" s="2" t="n">
        <v>0.000526595451774054</v>
      </c>
      <c r="D143" s="1" t="s">
        <v>277</v>
      </c>
      <c r="E143" s="1" t="n">
        <v>9</v>
      </c>
      <c r="F143" s="1" t="n">
        <v>1.73410404624277</v>
      </c>
      <c r="G143" s="1" t="s">
        <v>278</v>
      </c>
      <c r="H143" s="1" t="n">
        <v>372</v>
      </c>
      <c r="I143" s="1" t="n">
        <v>53</v>
      </c>
      <c r="J143" s="1" t="n">
        <v>10405</v>
      </c>
      <c r="K143" s="1" t="n">
        <v>4.74969567863664</v>
      </c>
      <c r="L143" s="1" t="n">
        <v>0.73017666141244</v>
      </c>
      <c r="M143" s="1" t="n">
        <v>0.0149445366683499</v>
      </c>
      <c r="N143" s="1" t="n">
        <v>0.924363884537893</v>
      </c>
    </row>
    <row r="144" customFormat="false" ht="15" hidden="false" customHeight="false" outlineLevel="0" collapsed="false">
      <c r="A144" s="1" t="s">
        <v>19</v>
      </c>
      <c r="B144" s="1" t="str">
        <f aca="false">LEFT(D144,10)</f>
        <v>GO:0042542</v>
      </c>
      <c r="C144" s="2" t="n">
        <v>0.000580189936643136</v>
      </c>
      <c r="D144" s="1" t="s">
        <v>279</v>
      </c>
      <c r="E144" s="1" t="n">
        <v>10</v>
      </c>
      <c r="F144" s="1" t="n">
        <v>1.92678227360308</v>
      </c>
      <c r="G144" s="1" t="s">
        <v>280</v>
      </c>
      <c r="H144" s="1" t="n">
        <v>372</v>
      </c>
      <c r="I144" s="1" t="n">
        <v>67</v>
      </c>
      <c r="J144" s="1" t="n">
        <v>10405</v>
      </c>
      <c r="K144" s="1" t="n">
        <v>4.1746910608249</v>
      </c>
      <c r="L144" s="1" t="n">
        <v>0.7638648862354</v>
      </c>
      <c r="M144" s="1" t="n">
        <v>0.0162679415111854</v>
      </c>
      <c r="N144" s="1" t="n">
        <v>1.01798818554094</v>
      </c>
    </row>
    <row r="145" customFormat="false" ht="15" hidden="false" customHeight="false" outlineLevel="0" collapsed="false">
      <c r="A145" s="1" t="s">
        <v>19</v>
      </c>
      <c r="B145" s="1" t="str">
        <f aca="false">LEFT(D145,10)</f>
        <v>GO:0012502</v>
      </c>
      <c r="C145" s="2" t="n">
        <v>0.000580997260544505</v>
      </c>
      <c r="D145" s="1" t="s">
        <v>281</v>
      </c>
      <c r="E145" s="1" t="n">
        <v>17</v>
      </c>
      <c r="F145" s="1" t="n">
        <v>3.27552986512524</v>
      </c>
      <c r="G145" s="1" t="s">
        <v>282</v>
      </c>
      <c r="H145" s="1" t="n">
        <v>372</v>
      </c>
      <c r="I145" s="1" t="n">
        <v>177</v>
      </c>
      <c r="J145" s="1" t="n">
        <v>10405</v>
      </c>
      <c r="K145" s="1" t="n">
        <v>2.68642549055342</v>
      </c>
      <c r="L145" s="1" t="n">
        <v>0.764338800976985</v>
      </c>
      <c r="M145" s="1" t="n">
        <v>0.0161088432970887</v>
      </c>
      <c r="N145" s="1" t="n">
        <v>1.01939786285994</v>
      </c>
    </row>
    <row r="146" customFormat="false" ht="15" hidden="false" customHeight="false" outlineLevel="0" collapsed="false">
      <c r="A146" s="1" t="s">
        <v>19</v>
      </c>
      <c r="B146" s="1" t="str">
        <f aca="false">LEFT(D146,10)</f>
        <v>GO:0006917</v>
      </c>
      <c r="C146" s="2" t="n">
        <v>0.000580997260544505</v>
      </c>
      <c r="D146" s="1" t="s">
        <v>283</v>
      </c>
      <c r="E146" s="1" t="n">
        <v>17</v>
      </c>
      <c r="F146" s="1" t="n">
        <v>3.27552986512524</v>
      </c>
      <c r="G146" s="1" t="s">
        <v>282</v>
      </c>
      <c r="H146" s="1" t="n">
        <v>372</v>
      </c>
      <c r="I146" s="1" t="n">
        <v>177</v>
      </c>
      <c r="J146" s="1" t="n">
        <v>10405</v>
      </c>
      <c r="K146" s="1" t="n">
        <v>2.68642549055342</v>
      </c>
      <c r="L146" s="1" t="n">
        <v>0.764338800976985</v>
      </c>
      <c r="M146" s="1" t="n">
        <v>0.0161088432970887</v>
      </c>
      <c r="N146" s="1" t="n">
        <v>1.01939786285994</v>
      </c>
    </row>
    <row r="147" customFormat="false" ht="15" hidden="false" customHeight="false" outlineLevel="0" collapsed="false">
      <c r="A147" s="1" t="s">
        <v>19</v>
      </c>
      <c r="B147" s="1" t="str">
        <f aca="false">LEFT(D147,10)</f>
        <v>GO:0060348</v>
      </c>
      <c r="C147" s="2" t="n">
        <v>0.000627977810219314</v>
      </c>
      <c r="D147" s="1" t="s">
        <v>284</v>
      </c>
      <c r="E147" s="1" t="n">
        <v>13</v>
      </c>
      <c r="F147" s="1" t="n">
        <v>2.504816955684</v>
      </c>
      <c r="G147" s="1" t="s">
        <v>245</v>
      </c>
      <c r="H147" s="1" t="n">
        <v>372</v>
      </c>
      <c r="I147" s="1" t="n">
        <v>112</v>
      </c>
      <c r="J147" s="1" t="n">
        <v>10405</v>
      </c>
      <c r="K147" s="1" t="n">
        <v>3.24656778033794</v>
      </c>
      <c r="L147" s="1" t="n">
        <v>0.790340690472451</v>
      </c>
      <c r="M147" s="1" t="n">
        <v>0.0172087791067903</v>
      </c>
      <c r="N147" s="1" t="n">
        <v>1.10139851913746</v>
      </c>
    </row>
    <row r="148" customFormat="false" ht="15" hidden="false" customHeight="false" outlineLevel="0" collapsed="false">
      <c r="A148" s="1" t="s">
        <v>19</v>
      </c>
      <c r="B148" s="1" t="str">
        <f aca="false">LEFT(D148,10)</f>
        <v>GO:0050818</v>
      </c>
      <c r="C148" s="2" t="n">
        <v>0.00068163598874458</v>
      </c>
      <c r="D148" s="1" t="s">
        <v>285</v>
      </c>
      <c r="E148" s="1" t="n">
        <v>7</v>
      </c>
      <c r="F148" s="1" t="n">
        <v>1.34874759152215</v>
      </c>
      <c r="G148" s="1" t="s">
        <v>286</v>
      </c>
      <c r="H148" s="1" t="n">
        <v>372</v>
      </c>
      <c r="I148" s="1" t="n">
        <v>31</v>
      </c>
      <c r="J148" s="1" t="n">
        <v>10405</v>
      </c>
      <c r="K148" s="1" t="n">
        <v>6.31590357266736</v>
      </c>
      <c r="L148" s="1" t="n">
        <v>0.816548826458928</v>
      </c>
      <c r="M148" s="1" t="n">
        <v>0.0184626763180102</v>
      </c>
      <c r="N148" s="1" t="n">
        <v>1.19497603233421</v>
      </c>
    </row>
    <row r="149" customFormat="false" ht="15" hidden="false" customHeight="false" outlineLevel="0" collapsed="false">
      <c r="A149" s="1" t="s">
        <v>40</v>
      </c>
      <c r="B149" s="1" t="str">
        <f aca="false">LEFT(D149,10)</f>
        <v>GO:0048407</v>
      </c>
      <c r="C149" s="2" t="n">
        <v>0.000819773026687128</v>
      </c>
      <c r="D149" s="1" t="s">
        <v>287</v>
      </c>
      <c r="E149" s="1" t="n">
        <v>4</v>
      </c>
      <c r="F149" s="1" t="n">
        <v>0.770712909441233</v>
      </c>
      <c r="G149" s="1" t="s">
        <v>288</v>
      </c>
      <c r="H149" s="1" t="n">
        <v>363</v>
      </c>
      <c r="I149" s="1" t="n">
        <v>6</v>
      </c>
      <c r="J149" s="1" t="n">
        <v>10195</v>
      </c>
      <c r="K149" s="1" t="n">
        <v>18.7235996326905</v>
      </c>
      <c r="L149" s="1" t="n">
        <v>0.383097526455754</v>
      </c>
      <c r="M149" s="1" t="n">
        <v>0.0191363043142877</v>
      </c>
      <c r="N149" s="1" t="n">
        <v>1.20090275705888</v>
      </c>
    </row>
    <row r="150" customFormat="false" ht="15" hidden="false" customHeight="false" outlineLevel="0" collapsed="false">
      <c r="A150" s="1" t="s">
        <v>19</v>
      </c>
      <c r="B150" s="1" t="str">
        <f aca="false">LEFT(D150,10)</f>
        <v>GO:0000302</v>
      </c>
      <c r="C150" s="2" t="n">
        <v>0.000703360382501221</v>
      </c>
      <c r="D150" s="1" t="s">
        <v>289</v>
      </c>
      <c r="E150" s="1" t="n">
        <v>11</v>
      </c>
      <c r="F150" s="1" t="n">
        <v>2.11946050096339</v>
      </c>
      <c r="G150" s="1" t="s">
        <v>290</v>
      </c>
      <c r="H150" s="1" t="n">
        <v>372</v>
      </c>
      <c r="I150" s="1" t="n">
        <v>83</v>
      </c>
      <c r="J150" s="1" t="n">
        <v>10405</v>
      </c>
      <c r="K150" s="1" t="n">
        <v>3.70692447208187</v>
      </c>
      <c r="L150" s="1" t="n">
        <v>0.826203940501058</v>
      </c>
      <c r="M150" s="1" t="n">
        <v>0.018840610302646</v>
      </c>
      <c r="N150" s="1" t="n">
        <v>1.23283866575962</v>
      </c>
    </row>
    <row r="151" customFormat="false" ht="15" hidden="false" customHeight="false" outlineLevel="0" collapsed="false">
      <c r="A151" s="1" t="s">
        <v>40</v>
      </c>
      <c r="B151" s="1" t="str">
        <f aca="false">LEFT(D151,10)</f>
        <v>GO:0030414</v>
      </c>
      <c r="C151" s="2" t="n">
        <v>0.000873092625199436</v>
      </c>
      <c r="D151" s="1" t="s">
        <v>291</v>
      </c>
      <c r="E151" s="1" t="n">
        <v>14</v>
      </c>
      <c r="F151" s="1" t="n">
        <v>2.69749518304431</v>
      </c>
      <c r="G151" s="1" t="s">
        <v>265</v>
      </c>
      <c r="H151" s="1" t="n">
        <v>363</v>
      </c>
      <c r="I151" s="1" t="n">
        <v>133</v>
      </c>
      <c r="J151" s="1" t="n">
        <v>10195</v>
      </c>
      <c r="K151" s="1" t="n">
        <v>2.95635783674061</v>
      </c>
      <c r="L151" s="1" t="n">
        <v>0.402186341600183</v>
      </c>
      <c r="M151" s="1" t="n">
        <v>0.0195930568989721</v>
      </c>
      <c r="N151" s="1" t="n">
        <v>1.27854425717598</v>
      </c>
    </row>
    <row r="152" customFormat="false" ht="15" hidden="false" customHeight="false" outlineLevel="0" collapsed="false">
      <c r="A152" s="1" t="s">
        <v>19</v>
      </c>
      <c r="B152" s="1" t="str">
        <f aca="false">LEFT(D152,10)</f>
        <v>GO:0009628</v>
      </c>
      <c r="C152" s="2" t="n">
        <v>0.000746283650208241</v>
      </c>
      <c r="D152" s="1" t="s">
        <v>292</v>
      </c>
      <c r="E152" s="1" t="n">
        <v>27</v>
      </c>
      <c r="F152" s="1" t="n">
        <v>5.20231213872832</v>
      </c>
      <c r="G152" s="1" t="s">
        <v>293</v>
      </c>
      <c r="H152" s="1" t="n">
        <v>372</v>
      </c>
      <c r="I152" s="1" t="n">
        <v>370</v>
      </c>
      <c r="J152" s="1" t="n">
        <v>10405</v>
      </c>
      <c r="K152" s="1" t="n">
        <v>2.04108544027898</v>
      </c>
      <c r="L152" s="1" t="n">
        <v>0.843812853988866</v>
      </c>
      <c r="M152" s="1" t="n">
        <v>0.0197665483830871</v>
      </c>
      <c r="N152" s="1" t="n">
        <v>1.30760779239735</v>
      </c>
    </row>
    <row r="153" customFormat="false" ht="15" hidden="false" customHeight="false" outlineLevel="0" collapsed="false">
      <c r="A153" s="1" t="s">
        <v>19</v>
      </c>
      <c r="B153" s="1" t="str">
        <f aca="false">LEFT(D153,10)</f>
        <v>GO:0006979</v>
      </c>
      <c r="C153" s="2" t="n">
        <v>0.000757924702847055</v>
      </c>
      <c r="D153" s="1" t="s">
        <v>294</v>
      </c>
      <c r="E153" s="1" t="n">
        <v>16</v>
      </c>
      <c r="F153" s="1" t="n">
        <v>3.08285163776493</v>
      </c>
      <c r="G153" s="1" t="s">
        <v>295</v>
      </c>
      <c r="H153" s="1" t="n">
        <v>372</v>
      </c>
      <c r="I153" s="1" t="n">
        <v>164</v>
      </c>
      <c r="J153" s="1" t="n">
        <v>10405</v>
      </c>
      <c r="K153" s="1" t="n">
        <v>2.72882244951481</v>
      </c>
      <c r="L153" s="1" t="n">
        <v>0.848273151714055</v>
      </c>
      <c r="M153" s="1" t="n">
        <v>0.0198604853778079</v>
      </c>
      <c r="N153" s="1" t="n">
        <v>1.32787643117853</v>
      </c>
    </row>
    <row r="154" customFormat="false" ht="15" hidden="false" customHeight="false" outlineLevel="0" collapsed="false">
      <c r="A154" s="1" t="s">
        <v>40</v>
      </c>
      <c r="B154" s="1" t="str">
        <f aca="false">LEFT(D154,10)</f>
        <v>GO:0005044</v>
      </c>
      <c r="C154" s="2" t="n">
        <v>0.00094427081381073</v>
      </c>
      <c r="D154" s="1" t="s">
        <v>296</v>
      </c>
      <c r="E154" s="1" t="n">
        <v>7</v>
      </c>
      <c r="F154" s="1" t="n">
        <v>1.34874759152215</v>
      </c>
      <c r="G154" s="1" t="s">
        <v>297</v>
      </c>
      <c r="H154" s="1" t="n">
        <v>363</v>
      </c>
      <c r="I154" s="1" t="n">
        <v>33</v>
      </c>
      <c r="J154" s="1" t="n">
        <v>10195</v>
      </c>
      <c r="K154" s="1" t="n">
        <v>5.9575089740379</v>
      </c>
      <c r="L154" s="1" t="n">
        <v>0.426752813310412</v>
      </c>
      <c r="M154" s="1" t="n">
        <v>0.0203979141570829</v>
      </c>
      <c r="N154" s="1" t="n">
        <v>1.38210196484662</v>
      </c>
    </row>
    <row r="155" customFormat="false" ht="15" hidden="false" customHeight="false" outlineLevel="0" collapsed="false">
      <c r="A155" s="1" t="s">
        <v>19</v>
      </c>
      <c r="B155" s="1" t="str">
        <f aca="false">LEFT(D155,10)</f>
        <v>GO:0030155</v>
      </c>
      <c r="C155" s="2" t="n">
        <v>0.000796779298875702</v>
      </c>
      <c r="D155" s="1" t="s">
        <v>298</v>
      </c>
      <c r="E155" s="1" t="n">
        <v>13</v>
      </c>
      <c r="F155" s="1" t="n">
        <v>2.504816955684</v>
      </c>
      <c r="G155" s="1" t="s">
        <v>299</v>
      </c>
      <c r="H155" s="1" t="n">
        <v>372</v>
      </c>
      <c r="I155" s="1" t="n">
        <v>115</v>
      </c>
      <c r="J155" s="1" t="n">
        <v>10405</v>
      </c>
      <c r="K155" s="1" t="n">
        <v>3.16187470780738</v>
      </c>
      <c r="L155" s="1" t="n">
        <v>0.862258974111829</v>
      </c>
      <c r="M155" s="1" t="n">
        <v>0.0206509450842218</v>
      </c>
      <c r="N155" s="1" t="n">
        <v>1.39549908970324</v>
      </c>
    </row>
    <row r="156" customFormat="false" ht="15" hidden="false" customHeight="false" outlineLevel="0" collapsed="false">
      <c r="A156" s="1" t="s">
        <v>19</v>
      </c>
      <c r="B156" s="1" t="str">
        <f aca="false">LEFT(D156,10)</f>
        <v>GO:0009612</v>
      </c>
      <c r="C156" s="2" t="n">
        <v>0.000803419356757238</v>
      </c>
      <c r="D156" s="1" t="s">
        <v>300</v>
      </c>
      <c r="E156" s="1" t="n">
        <v>10</v>
      </c>
      <c r="F156" s="1" t="n">
        <v>1.92678227360308</v>
      </c>
      <c r="G156" s="1" t="s">
        <v>301</v>
      </c>
      <c r="H156" s="1" t="n">
        <v>372</v>
      </c>
      <c r="I156" s="1" t="n">
        <v>70</v>
      </c>
      <c r="J156" s="1" t="n">
        <v>10405</v>
      </c>
      <c r="K156" s="1" t="n">
        <v>3.99577572964669</v>
      </c>
      <c r="L156" s="1" t="n">
        <v>0.864516718239979</v>
      </c>
      <c r="M156" s="1" t="n">
        <v>0.0206066682179463</v>
      </c>
      <c r="N156" s="1" t="n">
        <v>1.4070510922816</v>
      </c>
    </row>
    <row r="157" customFormat="false" ht="15" hidden="false" customHeight="false" outlineLevel="0" collapsed="false">
      <c r="A157" s="1" t="s">
        <v>19</v>
      </c>
      <c r="B157" s="1" t="str">
        <f aca="false">LEFT(D157,10)</f>
        <v>GO:0050817</v>
      </c>
      <c r="C157" s="2" t="n">
        <v>0.000867343759781443</v>
      </c>
      <c r="D157" s="1" t="s">
        <v>302</v>
      </c>
      <c r="E157" s="1" t="n">
        <v>9</v>
      </c>
      <c r="F157" s="1" t="n">
        <v>1.73410404624277</v>
      </c>
      <c r="G157" s="1" t="s">
        <v>303</v>
      </c>
      <c r="H157" s="1" t="n">
        <v>372</v>
      </c>
      <c r="I157" s="1" t="n">
        <v>57</v>
      </c>
      <c r="J157" s="1" t="n">
        <v>10405</v>
      </c>
      <c r="K157" s="1" t="n">
        <v>4.41638370118845</v>
      </c>
      <c r="L157" s="1" t="n">
        <v>0.884446301904537</v>
      </c>
      <c r="M157" s="1" t="n">
        <v>0.022001974858242</v>
      </c>
      <c r="N157" s="1" t="n">
        <v>1.51819792084676</v>
      </c>
    </row>
    <row r="158" customFormat="false" ht="15" hidden="false" customHeight="false" outlineLevel="0" collapsed="false">
      <c r="A158" s="1" t="s">
        <v>19</v>
      </c>
      <c r="B158" s="1" t="str">
        <f aca="false">LEFT(D158,10)</f>
        <v>GO:0007596</v>
      </c>
      <c r="C158" s="2" t="n">
        <v>0.000867343759781443</v>
      </c>
      <c r="D158" s="1" t="s">
        <v>304</v>
      </c>
      <c r="E158" s="1" t="n">
        <v>9</v>
      </c>
      <c r="F158" s="1" t="n">
        <v>1.73410404624277</v>
      </c>
      <c r="G158" s="1" t="s">
        <v>303</v>
      </c>
      <c r="H158" s="1" t="n">
        <v>372</v>
      </c>
      <c r="I158" s="1" t="n">
        <v>57</v>
      </c>
      <c r="J158" s="1" t="n">
        <v>10405</v>
      </c>
      <c r="K158" s="1" t="n">
        <v>4.41638370118845</v>
      </c>
      <c r="L158" s="1" t="n">
        <v>0.884446301904537</v>
      </c>
      <c r="M158" s="1" t="n">
        <v>0.022001974858242</v>
      </c>
      <c r="N158" s="1" t="n">
        <v>1.51819792084676</v>
      </c>
    </row>
    <row r="159" customFormat="false" ht="15" hidden="false" customHeight="false" outlineLevel="0" collapsed="false">
      <c r="A159" s="1" t="s">
        <v>19</v>
      </c>
      <c r="B159" s="1" t="str">
        <f aca="false">LEFT(D159,10)</f>
        <v>GO:0018149</v>
      </c>
      <c r="C159" s="2" t="n">
        <v>0.00089438567727726</v>
      </c>
      <c r="D159" s="1" t="s">
        <v>305</v>
      </c>
      <c r="E159" s="1" t="n">
        <v>6</v>
      </c>
      <c r="F159" s="1" t="n">
        <v>1.15606936416184</v>
      </c>
      <c r="G159" s="1" t="s">
        <v>306</v>
      </c>
      <c r="H159" s="1" t="n">
        <v>372</v>
      </c>
      <c r="I159" s="1" t="n">
        <v>22</v>
      </c>
      <c r="J159" s="1" t="n">
        <v>10405</v>
      </c>
      <c r="K159" s="1" t="n">
        <v>7.6282991202346</v>
      </c>
      <c r="L159" s="1" t="n">
        <v>0.891968505707077</v>
      </c>
      <c r="M159" s="1" t="n">
        <v>0.0224516000091701</v>
      </c>
      <c r="N159" s="1" t="n">
        <v>1.56518074020931</v>
      </c>
    </row>
    <row r="160" customFormat="false" ht="15" hidden="false" customHeight="false" outlineLevel="0" collapsed="false">
      <c r="A160" s="1" t="s">
        <v>40</v>
      </c>
      <c r="B160" s="1" t="str">
        <f aca="false">LEFT(D160,10)</f>
        <v>GO:0050840</v>
      </c>
      <c r="C160" s="1" t="n">
        <v>0.00108878209430426</v>
      </c>
      <c r="D160" s="1" t="s">
        <v>307</v>
      </c>
      <c r="E160" s="1" t="n">
        <v>6</v>
      </c>
      <c r="F160" s="1" t="n">
        <v>1.15606936416184</v>
      </c>
      <c r="G160" s="1" t="s">
        <v>308</v>
      </c>
      <c r="H160" s="1" t="n">
        <v>363</v>
      </c>
      <c r="I160" s="1" t="n">
        <v>23</v>
      </c>
      <c r="J160" s="1" t="n">
        <v>10195</v>
      </c>
      <c r="K160" s="1" t="n">
        <v>7.32662594322673</v>
      </c>
      <c r="L160" s="1" t="n">
        <v>0.4735726908001</v>
      </c>
      <c r="M160" s="1" t="n">
        <v>0.0226552140370145</v>
      </c>
      <c r="N160" s="1" t="n">
        <v>1.59204115952713</v>
      </c>
    </row>
    <row r="161" customFormat="false" ht="15" hidden="false" customHeight="false" outlineLevel="0" collapsed="false">
      <c r="A161" s="1" t="s">
        <v>14</v>
      </c>
      <c r="B161" s="1" t="str">
        <f aca="false">LEFT(D161,10)</f>
        <v>GO:0009897</v>
      </c>
      <c r="C161" s="1" t="n">
        <v>0.00125378716770587</v>
      </c>
      <c r="D161" s="1" t="s">
        <v>309</v>
      </c>
      <c r="E161" s="1" t="n">
        <v>16</v>
      </c>
      <c r="F161" s="1" t="n">
        <v>3.08285163776493</v>
      </c>
      <c r="G161" s="1" t="s">
        <v>310</v>
      </c>
      <c r="H161" s="1" t="n">
        <v>378</v>
      </c>
      <c r="I161" s="1" t="n">
        <v>153</v>
      </c>
      <c r="J161" s="1" t="n">
        <v>9364</v>
      </c>
      <c r="K161" s="1" t="n">
        <v>2.59058685202476</v>
      </c>
      <c r="L161" s="1" t="n">
        <v>0.314513667888069</v>
      </c>
      <c r="M161" s="1" t="n">
        <v>0.0170183740811096</v>
      </c>
      <c r="N161" s="1" t="n">
        <v>1.66335139412066</v>
      </c>
    </row>
    <row r="162" customFormat="false" ht="15" hidden="false" customHeight="false" outlineLevel="0" collapsed="false">
      <c r="A162" s="1" t="s">
        <v>19</v>
      </c>
      <c r="B162" s="1" t="str">
        <f aca="false">LEFT(D162,10)</f>
        <v>GO:0007599</v>
      </c>
      <c r="C162" s="2" t="n">
        <v>0.000975464040982941</v>
      </c>
      <c r="D162" s="1" t="s">
        <v>311</v>
      </c>
      <c r="E162" s="1" t="n">
        <v>9</v>
      </c>
      <c r="F162" s="1" t="n">
        <v>1.73410404624277</v>
      </c>
      <c r="G162" s="1" t="s">
        <v>303</v>
      </c>
      <c r="H162" s="1" t="n">
        <v>372</v>
      </c>
      <c r="I162" s="1" t="n">
        <v>58</v>
      </c>
      <c r="J162" s="1" t="n">
        <v>10405</v>
      </c>
      <c r="K162" s="1" t="n">
        <v>4.34023915461624</v>
      </c>
      <c r="L162" s="1" t="n">
        <v>0.911713058273494</v>
      </c>
      <c r="M162" s="1" t="n">
        <v>0.0242187030403285</v>
      </c>
      <c r="N162" s="1" t="n">
        <v>1.70592016967777</v>
      </c>
    </row>
    <row r="163" customFormat="false" ht="15" hidden="false" customHeight="false" outlineLevel="0" collapsed="false">
      <c r="A163" s="1" t="s">
        <v>40</v>
      </c>
      <c r="B163" s="1" t="str">
        <f aca="false">LEFT(D163,10)</f>
        <v>GO:0046983</v>
      </c>
      <c r="C163" s="1" t="n">
        <v>0.00118408483557342</v>
      </c>
      <c r="D163" s="1" t="s">
        <v>312</v>
      </c>
      <c r="E163" s="1" t="n">
        <v>32</v>
      </c>
      <c r="F163" s="1" t="n">
        <v>6.16570327552986</v>
      </c>
      <c r="G163" s="1" t="s">
        <v>313</v>
      </c>
      <c r="H163" s="1" t="n">
        <v>363</v>
      </c>
      <c r="I163" s="1" t="n">
        <v>488</v>
      </c>
      <c r="J163" s="1" t="n">
        <v>10195</v>
      </c>
      <c r="K163" s="1" t="n">
        <v>1.84166553764169</v>
      </c>
      <c r="L163" s="1" t="n">
        <v>0.502340514627177</v>
      </c>
      <c r="M163" s="1" t="n">
        <v>0.0237762049965427</v>
      </c>
      <c r="N163" s="1" t="n">
        <v>1.7302644659508</v>
      </c>
    </row>
    <row r="164" customFormat="false" ht="15" hidden="false" customHeight="false" outlineLevel="0" collapsed="false">
      <c r="A164" s="1" t="s">
        <v>19</v>
      </c>
      <c r="B164" s="1" t="str">
        <f aca="false">LEFT(D164,10)</f>
        <v>GO:0001775</v>
      </c>
      <c r="C164" s="1" t="n">
        <v>0.00103659373246075</v>
      </c>
      <c r="D164" s="1" t="s">
        <v>314</v>
      </c>
      <c r="E164" s="1" t="n">
        <v>19</v>
      </c>
      <c r="F164" s="1" t="n">
        <v>3.66088631984585</v>
      </c>
      <c r="G164" s="1" t="s">
        <v>315</v>
      </c>
      <c r="H164" s="1" t="n">
        <v>372</v>
      </c>
      <c r="I164" s="1" t="n">
        <v>223</v>
      </c>
      <c r="J164" s="1" t="n">
        <v>10405</v>
      </c>
      <c r="K164" s="1" t="n">
        <v>2.38313081633637</v>
      </c>
      <c r="L164" s="1" t="n">
        <v>0.924176401620176</v>
      </c>
      <c r="M164" s="1" t="n">
        <v>0.0254636476172877</v>
      </c>
      <c r="N164" s="1" t="n">
        <v>1.81190627877007</v>
      </c>
    </row>
    <row r="165" customFormat="false" ht="15" hidden="false" customHeight="false" outlineLevel="0" collapsed="false">
      <c r="A165" s="1" t="s">
        <v>19</v>
      </c>
      <c r="B165" s="1" t="str">
        <f aca="false">LEFT(D165,10)</f>
        <v>GO:0030324</v>
      </c>
      <c r="C165" s="1" t="n">
        <v>0.00107658755527819</v>
      </c>
      <c r="D165" s="1" t="s">
        <v>316</v>
      </c>
      <c r="E165" s="1" t="n">
        <v>12</v>
      </c>
      <c r="F165" s="1" t="n">
        <v>2.31213872832369</v>
      </c>
      <c r="G165" s="1" t="s">
        <v>317</v>
      </c>
      <c r="H165" s="1" t="n">
        <v>372</v>
      </c>
      <c r="I165" s="1" t="n">
        <v>103</v>
      </c>
      <c r="J165" s="1" t="n">
        <v>10405</v>
      </c>
      <c r="K165" s="1" t="n">
        <v>3.25869088631381</v>
      </c>
      <c r="L165" s="1" t="n">
        <v>0.931362452369638</v>
      </c>
      <c r="M165" s="1" t="n">
        <v>0.0261752467870904</v>
      </c>
      <c r="N165" s="1" t="n">
        <v>1.881188864911</v>
      </c>
    </row>
    <row r="166" customFormat="false" ht="15" hidden="false" customHeight="false" outlineLevel="0" collapsed="false">
      <c r="A166" s="1" t="s">
        <v>19</v>
      </c>
      <c r="B166" s="1" t="str">
        <f aca="false">LEFT(D166,10)</f>
        <v>GO:0016042</v>
      </c>
      <c r="C166" s="1" t="n">
        <v>0.00107937480282193</v>
      </c>
      <c r="D166" s="1" t="s">
        <v>318</v>
      </c>
      <c r="E166" s="1" t="n">
        <v>13</v>
      </c>
      <c r="F166" s="1" t="n">
        <v>2.504816955684</v>
      </c>
      <c r="G166" s="1" t="s">
        <v>319</v>
      </c>
      <c r="H166" s="1" t="n">
        <v>372</v>
      </c>
      <c r="I166" s="1" t="n">
        <v>119</v>
      </c>
      <c r="J166" s="1" t="n">
        <v>10405</v>
      </c>
      <c r="K166" s="1" t="n">
        <v>3.05559320502394</v>
      </c>
      <c r="L166" s="1" t="n">
        <v>0.931837104578171</v>
      </c>
      <c r="M166" s="1" t="n">
        <v>0.0259882492201665</v>
      </c>
      <c r="N166" s="1" t="n">
        <v>1.88601558424956</v>
      </c>
    </row>
    <row r="167" customFormat="false" ht="15" hidden="false" customHeight="false" outlineLevel="0" collapsed="false">
      <c r="A167" s="1" t="s">
        <v>19</v>
      </c>
      <c r="B167" s="1" t="str">
        <f aca="false">LEFT(D167,10)</f>
        <v>GO:0042493</v>
      </c>
      <c r="C167" s="1" t="n">
        <v>0.00108381148175767</v>
      </c>
      <c r="D167" s="1" t="s">
        <v>320</v>
      </c>
      <c r="E167" s="1" t="n">
        <v>23</v>
      </c>
      <c r="F167" s="1" t="n">
        <v>4.43159922928709</v>
      </c>
      <c r="G167" s="1" t="s">
        <v>321</v>
      </c>
      <c r="H167" s="1" t="n">
        <v>372</v>
      </c>
      <c r="I167" s="1" t="n">
        <v>300</v>
      </c>
      <c r="J167" s="1" t="n">
        <v>10405</v>
      </c>
      <c r="K167" s="1" t="n">
        <v>2.14439964157706</v>
      </c>
      <c r="L167" s="1" t="n">
        <v>0.932585886598693</v>
      </c>
      <c r="M167" s="1" t="n">
        <v>0.0258436881216399</v>
      </c>
      <c r="N167" s="1" t="n">
        <v>1.89369818723982</v>
      </c>
    </row>
    <row r="168" customFormat="false" ht="15" hidden="false" customHeight="false" outlineLevel="0" collapsed="false">
      <c r="A168" s="1" t="s">
        <v>19</v>
      </c>
      <c r="B168" s="1" t="str">
        <f aca="false">LEFT(D168,10)</f>
        <v>GO:0032844</v>
      </c>
      <c r="C168" s="1" t="n">
        <v>0.00116640178096136</v>
      </c>
      <c r="D168" s="1" t="s">
        <v>322</v>
      </c>
      <c r="E168" s="1" t="n">
        <v>12</v>
      </c>
      <c r="F168" s="1" t="n">
        <v>2.31213872832369</v>
      </c>
      <c r="G168" s="1" t="s">
        <v>323</v>
      </c>
      <c r="H168" s="1" t="n">
        <v>372</v>
      </c>
      <c r="I168" s="1" t="n">
        <v>104</v>
      </c>
      <c r="J168" s="1" t="n">
        <v>10405</v>
      </c>
      <c r="K168" s="1" t="n">
        <v>3.22735732009925</v>
      </c>
      <c r="L168" s="1" t="n">
        <v>0.945116049790333</v>
      </c>
      <c r="M168" s="1" t="n">
        <v>0.0275231261135679</v>
      </c>
      <c r="N168" s="1" t="n">
        <v>2.03660891620665</v>
      </c>
    </row>
    <row r="169" customFormat="false" ht="15" hidden="false" customHeight="false" outlineLevel="0" collapsed="false">
      <c r="A169" s="1" t="s">
        <v>40</v>
      </c>
      <c r="B169" s="1" t="str">
        <f aca="false">LEFT(D169,10)</f>
        <v>GO:0019763</v>
      </c>
      <c r="C169" s="1" t="n">
        <v>0.00139690190873815</v>
      </c>
      <c r="D169" s="1" t="s">
        <v>324</v>
      </c>
      <c r="E169" s="1" t="n">
        <v>4</v>
      </c>
      <c r="F169" s="1" t="n">
        <v>0.770712909441233</v>
      </c>
      <c r="G169" s="1" t="s">
        <v>234</v>
      </c>
      <c r="H169" s="1" t="n">
        <v>363</v>
      </c>
      <c r="I169" s="1" t="n">
        <v>7</v>
      </c>
      <c r="J169" s="1" t="n">
        <v>10195</v>
      </c>
      <c r="K169" s="1" t="n">
        <v>16.0487996851633</v>
      </c>
      <c r="L169" s="1" t="n">
        <v>0.561041510848256</v>
      </c>
      <c r="M169" s="1" t="n">
        <v>0.0270718217517984</v>
      </c>
      <c r="N169" s="1" t="n">
        <v>2.03827288536629</v>
      </c>
    </row>
    <row r="170" customFormat="false" ht="15" hidden="false" customHeight="false" outlineLevel="0" collapsed="false">
      <c r="A170" s="1" t="s">
        <v>19</v>
      </c>
      <c r="B170" s="1" t="str">
        <f aca="false">LEFT(D170,10)</f>
        <v>GO:0050878</v>
      </c>
      <c r="C170" s="1" t="n">
        <v>0.00121731480682314</v>
      </c>
      <c r="D170" s="1" t="s">
        <v>325</v>
      </c>
      <c r="E170" s="1" t="n">
        <v>11</v>
      </c>
      <c r="F170" s="1" t="n">
        <v>2.11946050096339</v>
      </c>
      <c r="G170" s="1" t="s">
        <v>326</v>
      </c>
      <c r="H170" s="1" t="n">
        <v>372</v>
      </c>
      <c r="I170" s="1" t="n">
        <v>89</v>
      </c>
      <c r="J170" s="1" t="n">
        <v>10405</v>
      </c>
      <c r="K170" s="1" t="n">
        <v>3.45701945149208</v>
      </c>
      <c r="L170" s="1" t="n">
        <v>0.951650824427542</v>
      </c>
      <c r="M170" s="1" t="n">
        <v>0.0284383313047753</v>
      </c>
      <c r="N170" s="1" t="n">
        <v>2.12460878129677</v>
      </c>
    </row>
    <row r="171" customFormat="false" ht="15" hidden="false" customHeight="false" outlineLevel="0" collapsed="false">
      <c r="A171" s="1" t="s">
        <v>19</v>
      </c>
      <c r="B171" s="1" t="str">
        <f aca="false">LEFT(D171,10)</f>
        <v>GO:0048771</v>
      </c>
      <c r="C171" s="1" t="n">
        <v>0.00122400557051835</v>
      </c>
      <c r="D171" s="1" t="s">
        <v>327</v>
      </c>
      <c r="E171" s="1" t="n">
        <v>9</v>
      </c>
      <c r="F171" s="1" t="n">
        <v>1.73410404624277</v>
      </c>
      <c r="G171" s="1" t="s">
        <v>328</v>
      </c>
      <c r="H171" s="1" t="n">
        <v>372</v>
      </c>
      <c r="I171" s="1" t="n">
        <v>60</v>
      </c>
      <c r="J171" s="1" t="n">
        <v>10405</v>
      </c>
      <c r="K171" s="1" t="n">
        <v>4.19556451612903</v>
      </c>
      <c r="L171" s="1" t="n">
        <v>0.952449661647857</v>
      </c>
      <c r="M171" s="1" t="n">
        <v>0.0283265928266067</v>
      </c>
      <c r="N171" s="1" t="n">
        <v>2.13616778764921</v>
      </c>
    </row>
    <row r="172" customFormat="false" ht="15" hidden="false" customHeight="false" outlineLevel="0" collapsed="false">
      <c r="A172" s="1" t="s">
        <v>19</v>
      </c>
      <c r="B172" s="1" t="str">
        <f aca="false">LEFT(D172,10)</f>
        <v>GO:0051270</v>
      </c>
      <c r="C172" s="1" t="n">
        <v>0.00123525225369468</v>
      </c>
      <c r="D172" s="1" t="s">
        <v>329</v>
      </c>
      <c r="E172" s="1" t="n">
        <v>16</v>
      </c>
      <c r="F172" s="1" t="n">
        <v>3.08285163776493</v>
      </c>
      <c r="G172" s="1" t="s">
        <v>257</v>
      </c>
      <c r="H172" s="1" t="n">
        <v>372</v>
      </c>
      <c r="I172" s="1" t="n">
        <v>172</v>
      </c>
      <c r="J172" s="1" t="n">
        <v>10405</v>
      </c>
      <c r="K172" s="1" t="n">
        <v>2.60190047511878</v>
      </c>
      <c r="L172" s="1" t="n">
        <v>0.953762832410337</v>
      </c>
      <c r="M172" s="1" t="n">
        <v>0.0283199582261652</v>
      </c>
      <c r="N172" s="1" t="n">
        <v>2.15559472839226</v>
      </c>
    </row>
    <row r="173" customFormat="false" ht="15" hidden="false" customHeight="false" outlineLevel="0" collapsed="false">
      <c r="A173" s="1" t="s">
        <v>19</v>
      </c>
      <c r="B173" s="1" t="str">
        <f aca="false">LEFT(D173,10)</f>
        <v>GO:0030323</v>
      </c>
      <c r="C173" s="1" t="n">
        <v>0.00126229795981336</v>
      </c>
      <c r="D173" s="1" t="s">
        <v>330</v>
      </c>
      <c r="E173" s="1" t="n">
        <v>12</v>
      </c>
      <c r="F173" s="1" t="n">
        <v>2.31213872832369</v>
      </c>
      <c r="G173" s="1" t="s">
        <v>317</v>
      </c>
      <c r="H173" s="1" t="n">
        <v>372</v>
      </c>
      <c r="I173" s="1" t="n">
        <v>105</v>
      </c>
      <c r="J173" s="1" t="n">
        <v>10405</v>
      </c>
      <c r="K173" s="1" t="n">
        <v>3.19662058371735</v>
      </c>
      <c r="L173" s="1" t="n">
        <v>0.956774214842036</v>
      </c>
      <c r="M173" s="1" t="n">
        <v>0.0286673443195252</v>
      </c>
      <c r="N173" s="1" t="n">
        <v>2.20229719575874</v>
      </c>
    </row>
    <row r="174" customFormat="false" ht="15" hidden="false" customHeight="false" outlineLevel="0" collapsed="false">
      <c r="A174" s="1" t="s">
        <v>19</v>
      </c>
      <c r="B174" s="1" t="str">
        <f aca="false">LEFT(D174,10)</f>
        <v>GO:0008285</v>
      </c>
      <c r="C174" s="1" t="n">
        <v>0.00127910980691677</v>
      </c>
      <c r="D174" s="1" t="s">
        <v>331</v>
      </c>
      <c r="E174" s="1" t="n">
        <v>20</v>
      </c>
      <c r="F174" s="1" t="n">
        <v>3.85356454720616</v>
      </c>
      <c r="G174" s="1" t="s">
        <v>332</v>
      </c>
      <c r="H174" s="1" t="n">
        <v>372</v>
      </c>
      <c r="I174" s="1" t="n">
        <v>246</v>
      </c>
      <c r="J174" s="1" t="n">
        <v>10405</v>
      </c>
      <c r="K174" s="1" t="n">
        <v>2.27401870792901</v>
      </c>
      <c r="L174" s="1" t="n">
        <v>0.958546474385062</v>
      </c>
      <c r="M174" s="1" t="n">
        <v>0.0287812061909391</v>
      </c>
      <c r="N174" s="1" t="n">
        <v>2.23131725860968</v>
      </c>
    </row>
    <row r="175" customFormat="false" ht="15" hidden="false" customHeight="false" outlineLevel="0" collapsed="false">
      <c r="A175" s="1" t="s">
        <v>19</v>
      </c>
      <c r="B175" s="1" t="str">
        <f aca="false">LEFT(D175,10)</f>
        <v>GO:0002863</v>
      </c>
      <c r="C175" s="1" t="n">
        <v>0.00141409144888287</v>
      </c>
      <c r="D175" s="1" t="s">
        <v>333</v>
      </c>
      <c r="E175" s="1" t="n">
        <v>4</v>
      </c>
      <c r="F175" s="1" t="n">
        <v>0.770712909441233</v>
      </c>
      <c r="G175" s="1" t="s">
        <v>334</v>
      </c>
      <c r="H175" s="1" t="n">
        <v>372</v>
      </c>
      <c r="I175" s="1" t="n">
        <v>7</v>
      </c>
      <c r="J175" s="1" t="n">
        <v>10405</v>
      </c>
      <c r="K175" s="1" t="n">
        <v>15.9831029185867</v>
      </c>
      <c r="L175" s="1" t="n">
        <v>0.970380855425213</v>
      </c>
      <c r="M175" s="1" t="n">
        <v>0.0314875571223687</v>
      </c>
      <c r="N175" s="1" t="n">
        <v>2.46402392285083</v>
      </c>
    </row>
    <row r="176" customFormat="false" ht="15" hidden="false" customHeight="false" outlineLevel="0" collapsed="false">
      <c r="A176" s="1" t="s">
        <v>19</v>
      </c>
      <c r="B176" s="1" t="str">
        <f aca="false">LEFT(D176,10)</f>
        <v>GO:0006957</v>
      </c>
      <c r="C176" s="1" t="n">
        <v>0.00141409144888287</v>
      </c>
      <c r="D176" s="1" t="s">
        <v>335</v>
      </c>
      <c r="E176" s="1" t="n">
        <v>4</v>
      </c>
      <c r="F176" s="1" t="n">
        <v>0.770712909441233</v>
      </c>
      <c r="G176" s="1" t="s">
        <v>336</v>
      </c>
      <c r="H176" s="1" t="n">
        <v>372</v>
      </c>
      <c r="I176" s="1" t="n">
        <v>7</v>
      </c>
      <c r="J176" s="1" t="n">
        <v>10405</v>
      </c>
      <c r="K176" s="1" t="n">
        <v>15.9831029185867</v>
      </c>
      <c r="L176" s="1" t="n">
        <v>0.970380855425213</v>
      </c>
      <c r="M176" s="1" t="n">
        <v>0.0314875571223687</v>
      </c>
      <c r="N176" s="1" t="n">
        <v>2.46402392285083</v>
      </c>
    </row>
    <row r="177" customFormat="false" ht="15" hidden="false" customHeight="false" outlineLevel="0" collapsed="false">
      <c r="A177" s="1" t="s">
        <v>14</v>
      </c>
      <c r="B177" s="1" t="str">
        <f aca="false">LEFT(D177,10)</f>
        <v>GO:0005605</v>
      </c>
      <c r="C177" s="1" t="n">
        <v>0.00187686444843954</v>
      </c>
      <c r="D177" s="1" t="s">
        <v>337</v>
      </c>
      <c r="E177" s="1" t="n">
        <v>5</v>
      </c>
      <c r="F177" s="1" t="n">
        <v>0.963391136801541</v>
      </c>
      <c r="G177" s="1" t="s">
        <v>338</v>
      </c>
      <c r="H177" s="1" t="n">
        <v>378</v>
      </c>
      <c r="I177" s="1" t="n">
        <v>14</v>
      </c>
      <c r="J177" s="1" t="n">
        <v>9364</v>
      </c>
      <c r="K177" s="1" t="n">
        <v>8.84731670445956</v>
      </c>
      <c r="L177" s="1" t="n">
        <v>0.431905225463179</v>
      </c>
      <c r="M177" s="1" t="n">
        <v>0.0242857601752933</v>
      </c>
      <c r="N177" s="1" t="n">
        <v>2.48040804288111</v>
      </c>
    </row>
    <row r="178" customFormat="false" ht="15" hidden="false" customHeight="false" outlineLevel="0" collapsed="false">
      <c r="A178" s="1" t="s">
        <v>19</v>
      </c>
      <c r="B178" s="1" t="str">
        <f aca="false">LEFT(D178,10)</f>
        <v>GO:0048729</v>
      </c>
      <c r="C178" s="1" t="n">
        <v>0.00152010528348572</v>
      </c>
      <c r="D178" s="1" t="s">
        <v>339</v>
      </c>
      <c r="E178" s="1" t="n">
        <v>18</v>
      </c>
      <c r="F178" s="1" t="n">
        <v>3.46820809248554</v>
      </c>
      <c r="G178" s="1" t="s">
        <v>340</v>
      </c>
      <c r="H178" s="1" t="n">
        <v>372</v>
      </c>
      <c r="I178" s="1" t="n">
        <v>212</v>
      </c>
      <c r="J178" s="1" t="n">
        <v>10405</v>
      </c>
      <c r="K178" s="1" t="n">
        <v>2.37484783931832</v>
      </c>
      <c r="L178" s="1" t="n">
        <v>0.977254276645115</v>
      </c>
      <c r="M178" s="1" t="n">
        <v>0.0335101553244603</v>
      </c>
      <c r="N178" s="1" t="n">
        <v>2.64642403269299</v>
      </c>
    </row>
    <row r="179" customFormat="false" ht="15" hidden="false" customHeight="false" outlineLevel="0" collapsed="false">
      <c r="A179" s="1" t="s">
        <v>19</v>
      </c>
      <c r="B179" s="1" t="str">
        <f aca="false">LEFT(D179,10)</f>
        <v>GO:0002009</v>
      </c>
      <c r="C179" s="1" t="n">
        <v>0.00155840362522635</v>
      </c>
      <c r="D179" s="1" t="s">
        <v>341</v>
      </c>
      <c r="E179" s="1" t="n">
        <v>14</v>
      </c>
      <c r="F179" s="1" t="n">
        <v>2.69749518304431</v>
      </c>
      <c r="G179" s="1" t="s">
        <v>342</v>
      </c>
      <c r="H179" s="1" t="n">
        <v>372</v>
      </c>
      <c r="I179" s="1" t="n">
        <v>141</v>
      </c>
      <c r="J179" s="1" t="n">
        <v>10405</v>
      </c>
      <c r="K179" s="1" t="n">
        <v>2.77720582627926</v>
      </c>
      <c r="L179" s="1" t="n">
        <v>0.979323819638743</v>
      </c>
      <c r="M179" s="1" t="n">
        <v>0.0340390802425558</v>
      </c>
      <c r="N179" s="1" t="n">
        <v>2.71223837401592</v>
      </c>
    </row>
    <row r="180" customFormat="false" ht="15" hidden="false" customHeight="false" outlineLevel="0" collapsed="false">
      <c r="A180" s="1" t="s">
        <v>19</v>
      </c>
      <c r="B180" s="1" t="str">
        <f aca="false">LEFT(D180,10)</f>
        <v>GO:0030195</v>
      </c>
      <c r="C180" s="1" t="n">
        <v>0.00158808477646244</v>
      </c>
      <c r="D180" s="1" t="s">
        <v>343</v>
      </c>
      <c r="E180" s="1" t="n">
        <v>5</v>
      </c>
      <c r="F180" s="1" t="n">
        <v>0.963391136801541</v>
      </c>
      <c r="G180" s="1" t="s">
        <v>344</v>
      </c>
      <c r="H180" s="1" t="n">
        <v>372</v>
      </c>
      <c r="I180" s="1" t="n">
        <v>15</v>
      </c>
      <c r="J180" s="1" t="n">
        <v>10405</v>
      </c>
      <c r="K180" s="1" t="n">
        <v>9.32347670250896</v>
      </c>
      <c r="L180" s="1" t="n">
        <v>0.980797336522706</v>
      </c>
      <c r="M180" s="1" t="n">
        <v>0.0343749833497432</v>
      </c>
      <c r="N180" s="1" t="n">
        <v>2.76321551001693</v>
      </c>
    </row>
    <row r="181" customFormat="false" ht="15" hidden="false" customHeight="false" outlineLevel="0" collapsed="false">
      <c r="A181" s="1" t="s">
        <v>19</v>
      </c>
      <c r="B181" s="1" t="str">
        <f aca="false">LEFT(D181,10)</f>
        <v>GO:0051050</v>
      </c>
      <c r="C181" s="1" t="n">
        <v>0.00176914659156366</v>
      </c>
      <c r="D181" s="1" t="s">
        <v>345</v>
      </c>
      <c r="E181" s="1" t="n">
        <v>18</v>
      </c>
      <c r="F181" s="1" t="n">
        <v>3.46820809248554</v>
      </c>
      <c r="G181" s="1" t="s">
        <v>346</v>
      </c>
      <c r="H181" s="1" t="n">
        <v>372</v>
      </c>
      <c r="I181" s="1" t="n">
        <v>215</v>
      </c>
      <c r="J181" s="1" t="n">
        <v>10405</v>
      </c>
      <c r="K181" s="1" t="n">
        <v>2.3417104276069</v>
      </c>
      <c r="L181" s="1" t="n">
        <v>0.987768787283369</v>
      </c>
      <c r="M181" s="1" t="n">
        <v>0.0378929061145738</v>
      </c>
      <c r="N181" s="1" t="n">
        <v>3.07364246060523</v>
      </c>
    </row>
    <row r="182" customFormat="false" ht="15" hidden="false" customHeight="false" outlineLevel="0" collapsed="false">
      <c r="A182" s="1" t="s">
        <v>19</v>
      </c>
      <c r="B182" s="1" t="str">
        <f aca="false">LEFT(D182,10)</f>
        <v>GO:0035239</v>
      </c>
      <c r="C182" s="1" t="n">
        <v>0.00177026988014088</v>
      </c>
      <c r="D182" s="1" t="s">
        <v>347</v>
      </c>
      <c r="E182" s="1" t="n">
        <v>14</v>
      </c>
      <c r="F182" s="1" t="n">
        <v>2.69749518304431</v>
      </c>
      <c r="G182" s="1" t="s">
        <v>348</v>
      </c>
      <c r="H182" s="1" t="n">
        <v>372</v>
      </c>
      <c r="I182" s="1" t="n">
        <v>143</v>
      </c>
      <c r="J182" s="1" t="n">
        <v>10405</v>
      </c>
      <c r="K182" s="1" t="n">
        <v>2.73836378675088</v>
      </c>
      <c r="L182" s="1" t="n">
        <v>0.987802969352018</v>
      </c>
      <c r="M182" s="1" t="n">
        <v>0.0375930924486717</v>
      </c>
      <c r="N182" s="1" t="n">
        <v>3.07556539593333</v>
      </c>
    </row>
    <row r="183" customFormat="false" ht="15" hidden="false" customHeight="false" outlineLevel="0" collapsed="false">
      <c r="A183" s="1" t="s">
        <v>19</v>
      </c>
      <c r="B183" s="1" t="str">
        <f aca="false">LEFT(D183,10)</f>
        <v>GO:0051345</v>
      </c>
      <c r="C183" s="1" t="n">
        <v>0.00189649762327256</v>
      </c>
      <c r="D183" s="1" t="s">
        <v>349</v>
      </c>
      <c r="E183" s="1" t="n">
        <v>13</v>
      </c>
      <c r="F183" s="1" t="n">
        <v>2.504816955684</v>
      </c>
      <c r="G183" s="1" t="s">
        <v>350</v>
      </c>
      <c r="H183" s="1" t="n">
        <v>372</v>
      </c>
      <c r="I183" s="1" t="n">
        <v>127</v>
      </c>
      <c r="J183" s="1" t="n">
        <v>10405</v>
      </c>
      <c r="K183" s="1" t="n">
        <v>2.86311489289645</v>
      </c>
      <c r="L183" s="1" t="n">
        <v>0.991094335573973</v>
      </c>
      <c r="M183" s="1" t="n">
        <v>0.0398817835189719</v>
      </c>
      <c r="N183" s="1" t="n">
        <v>3.29142307229649</v>
      </c>
    </row>
    <row r="184" customFormat="false" ht="15" hidden="false" customHeight="false" outlineLevel="0" collapsed="false">
      <c r="A184" s="1" t="s">
        <v>40</v>
      </c>
      <c r="B184" s="1" t="str">
        <f aca="false">LEFT(D184,10)</f>
        <v>GO:0043498</v>
      </c>
      <c r="C184" s="1" t="n">
        <v>0.00232474212915676</v>
      </c>
      <c r="D184" s="1" t="s">
        <v>351</v>
      </c>
      <c r="E184" s="1" t="n">
        <v>6</v>
      </c>
      <c r="F184" s="1" t="n">
        <v>1.15606936416184</v>
      </c>
      <c r="G184" s="1" t="s">
        <v>352</v>
      </c>
      <c r="H184" s="1" t="n">
        <v>363</v>
      </c>
      <c r="I184" s="1" t="n">
        <v>27</v>
      </c>
      <c r="J184" s="1" t="n">
        <v>10195</v>
      </c>
      <c r="K184" s="1" t="n">
        <v>6.24119987756351</v>
      </c>
      <c r="L184" s="1" t="n">
        <v>0.746113303572141</v>
      </c>
      <c r="M184" s="1" t="n">
        <v>0.0432580056053137</v>
      </c>
      <c r="N184" s="1" t="n">
        <v>3.3706442530123</v>
      </c>
    </row>
    <row r="185" customFormat="false" ht="15" hidden="false" customHeight="false" outlineLevel="0" collapsed="false">
      <c r="A185" s="1" t="s">
        <v>19</v>
      </c>
      <c r="B185" s="1" t="str">
        <f aca="false">LEFT(D185,10)</f>
        <v>GO:0032535</v>
      </c>
      <c r="C185" s="1" t="n">
        <v>0.00195331658392505</v>
      </c>
      <c r="D185" s="1" t="s">
        <v>353</v>
      </c>
      <c r="E185" s="1" t="n">
        <v>18</v>
      </c>
      <c r="F185" s="1" t="n">
        <v>3.46820809248554</v>
      </c>
      <c r="G185" s="1" t="s">
        <v>354</v>
      </c>
      <c r="H185" s="1" t="n">
        <v>372</v>
      </c>
      <c r="I185" s="1" t="n">
        <v>217</v>
      </c>
      <c r="J185" s="1" t="n">
        <v>10405</v>
      </c>
      <c r="K185" s="1" t="n">
        <v>2.32012784302066</v>
      </c>
      <c r="L185" s="1" t="n">
        <v>0.992270020267667</v>
      </c>
      <c r="M185" s="1" t="n">
        <v>0.0407092818862619</v>
      </c>
      <c r="N185" s="1" t="n">
        <v>3.3884391310312</v>
      </c>
    </row>
    <row r="186" customFormat="false" ht="15" hidden="false" customHeight="false" outlineLevel="0" collapsed="false">
      <c r="A186" s="1" t="s">
        <v>19</v>
      </c>
      <c r="B186" s="1" t="str">
        <f aca="false">LEFT(D186,10)</f>
        <v>GO:0010811</v>
      </c>
      <c r="C186" s="1" t="n">
        <v>0.00198701373670484</v>
      </c>
      <c r="D186" s="1" t="s">
        <v>355</v>
      </c>
      <c r="E186" s="1" t="n">
        <v>6</v>
      </c>
      <c r="F186" s="1" t="n">
        <v>1.15606936416184</v>
      </c>
      <c r="G186" s="1" t="s">
        <v>356</v>
      </c>
      <c r="H186" s="1" t="n">
        <v>372</v>
      </c>
      <c r="I186" s="1" t="n">
        <v>26</v>
      </c>
      <c r="J186" s="1" t="n">
        <v>10405</v>
      </c>
      <c r="K186" s="1" t="n">
        <v>6.45471464019851</v>
      </c>
      <c r="L186" s="1" t="n">
        <v>0.992892603613353</v>
      </c>
      <c r="M186" s="1" t="n">
        <v>0.0410539886273986</v>
      </c>
      <c r="N186" s="1" t="n">
        <v>3.44593227020554</v>
      </c>
    </row>
    <row r="187" customFormat="false" ht="15" hidden="false" customHeight="false" outlineLevel="0" collapsed="false">
      <c r="A187" s="1" t="s">
        <v>19</v>
      </c>
      <c r="B187" s="1" t="str">
        <f aca="false">LEFT(D187,10)</f>
        <v>GO:0030193</v>
      </c>
      <c r="C187" s="1" t="n">
        <v>0.00198701373670484</v>
      </c>
      <c r="D187" s="1" t="s">
        <v>357</v>
      </c>
      <c r="E187" s="1" t="n">
        <v>6</v>
      </c>
      <c r="F187" s="1" t="n">
        <v>1.15606936416184</v>
      </c>
      <c r="G187" s="1" t="s">
        <v>358</v>
      </c>
      <c r="H187" s="1" t="n">
        <v>372</v>
      </c>
      <c r="I187" s="1" t="n">
        <v>26</v>
      </c>
      <c r="J187" s="1" t="n">
        <v>10405</v>
      </c>
      <c r="K187" s="1" t="n">
        <v>6.45471464019851</v>
      </c>
      <c r="L187" s="1" t="n">
        <v>0.992892603613353</v>
      </c>
      <c r="M187" s="1" t="n">
        <v>0.0410539886273986</v>
      </c>
      <c r="N187" s="1" t="n">
        <v>3.44593227020554</v>
      </c>
    </row>
    <row r="188" customFormat="false" ht="15" hidden="false" customHeight="false" outlineLevel="0" collapsed="false">
      <c r="A188" s="1" t="s">
        <v>19</v>
      </c>
      <c r="B188" s="1" t="str">
        <f aca="false">LEFT(D188,10)</f>
        <v>GO:0002821</v>
      </c>
      <c r="C188" s="1" t="n">
        <v>0.00207154437944996</v>
      </c>
      <c r="D188" s="1" t="s">
        <v>359</v>
      </c>
      <c r="E188" s="1" t="n">
        <v>7</v>
      </c>
      <c r="F188" s="1" t="n">
        <v>1.34874759152215</v>
      </c>
      <c r="G188" s="1" t="s">
        <v>360</v>
      </c>
      <c r="H188" s="1" t="n">
        <v>372</v>
      </c>
      <c r="I188" s="1" t="n">
        <v>38</v>
      </c>
      <c r="J188" s="1" t="n">
        <v>10405</v>
      </c>
      <c r="K188" s="1" t="n">
        <v>5.15244765138653</v>
      </c>
      <c r="L188" s="1" t="n">
        <v>0.994242629848001</v>
      </c>
      <c r="M188" s="1" t="n">
        <v>0.0424127515701937</v>
      </c>
      <c r="N188" s="1" t="n">
        <v>3.59001409665753</v>
      </c>
    </row>
    <row r="189" customFormat="false" ht="15" hidden="false" customHeight="false" outlineLevel="0" collapsed="false">
      <c r="A189" s="1" t="s">
        <v>19</v>
      </c>
      <c r="B189" s="1" t="str">
        <f aca="false">LEFT(D189,10)</f>
        <v>GO:0002824</v>
      </c>
      <c r="C189" s="1" t="n">
        <v>0.00207154437944996</v>
      </c>
      <c r="D189" s="1" t="s">
        <v>361</v>
      </c>
      <c r="E189" s="1" t="n">
        <v>7</v>
      </c>
      <c r="F189" s="1" t="n">
        <v>1.34874759152215</v>
      </c>
      <c r="G189" s="1" t="s">
        <v>360</v>
      </c>
      <c r="H189" s="1" t="n">
        <v>372</v>
      </c>
      <c r="I189" s="1" t="n">
        <v>38</v>
      </c>
      <c r="J189" s="1" t="n">
        <v>10405</v>
      </c>
      <c r="K189" s="1" t="n">
        <v>5.15244765138653</v>
      </c>
      <c r="L189" s="1" t="n">
        <v>0.994242629848001</v>
      </c>
      <c r="M189" s="1" t="n">
        <v>0.0424127515701937</v>
      </c>
      <c r="N189" s="1" t="n">
        <v>3.59001409665753</v>
      </c>
    </row>
    <row r="190" customFormat="false" ht="15" hidden="false" customHeight="false" outlineLevel="0" collapsed="false">
      <c r="A190" s="1" t="s">
        <v>19</v>
      </c>
      <c r="B190" s="1" t="str">
        <f aca="false">LEFT(D190,10)</f>
        <v>GO:0002683</v>
      </c>
      <c r="C190" s="1" t="n">
        <v>0.00209703373956862</v>
      </c>
      <c r="D190" s="1" t="s">
        <v>362</v>
      </c>
      <c r="E190" s="1" t="n">
        <v>10</v>
      </c>
      <c r="F190" s="1" t="n">
        <v>1.92678227360308</v>
      </c>
      <c r="G190" s="1" t="s">
        <v>363</v>
      </c>
      <c r="H190" s="1" t="n">
        <v>372</v>
      </c>
      <c r="I190" s="1" t="n">
        <v>80</v>
      </c>
      <c r="J190" s="1" t="n">
        <v>10405</v>
      </c>
      <c r="K190" s="1" t="n">
        <v>3.49630376344086</v>
      </c>
      <c r="L190" s="1" t="n">
        <v>0.994596989178674</v>
      </c>
      <c r="M190" s="1" t="n">
        <v>0.0425738201648739</v>
      </c>
      <c r="N190" s="1" t="n">
        <v>3.63342070013769</v>
      </c>
    </row>
    <row r="191" customFormat="false" ht="15" hidden="false" customHeight="false" outlineLevel="0" collapsed="false">
      <c r="A191" s="1" t="s">
        <v>19</v>
      </c>
      <c r="B191" s="1" t="str">
        <f aca="false">LEFT(D191,10)</f>
        <v>GO:0045597</v>
      </c>
      <c r="C191" s="1" t="n">
        <v>0.00225204860367314</v>
      </c>
      <c r="D191" s="1" t="s">
        <v>364</v>
      </c>
      <c r="E191" s="1" t="n">
        <v>19</v>
      </c>
      <c r="F191" s="1" t="n">
        <v>3.66088631984585</v>
      </c>
      <c r="G191" s="1" t="s">
        <v>365</v>
      </c>
      <c r="H191" s="1" t="n">
        <v>372</v>
      </c>
      <c r="I191" s="1" t="n">
        <v>239</v>
      </c>
      <c r="J191" s="1" t="n">
        <v>10405</v>
      </c>
      <c r="K191" s="1" t="n">
        <v>2.22359067800422</v>
      </c>
      <c r="L191" s="1" t="n">
        <v>0.996328522279957</v>
      </c>
      <c r="M191" s="1" t="n">
        <v>0.0452828629661082</v>
      </c>
      <c r="N191" s="1" t="n">
        <v>3.89700350937657</v>
      </c>
    </row>
    <row r="192" customFormat="false" ht="15" hidden="false" customHeight="false" outlineLevel="0" collapsed="false">
      <c r="A192" s="1" t="s">
        <v>19</v>
      </c>
      <c r="B192" s="1" t="str">
        <f aca="false">LEFT(D192,10)</f>
        <v>GO:0040008</v>
      </c>
      <c r="C192" s="1" t="n">
        <v>0.00226107746739143</v>
      </c>
      <c r="D192" s="1" t="s">
        <v>366</v>
      </c>
      <c r="E192" s="1" t="n">
        <v>21</v>
      </c>
      <c r="F192" s="1" t="n">
        <v>4.04624277456647</v>
      </c>
      <c r="G192" s="1" t="s">
        <v>367</v>
      </c>
      <c r="H192" s="1" t="n">
        <v>372</v>
      </c>
      <c r="I192" s="1" t="n">
        <v>278</v>
      </c>
      <c r="J192" s="1" t="n">
        <v>10405</v>
      </c>
      <c r="K192" s="1" t="n">
        <v>2.11287421675562</v>
      </c>
      <c r="L192" s="1" t="n">
        <v>0.996410228109485</v>
      </c>
      <c r="M192" s="1" t="n">
        <v>0.0450963258475088</v>
      </c>
      <c r="N192" s="1" t="n">
        <v>3.91233495119618</v>
      </c>
    </row>
    <row r="193" customFormat="false" ht="15" hidden="false" customHeight="false" outlineLevel="0" collapsed="false">
      <c r="A193" s="1" t="s">
        <v>19</v>
      </c>
      <c r="B193" s="1" t="str">
        <f aca="false">LEFT(D193,10)</f>
        <v>GO:0016477</v>
      </c>
      <c r="C193" s="1" t="n">
        <v>0.00235775107230212</v>
      </c>
      <c r="D193" s="1" t="s">
        <v>368</v>
      </c>
      <c r="E193" s="1" t="n">
        <v>19</v>
      </c>
      <c r="F193" s="1" t="n">
        <v>3.66088631984585</v>
      </c>
      <c r="G193" s="1" t="s">
        <v>369</v>
      </c>
      <c r="H193" s="1" t="n">
        <v>372</v>
      </c>
      <c r="I193" s="1" t="n">
        <v>240</v>
      </c>
      <c r="J193" s="1" t="n">
        <v>10405</v>
      </c>
      <c r="K193" s="1" t="n">
        <v>2.21432571684587</v>
      </c>
      <c r="L193" s="1" t="n">
        <v>0.997178962082071</v>
      </c>
      <c r="M193" s="1" t="n">
        <v>0.046607750038827</v>
      </c>
      <c r="N193" s="1" t="n">
        <v>4.07634681492017</v>
      </c>
    </row>
    <row r="194" customFormat="false" ht="15" hidden="false" customHeight="false" outlineLevel="0" collapsed="false">
      <c r="A194" s="1" t="s">
        <v>19</v>
      </c>
      <c r="B194" s="1" t="str">
        <f aca="false">LEFT(D194,10)</f>
        <v>GO:0007423</v>
      </c>
      <c r="C194" s="1" t="n">
        <v>0.00236885835473813</v>
      </c>
      <c r="D194" s="1" t="s">
        <v>370</v>
      </c>
      <c r="E194" s="1" t="n">
        <v>18</v>
      </c>
      <c r="F194" s="1" t="n">
        <v>3.46820809248554</v>
      </c>
      <c r="G194" s="1" t="s">
        <v>371</v>
      </c>
      <c r="H194" s="1" t="n">
        <v>372</v>
      </c>
      <c r="I194" s="1" t="n">
        <v>221</v>
      </c>
      <c r="J194" s="1" t="n">
        <v>10405</v>
      </c>
      <c r="K194" s="1" t="n">
        <v>2.27813457889359</v>
      </c>
      <c r="L194" s="1" t="n">
        <v>0.997256002980473</v>
      </c>
      <c r="M194" s="1" t="n">
        <v>0.0464536600545232</v>
      </c>
      <c r="N194" s="1" t="n">
        <v>4.09517398227028</v>
      </c>
    </row>
    <row r="195" customFormat="false" ht="15" hidden="false" customHeight="false" outlineLevel="0" collapsed="false">
      <c r="A195" s="1" t="s">
        <v>19</v>
      </c>
      <c r="B195" s="1" t="str">
        <f aca="false">LEFT(D195,10)</f>
        <v>GO:0050766</v>
      </c>
      <c r="C195" s="1" t="n">
        <v>0.00261689931967233</v>
      </c>
      <c r="D195" s="1" t="s">
        <v>372</v>
      </c>
      <c r="E195" s="1" t="n">
        <v>5</v>
      </c>
      <c r="F195" s="1" t="n">
        <v>0.963391136801541</v>
      </c>
      <c r="G195" s="1" t="s">
        <v>373</v>
      </c>
      <c r="H195" s="1" t="n">
        <v>372</v>
      </c>
      <c r="I195" s="1" t="n">
        <v>17</v>
      </c>
      <c r="J195" s="1" t="n">
        <v>10405</v>
      </c>
      <c r="K195" s="1" t="n">
        <v>8.22659709044908</v>
      </c>
      <c r="L195" s="1" t="n">
        <v>0.99852154725883</v>
      </c>
      <c r="M195" s="1" t="n">
        <v>0.0507984044364009</v>
      </c>
      <c r="N195" s="1" t="n">
        <v>4.5147037044392</v>
      </c>
    </row>
    <row r="196" customFormat="false" ht="15" hidden="false" customHeight="false" outlineLevel="0" collapsed="false">
      <c r="A196" s="0" t="s">
        <v>19</v>
      </c>
      <c r="B196" s="3" t="str">
        <f aca="false">LEFT(D196,10)</f>
        <v>GO:0006790</v>
      </c>
      <c r="C196" s="0" t="n">
        <v>0.00293374031065787</v>
      </c>
      <c r="D196" s="0" t="s">
        <v>374</v>
      </c>
      <c r="E196" s="0" t="n">
        <v>11</v>
      </c>
      <c r="F196" s="0" t="n">
        <v>2.11946050096339</v>
      </c>
      <c r="G196" s="0" t="s">
        <v>375</v>
      </c>
      <c r="H196" s="0" t="n">
        <v>372</v>
      </c>
      <c r="I196" s="0" t="n">
        <v>100</v>
      </c>
      <c r="J196" s="0" t="n">
        <v>10405</v>
      </c>
      <c r="K196" s="0" t="n">
        <v>3.07674731182795</v>
      </c>
      <c r="L196" s="0" t="n">
        <v>0.999329130366698</v>
      </c>
      <c r="M196" s="0" t="n">
        <v>0.056342081885785</v>
      </c>
      <c r="N196" s="0" t="n">
        <v>5.04808223752079</v>
      </c>
    </row>
    <row r="197" customFormat="false" ht="15" hidden="false" customHeight="false" outlineLevel="0" collapsed="false">
      <c r="A197" s="0" t="s">
        <v>19</v>
      </c>
      <c r="B197" s="3" t="str">
        <f aca="false">LEFT(D197,10)</f>
        <v>GO:0045730</v>
      </c>
      <c r="C197" s="0" t="n">
        <v>0.00321749970737296</v>
      </c>
      <c r="D197" s="0" t="s">
        <v>376</v>
      </c>
      <c r="E197" s="0" t="n">
        <v>4</v>
      </c>
      <c r="F197" s="0" t="n">
        <v>0.770712909441233</v>
      </c>
      <c r="G197" s="0" t="s">
        <v>377</v>
      </c>
      <c r="H197" s="0" t="n">
        <v>372</v>
      </c>
      <c r="I197" s="0" t="n">
        <v>9</v>
      </c>
      <c r="J197" s="0" t="n">
        <v>10405</v>
      </c>
      <c r="K197" s="0" t="n">
        <v>12.4313022700119</v>
      </c>
      <c r="L197" s="0" t="n">
        <v>0.999669473110624</v>
      </c>
      <c r="M197" s="0" t="n">
        <v>0.0611587143393622</v>
      </c>
      <c r="N197" s="0" t="n">
        <v>5.52338356351569</v>
      </c>
    </row>
    <row r="198" customFormat="false" ht="15" hidden="false" customHeight="false" outlineLevel="0" collapsed="false">
      <c r="A198" s="0" t="s">
        <v>19</v>
      </c>
      <c r="B198" s="3" t="str">
        <f aca="false">LEFT(D198,10)</f>
        <v>GO:0006910</v>
      </c>
      <c r="C198" s="0" t="n">
        <v>0.00321749970737296</v>
      </c>
      <c r="D198" s="0" t="s">
        <v>378</v>
      </c>
      <c r="E198" s="0" t="n">
        <v>4</v>
      </c>
      <c r="F198" s="0" t="n">
        <v>0.770712909441233</v>
      </c>
      <c r="G198" s="0" t="s">
        <v>379</v>
      </c>
      <c r="H198" s="0" t="n">
        <v>372</v>
      </c>
      <c r="I198" s="0" t="n">
        <v>9</v>
      </c>
      <c r="J198" s="0" t="n">
        <v>10405</v>
      </c>
      <c r="K198" s="0" t="n">
        <v>12.4313022700119</v>
      </c>
      <c r="L198" s="0" t="n">
        <v>0.999669473110624</v>
      </c>
      <c r="M198" s="0" t="n">
        <v>0.0611587143393622</v>
      </c>
      <c r="N198" s="0" t="n">
        <v>5.52338356351569</v>
      </c>
    </row>
    <row r="199" customFormat="false" ht="15" hidden="false" customHeight="false" outlineLevel="0" collapsed="false">
      <c r="A199" s="0" t="s">
        <v>19</v>
      </c>
      <c r="B199" s="3" t="str">
        <f aca="false">LEFT(D199,10)</f>
        <v>GO:0030168</v>
      </c>
      <c r="C199" s="0" t="n">
        <v>0.00327106500646178</v>
      </c>
      <c r="D199" s="0" t="s">
        <v>380</v>
      </c>
      <c r="E199" s="0" t="n">
        <v>5</v>
      </c>
      <c r="F199" s="0" t="n">
        <v>0.963391136801541</v>
      </c>
      <c r="G199" s="0" t="s">
        <v>381</v>
      </c>
      <c r="H199" s="0" t="n">
        <v>372</v>
      </c>
      <c r="I199" s="0" t="n">
        <v>18</v>
      </c>
      <c r="J199" s="0" t="n">
        <v>10405</v>
      </c>
      <c r="K199" s="0" t="n">
        <v>7.76956391875746</v>
      </c>
      <c r="L199" s="0" t="n">
        <v>0.99971082341657</v>
      </c>
      <c r="M199" s="0" t="n">
        <v>0.0616759735334371</v>
      </c>
      <c r="N199" s="0" t="n">
        <v>5.61285407161763</v>
      </c>
    </row>
    <row r="200" customFormat="false" ht="15" hidden="false" customHeight="false" outlineLevel="0" collapsed="false">
      <c r="A200" s="0" t="s">
        <v>14</v>
      </c>
      <c r="B200" s="3" t="str">
        <f aca="false">LEFT(D200,10)</f>
        <v>GO:0045177</v>
      </c>
      <c r="C200" s="0" t="n">
        <v>0.00463364417326068</v>
      </c>
      <c r="D200" s="0" t="s">
        <v>382</v>
      </c>
      <c r="E200" s="0" t="n">
        <v>16</v>
      </c>
      <c r="F200" s="0" t="n">
        <v>3.08285163776493</v>
      </c>
      <c r="G200" s="0" t="s">
        <v>383</v>
      </c>
      <c r="H200" s="0" t="n">
        <v>378</v>
      </c>
      <c r="I200" s="0" t="n">
        <v>175</v>
      </c>
      <c r="J200" s="0" t="n">
        <v>9364</v>
      </c>
      <c r="K200" s="0" t="n">
        <v>2.26491307634164</v>
      </c>
      <c r="L200" s="0" t="n">
        <v>0.752901502601092</v>
      </c>
      <c r="M200" s="0" t="n">
        <v>0.0565846873845251</v>
      </c>
      <c r="N200" s="0" t="n">
        <v>6.0206286927168</v>
      </c>
    </row>
    <row r="201" customFormat="false" ht="15" hidden="false" customHeight="false" outlineLevel="0" collapsed="false">
      <c r="A201" s="0" t="s">
        <v>19</v>
      </c>
      <c r="B201" s="3" t="str">
        <f aca="false">LEFT(D201,10)</f>
        <v>GO:0007015</v>
      </c>
      <c r="C201" s="0" t="n">
        <v>0.00356357633587313</v>
      </c>
      <c r="D201" s="0" t="s">
        <v>384</v>
      </c>
      <c r="E201" s="0" t="n">
        <v>8</v>
      </c>
      <c r="F201" s="0" t="n">
        <v>1.54142581888246</v>
      </c>
      <c r="G201" s="0" t="s">
        <v>385</v>
      </c>
      <c r="H201" s="0" t="n">
        <v>372</v>
      </c>
      <c r="I201" s="0" t="n">
        <v>56</v>
      </c>
      <c r="J201" s="0" t="n">
        <v>10405</v>
      </c>
      <c r="K201" s="0" t="n">
        <v>3.99577572964669</v>
      </c>
      <c r="L201" s="0" t="n">
        <v>0.999860639055144</v>
      </c>
      <c r="M201" s="0" t="n">
        <v>0.0665101056318804</v>
      </c>
      <c r="N201" s="0" t="n">
        <v>6.10002963408628</v>
      </c>
    </row>
    <row r="202" customFormat="false" ht="15" hidden="false" customHeight="false" outlineLevel="0" collapsed="false">
      <c r="A202" s="0" t="s">
        <v>386</v>
      </c>
      <c r="B202" s="3" t="str">
        <f aca="false">LEFT(D202,10)</f>
        <v>Secondary </v>
      </c>
      <c r="C202" s="0" t="n">
        <v>0.00988451723381681</v>
      </c>
      <c r="D202" s="0" t="s">
        <v>387</v>
      </c>
      <c r="E202" s="0" t="n">
        <v>7</v>
      </c>
      <c r="F202" s="0" t="n">
        <v>1.34874759152215</v>
      </c>
      <c r="G202" s="0" t="s">
        <v>388</v>
      </c>
      <c r="H202" s="0" t="n">
        <v>34</v>
      </c>
      <c r="I202" s="0" t="n">
        <v>84</v>
      </c>
      <c r="J202" s="0" t="n">
        <v>1450</v>
      </c>
      <c r="K202" s="0" t="n">
        <v>3.55392156862745</v>
      </c>
      <c r="L202" s="0" t="n">
        <v>0.112373578283539</v>
      </c>
      <c r="M202" s="0" t="n">
        <v>0.112373578283539</v>
      </c>
      <c r="N202" s="0" t="n">
        <v>6.19107104600423</v>
      </c>
    </row>
    <row r="203" customFormat="false" ht="15" hidden="false" customHeight="false" outlineLevel="0" collapsed="false">
      <c r="A203" s="0" t="s">
        <v>19</v>
      </c>
      <c r="B203" s="3" t="str">
        <f aca="false">LEFT(D203,10)</f>
        <v>GO:0008361</v>
      </c>
      <c r="C203" s="0" t="n">
        <v>0.00393709050680404</v>
      </c>
      <c r="D203" s="0" t="s">
        <v>389</v>
      </c>
      <c r="E203" s="0" t="n">
        <v>15</v>
      </c>
      <c r="F203" s="0" t="n">
        <v>2.89017341040462</v>
      </c>
      <c r="G203" s="0" t="s">
        <v>390</v>
      </c>
      <c r="H203" s="0" t="n">
        <v>372</v>
      </c>
      <c r="I203" s="0" t="n">
        <v>175</v>
      </c>
      <c r="J203" s="0" t="n">
        <v>10405</v>
      </c>
      <c r="K203" s="0" t="n">
        <v>2.39746543778801</v>
      </c>
      <c r="L203" s="0" t="n">
        <v>0.999945147891446</v>
      </c>
      <c r="M203" s="0" t="n">
        <v>0.0726908095335168</v>
      </c>
      <c r="N203" s="0" t="n">
        <v>6.71866719524567</v>
      </c>
    </row>
    <row r="204" customFormat="false" ht="15" hidden="false" customHeight="false" outlineLevel="0" collapsed="false">
      <c r="A204" s="0" t="s">
        <v>40</v>
      </c>
      <c r="B204" s="3" t="str">
        <f aca="false">LEFT(D204,10)</f>
        <v>GO:0005178</v>
      </c>
      <c r="C204" s="0" t="n">
        <v>0.00501562912836443</v>
      </c>
      <c r="D204" s="0" t="s">
        <v>391</v>
      </c>
      <c r="E204" s="0" t="n">
        <v>6</v>
      </c>
      <c r="F204" s="0" t="n">
        <v>1.15606936416184</v>
      </c>
      <c r="G204" s="0" t="s">
        <v>392</v>
      </c>
      <c r="H204" s="0" t="n">
        <v>363</v>
      </c>
      <c r="I204" s="0" t="n">
        <v>32</v>
      </c>
      <c r="J204" s="0" t="n">
        <v>10195</v>
      </c>
      <c r="K204" s="0" t="n">
        <v>5.26601239669421</v>
      </c>
      <c r="L204" s="0" t="n">
        <v>0.948265945629058</v>
      </c>
      <c r="M204" s="0" t="n">
        <v>0.0883974820113572</v>
      </c>
      <c r="N204" s="0" t="n">
        <v>7.13982998974257</v>
      </c>
    </row>
    <row r="205" customFormat="false" ht="15" hidden="false" customHeight="false" outlineLevel="0" collapsed="false">
      <c r="A205" s="0" t="s">
        <v>19</v>
      </c>
      <c r="B205" s="3" t="str">
        <f aca="false">LEFT(D205,10)</f>
        <v>GO:0051240</v>
      </c>
      <c r="C205" s="0" t="n">
        <v>0.00445274011087664</v>
      </c>
      <c r="D205" s="0" t="s">
        <v>393</v>
      </c>
      <c r="E205" s="0" t="n">
        <v>18</v>
      </c>
      <c r="F205" s="0" t="n">
        <v>3.46820809248554</v>
      </c>
      <c r="G205" s="0" t="s">
        <v>394</v>
      </c>
      <c r="H205" s="0" t="n">
        <v>372</v>
      </c>
      <c r="I205" s="0" t="n">
        <v>235</v>
      </c>
      <c r="J205" s="0" t="n">
        <v>10405</v>
      </c>
      <c r="K205" s="0" t="n">
        <v>2.14241592312971</v>
      </c>
      <c r="L205" s="0" t="n">
        <v>0.999984867908914</v>
      </c>
      <c r="M205" s="0" t="n">
        <v>0.0812331110047279</v>
      </c>
      <c r="N205" s="0" t="n">
        <v>7.56640326234083</v>
      </c>
    </row>
    <row r="206" customFormat="false" ht="15" hidden="false" customHeight="false" outlineLevel="0" collapsed="false">
      <c r="A206" s="0" t="s">
        <v>19</v>
      </c>
      <c r="B206" s="3" t="str">
        <f aca="false">LEFT(D206,10)</f>
        <v>GO:0002437</v>
      </c>
      <c r="C206" s="0" t="n">
        <v>0.00447576447242113</v>
      </c>
      <c r="D206" s="0" t="s">
        <v>395</v>
      </c>
      <c r="E206" s="0" t="n">
        <v>4</v>
      </c>
      <c r="F206" s="0" t="n">
        <v>0.770712909441233</v>
      </c>
      <c r="G206" s="0" t="s">
        <v>396</v>
      </c>
      <c r="H206" s="0" t="n">
        <v>372</v>
      </c>
      <c r="I206" s="0" t="n">
        <v>10</v>
      </c>
      <c r="J206" s="0" t="n">
        <v>10405</v>
      </c>
      <c r="K206" s="0" t="n">
        <v>11.1881720430107</v>
      </c>
      <c r="L206" s="0" t="n">
        <v>0.999985713723909</v>
      </c>
      <c r="M206" s="0" t="n">
        <v>0.0810437386300635</v>
      </c>
      <c r="N206" s="0" t="n">
        <v>7.60408566153781</v>
      </c>
    </row>
    <row r="207" customFormat="false" ht="15" hidden="false" customHeight="false" outlineLevel="0" collapsed="false">
      <c r="A207" s="0" t="s">
        <v>19</v>
      </c>
      <c r="B207" s="3" t="str">
        <f aca="false">LEFT(D207,10)</f>
        <v>GO:0008219</v>
      </c>
      <c r="C207" s="0" t="n">
        <v>0.00462450815283103</v>
      </c>
      <c r="D207" s="0" t="s">
        <v>397</v>
      </c>
      <c r="E207" s="0" t="n">
        <v>25</v>
      </c>
      <c r="F207" s="0" t="n">
        <v>4.8169556840077</v>
      </c>
      <c r="G207" s="0" t="s">
        <v>398</v>
      </c>
      <c r="H207" s="0" t="n">
        <v>372</v>
      </c>
      <c r="I207" s="0" t="n">
        <v>379</v>
      </c>
      <c r="J207" s="0" t="n">
        <v>10405</v>
      </c>
      <c r="K207" s="0" t="n">
        <v>1.84501517859676</v>
      </c>
      <c r="L207" s="0" t="n">
        <v>0.999990147916819</v>
      </c>
      <c r="M207" s="0" t="n">
        <v>0.0830252987863783</v>
      </c>
      <c r="N207" s="0" t="n">
        <v>7.84717530904651</v>
      </c>
    </row>
    <row r="208" customFormat="false" ht="15" hidden="false" customHeight="false" outlineLevel="0" collapsed="false">
      <c r="A208" s="0" t="s">
        <v>19</v>
      </c>
      <c r="B208" s="3" t="str">
        <f aca="false">LEFT(D208,10)</f>
        <v>GO:0045785</v>
      </c>
      <c r="C208" s="0" t="n">
        <v>0.00478612563909531</v>
      </c>
      <c r="D208" s="0" t="s">
        <v>399</v>
      </c>
      <c r="E208" s="0" t="n">
        <v>8</v>
      </c>
      <c r="F208" s="0" t="n">
        <v>1.54142581888246</v>
      </c>
      <c r="G208" s="0" t="s">
        <v>400</v>
      </c>
      <c r="H208" s="0" t="n">
        <v>372</v>
      </c>
      <c r="I208" s="0" t="n">
        <v>59</v>
      </c>
      <c r="J208" s="0" t="n">
        <v>10405</v>
      </c>
      <c r="K208" s="0" t="n">
        <v>3.79260069254601</v>
      </c>
      <c r="L208" s="0" t="n">
        <v>0.999993421281134</v>
      </c>
      <c r="M208" s="0" t="n">
        <v>0.0851931395006373</v>
      </c>
      <c r="N208" s="0" t="n">
        <v>8.11062051158072</v>
      </c>
    </row>
    <row r="209" customFormat="false" ht="15" hidden="false" customHeight="false" outlineLevel="0" collapsed="false">
      <c r="A209" s="0" t="s">
        <v>19</v>
      </c>
      <c r="B209" s="3" t="str">
        <f aca="false">LEFT(D209,10)</f>
        <v>GO:0050865</v>
      </c>
      <c r="C209" s="0" t="n">
        <v>0.00497079742853928</v>
      </c>
      <c r="D209" s="0" t="s">
        <v>401</v>
      </c>
      <c r="E209" s="0" t="n">
        <v>14</v>
      </c>
      <c r="F209" s="0" t="n">
        <v>2.69749518304431</v>
      </c>
      <c r="G209" s="0" t="s">
        <v>402</v>
      </c>
      <c r="H209" s="0" t="n">
        <v>372</v>
      </c>
      <c r="I209" s="0" t="n">
        <v>161</v>
      </c>
      <c r="J209" s="0" t="n">
        <v>10405</v>
      </c>
      <c r="K209" s="0" t="n">
        <v>2.43221131369798</v>
      </c>
      <c r="L209" s="0" t="n">
        <v>0.999995853312902</v>
      </c>
      <c r="M209" s="0" t="n">
        <v>0.0877137683420608</v>
      </c>
      <c r="N209" s="0" t="n">
        <v>8.41077578088506</v>
      </c>
    </row>
    <row r="210" customFormat="false" ht="15" hidden="false" customHeight="false" outlineLevel="0" collapsed="false">
      <c r="A210" s="0" t="s">
        <v>19</v>
      </c>
      <c r="B210" s="3" t="str">
        <f aca="false">LEFT(D210,10)</f>
        <v>GO:0016265</v>
      </c>
      <c r="C210" s="0" t="n">
        <v>0.00576248016221395</v>
      </c>
      <c r="D210" s="0" t="s">
        <v>403</v>
      </c>
      <c r="E210" s="0" t="n">
        <v>25</v>
      </c>
      <c r="F210" s="0" t="n">
        <v>4.8169556840077</v>
      </c>
      <c r="G210" s="0" t="s">
        <v>398</v>
      </c>
      <c r="H210" s="0" t="n">
        <v>372</v>
      </c>
      <c r="I210" s="0" t="n">
        <v>386</v>
      </c>
      <c r="J210" s="0" t="n">
        <v>10405</v>
      </c>
      <c r="K210" s="0" t="n">
        <v>1.81155635411443</v>
      </c>
      <c r="L210" s="0" t="n">
        <v>0.999999427205809</v>
      </c>
      <c r="M210" s="0" t="n">
        <v>0.100289205805087</v>
      </c>
      <c r="N210" s="0" t="n">
        <v>9.68708338881576</v>
      </c>
    </row>
    <row r="211" customFormat="false" ht="15" hidden="false" customHeight="false" outlineLevel="0" collapsed="false">
      <c r="A211" s="0" t="s">
        <v>19</v>
      </c>
      <c r="B211" s="3" t="str">
        <f aca="false">LEFT(D211,10)</f>
        <v>GO:0045807</v>
      </c>
      <c r="C211" s="0" t="n">
        <v>0.00584588385410717</v>
      </c>
      <c r="D211" s="0" t="s">
        <v>404</v>
      </c>
      <c r="E211" s="0" t="n">
        <v>6</v>
      </c>
      <c r="F211" s="0" t="n">
        <v>1.15606936416184</v>
      </c>
      <c r="G211" s="0" t="s">
        <v>405</v>
      </c>
      <c r="H211" s="0" t="n">
        <v>372</v>
      </c>
      <c r="I211" s="0" t="n">
        <v>33</v>
      </c>
      <c r="J211" s="0" t="n">
        <v>10405</v>
      </c>
      <c r="K211" s="0" t="n">
        <v>5.08553274682307</v>
      </c>
      <c r="L211" s="0" t="n">
        <v>0.999999535068291</v>
      </c>
      <c r="M211" s="0" t="n">
        <v>0.100965074864953</v>
      </c>
      <c r="N211" s="0" t="n">
        <v>9.82056104672926</v>
      </c>
    </row>
    <row r="212" customFormat="false" ht="15" hidden="false" customHeight="false" outlineLevel="0" collapsed="false">
      <c r="A212" s="0" t="s">
        <v>19</v>
      </c>
      <c r="B212" s="3" t="str">
        <f aca="false">LEFT(D212,10)</f>
        <v>GO:0050764</v>
      </c>
      <c r="C212" s="0" t="n">
        <v>0.00588029265139965</v>
      </c>
      <c r="D212" s="0" t="s">
        <v>406</v>
      </c>
      <c r="E212" s="0" t="n">
        <v>5</v>
      </c>
      <c r="F212" s="0" t="n">
        <v>0.963391136801541</v>
      </c>
      <c r="G212" s="0" t="s">
        <v>373</v>
      </c>
      <c r="H212" s="0" t="n">
        <v>372</v>
      </c>
      <c r="I212" s="0" t="n">
        <v>21</v>
      </c>
      <c r="J212" s="0" t="n">
        <v>10405</v>
      </c>
      <c r="K212" s="0" t="n">
        <v>6.65962621607783</v>
      </c>
      <c r="L212" s="0" t="n">
        <v>0.999999573415205</v>
      </c>
      <c r="M212" s="0" t="n">
        <v>0.100832463775737</v>
      </c>
      <c r="N212" s="0" t="n">
        <v>9.87557398188225</v>
      </c>
    </row>
    <row r="213" customFormat="false" ht="15" hidden="false" customHeight="false" outlineLevel="0" collapsed="false">
      <c r="A213" s="0" t="s">
        <v>19</v>
      </c>
      <c r="B213" s="3" t="str">
        <f aca="false">LEFT(D213,10)</f>
        <v>GO:0006911</v>
      </c>
      <c r="C213" s="0" t="n">
        <v>0.00599291464055268</v>
      </c>
      <c r="D213" s="0" t="s">
        <v>407</v>
      </c>
      <c r="E213" s="0" t="n">
        <v>4</v>
      </c>
      <c r="F213" s="0" t="n">
        <v>0.770712909441233</v>
      </c>
      <c r="G213" s="0" t="s">
        <v>379</v>
      </c>
      <c r="H213" s="0" t="n">
        <v>372</v>
      </c>
      <c r="I213" s="0" t="n">
        <v>11</v>
      </c>
      <c r="J213" s="0" t="n">
        <v>10405</v>
      </c>
      <c r="K213" s="0" t="n">
        <v>10.1710654936461</v>
      </c>
      <c r="L213" s="0" t="n">
        <v>0.999999678162244</v>
      </c>
      <c r="M213" s="0" t="n">
        <v>0.101966883200369</v>
      </c>
      <c r="N213" s="0" t="n">
        <v>10.0554132189098</v>
      </c>
    </row>
    <row r="214" customFormat="false" ht="15" hidden="false" customHeight="false" outlineLevel="0" collapsed="false">
      <c r="A214" s="0" t="s">
        <v>40</v>
      </c>
      <c r="B214" s="3" t="str">
        <f aca="false">LEFT(D214,10)</f>
        <v>GO:0046906</v>
      </c>
      <c r="C214" s="0" t="n">
        <v>0.0072568775575464</v>
      </c>
      <c r="D214" s="0" t="s">
        <v>408</v>
      </c>
      <c r="E214" s="0" t="n">
        <v>12</v>
      </c>
      <c r="F214" s="0" t="n">
        <v>2.31213872832369</v>
      </c>
      <c r="G214" s="0" t="s">
        <v>409</v>
      </c>
      <c r="H214" s="0" t="n">
        <v>363</v>
      </c>
      <c r="I214" s="0" t="n">
        <v>132</v>
      </c>
      <c r="J214" s="0" t="n">
        <v>10195</v>
      </c>
      <c r="K214" s="0" t="n">
        <v>2.55321813173052</v>
      </c>
      <c r="L214" s="0" t="n">
        <v>0.986293503516753</v>
      </c>
      <c r="M214" s="0" t="n">
        <v>0.121901518695301</v>
      </c>
      <c r="N214" s="0" t="n">
        <v>10.1741111401691</v>
      </c>
    </row>
    <row r="215" customFormat="false" ht="15" hidden="false" customHeight="false" outlineLevel="0" collapsed="false">
      <c r="A215" s="0" t="s">
        <v>14</v>
      </c>
      <c r="B215" s="3" t="str">
        <f aca="false">LEFT(D215,10)</f>
        <v>GO:0005771</v>
      </c>
      <c r="C215" s="0" t="n">
        <v>0.00839174443346846</v>
      </c>
      <c r="D215" s="0" t="s">
        <v>410</v>
      </c>
      <c r="E215" s="0" t="n">
        <v>4</v>
      </c>
      <c r="F215" s="0" t="n">
        <v>0.770712909441233</v>
      </c>
      <c r="G215" s="0" t="s">
        <v>411</v>
      </c>
      <c r="H215" s="0" t="n">
        <v>378</v>
      </c>
      <c r="I215" s="0" t="n">
        <v>11</v>
      </c>
      <c r="J215" s="0" t="n">
        <v>9364</v>
      </c>
      <c r="K215" s="0" t="n">
        <v>9.008177008177</v>
      </c>
      <c r="L215" s="0" t="n">
        <v>0.920862874062241</v>
      </c>
      <c r="M215" s="0" t="n">
        <v>0.0964853247320098</v>
      </c>
      <c r="N215" s="0" t="n">
        <v>10.6553994620896</v>
      </c>
    </row>
    <row r="216" customFormat="false" ht="15" hidden="false" customHeight="false" outlineLevel="0" collapsed="false">
      <c r="A216" s="0" t="s">
        <v>19</v>
      </c>
      <c r="B216" s="3" t="str">
        <f aca="false">LEFT(D216,10)</f>
        <v>GO:0048754</v>
      </c>
      <c r="C216" s="0" t="n">
        <v>0.00644611145131716</v>
      </c>
      <c r="D216" s="0" t="s">
        <v>412</v>
      </c>
      <c r="E216" s="0" t="n">
        <v>9</v>
      </c>
      <c r="F216" s="0" t="n">
        <v>1.73410404624277</v>
      </c>
      <c r="G216" s="0" t="s">
        <v>413</v>
      </c>
      <c r="H216" s="0" t="n">
        <v>372</v>
      </c>
      <c r="I216" s="0" t="n">
        <v>78</v>
      </c>
      <c r="J216" s="0" t="n">
        <v>10405</v>
      </c>
      <c r="K216" s="0" t="n">
        <v>3.22735732009925</v>
      </c>
      <c r="L216" s="0" t="n">
        <v>0.999999896466712</v>
      </c>
      <c r="M216" s="0" t="n">
        <v>0.108527985164327</v>
      </c>
      <c r="N216" s="0" t="n">
        <v>10.7756796807143</v>
      </c>
    </row>
    <row r="217" customFormat="false" ht="15" hidden="false" customHeight="false" outlineLevel="0" collapsed="false">
      <c r="A217" s="0" t="s">
        <v>19</v>
      </c>
      <c r="B217" s="3" t="str">
        <f aca="false">LEFT(D217,10)</f>
        <v>GO:0043434</v>
      </c>
      <c r="C217" s="0" t="n">
        <v>0.00661756510582626</v>
      </c>
      <c r="D217" s="0" t="s">
        <v>414</v>
      </c>
      <c r="E217" s="0" t="n">
        <v>16</v>
      </c>
      <c r="F217" s="0" t="n">
        <v>3.08285163776493</v>
      </c>
      <c r="G217" s="0" t="s">
        <v>415</v>
      </c>
      <c r="H217" s="0" t="n">
        <v>372</v>
      </c>
      <c r="I217" s="0" t="n">
        <v>205</v>
      </c>
      <c r="J217" s="0" t="n">
        <v>10405</v>
      </c>
      <c r="K217" s="0" t="n">
        <v>2.18305795961185</v>
      </c>
      <c r="L217" s="0" t="n">
        <v>0.999999932597344</v>
      </c>
      <c r="M217" s="0" t="n">
        <v>0.110513106372513</v>
      </c>
      <c r="N217" s="0" t="n">
        <v>11.0467500152658</v>
      </c>
    </row>
    <row r="218" customFormat="false" ht="15" hidden="false" customHeight="false" outlineLevel="0" collapsed="false">
      <c r="A218" s="0" t="s">
        <v>14</v>
      </c>
      <c r="B218" s="3" t="str">
        <f aca="false">LEFT(D218,10)</f>
        <v>GO:0030141</v>
      </c>
      <c r="C218" s="0" t="n">
        <v>0.00885694874869449</v>
      </c>
      <c r="D218" s="0" t="s">
        <v>416</v>
      </c>
      <c r="E218" s="0" t="n">
        <v>16</v>
      </c>
      <c r="F218" s="0" t="n">
        <v>3.08285163776493</v>
      </c>
      <c r="G218" s="0" t="s">
        <v>417</v>
      </c>
      <c r="H218" s="0" t="n">
        <v>378</v>
      </c>
      <c r="I218" s="0" t="n">
        <v>188</v>
      </c>
      <c r="J218" s="0" t="n">
        <v>9364</v>
      </c>
      <c r="K218" s="0" t="n">
        <v>2.10829674659461</v>
      </c>
      <c r="L218" s="0" t="n">
        <v>0.931287064243472</v>
      </c>
      <c r="M218" s="0" t="n">
        <v>0.0978667048096307</v>
      </c>
      <c r="N218" s="0" t="n">
        <v>11.2141747278875</v>
      </c>
    </row>
    <row r="219" customFormat="false" ht="15" hidden="false" customHeight="false" outlineLevel="0" collapsed="false">
      <c r="A219" s="0" t="s">
        <v>19</v>
      </c>
      <c r="B219" s="3" t="str">
        <f aca="false">LEFT(D219,10)</f>
        <v>GO:0001803</v>
      </c>
      <c r="C219" s="0" t="n">
        <v>0.00725319340572462</v>
      </c>
      <c r="D219" s="0" t="s">
        <v>418</v>
      </c>
      <c r="E219" s="0" t="n">
        <v>3</v>
      </c>
      <c r="F219" s="0" t="n">
        <v>0.578034682080924</v>
      </c>
      <c r="G219" s="0" t="s">
        <v>419</v>
      </c>
      <c r="H219" s="0" t="n">
        <v>372</v>
      </c>
      <c r="I219" s="0" t="n">
        <v>4</v>
      </c>
      <c r="J219" s="0" t="n">
        <v>10405</v>
      </c>
      <c r="K219" s="0" t="n">
        <v>20.9778225806451</v>
      </c>
      <c r="L219" s="0" t="n">
        <v>0.999999986280245</v>
      </c>
      <c r="M219" s="0" t="n">
        <v>0.119703045151154</v>
      </c>
      <c r="N219" s="0" t="n">
        <v>12.0449231950676</v>
      </c>
    </row>
    <row r="220" customFormat="false" ht="15" hidden="false" customHeight="false" outlineLevel="0" collapsed="false">
      <c r="A220" s="0" t="s">
        <v>19</v>
      </c>
      <c r="B220" s="3" t="str">
        <f aca="false">LEFT(D220,10)</f>
        <v>GO:0002894</v>
      </c>
      <c r="C220" s="0" t="n">
        <v>0.00725319340572462</v>
      </c>
      <c r="D220" s="0" t="s">
        <v>420</v>
      </c>
      <c r="E220" s="0" t="n">
        <v>3</v>
      </c>
      <c r="F220" s="0" t="n">
        <v>0.578034682080924</v>
      </c>
      <c r="G220" s="0" t="s">
        <v>419</v>
      </c>
      <c r="H220" s="0" t="n">
        <v>372</v>
      </c>
      <c r="I220" s="0" t="n">
        <v>4</v>
      </c>
      <c r="J220" s="0" t="n">
        <v>10405</v>
      </c>
      <c r="K220" s="0" t="n">
        <v>20.9778225806451</v>
      </c>
      <c r="L220" s="0" t="n">
        <v>0.999999986280245</v>
      </c>
      <c r="M220" s="0" t="n">
        <v>0.119703045151154</v>
      </c>
      <c r="N220" s="0" t="n">
        <v>12.0449231950676</v>
      </c>
    </row>
    <row r="221" customFormat="false" ht="15" hidden="false" customHeight="false" outlineLevel="0" collapsed="false">
      <c r="A221" s="0" t="s">
        <v>19</v>
      </c>
      <c r="B221" s="3" t="str">
        <f aca="false">LEFT(D221,10)</f>
        <v>GO:0001796</v>
      </c>
      <c r="C221" s="0" t="n">
        <v>0.00725319340572462</v>
      </c>
      <c r="D221" s="0" t="s">
        <v>421</v>
      </c>
      <c r="E221" s="0" t="n">
        <v>3</v>
      </c>
      <c r="F221" s="0" t="n">
        <v>0.578034682080924</v>
      </c>
      <c r="G221" s="0" t="s">
        <v>419</v>
      </c>
      <c r="H221" s="0" t="n">
        <v>372</v>
      </c>
      <c r="I221" s="0" t="n">
        <v>4</v>
      </c>
      <c r="J221" s="0" t="n">
        <v>10405</v>
      </c>
      <c r="K221" s="0" t="n">
        <v>20.9778225806451</v>
      </c>
      <c r="L221" s="0" t="n">
        <v>0.999999986280245</v>
      </c>
      <c r="M221" s="0" t="n">
        <v>0.119703045151154</v>
      </c>
      <c r="N221" s="0" t="n">
        <v>12.0449231950676</v>
      </c>
    </row>
    <row r="222" customFormat="false" ht="15" hidden="false" customHeight="false" outlineLevel="0" collapsed="false">
      <c r="A222" s="0" t="s">
        <v>19</v>
      </c>
      <c r="B222" s="3" t="str">
        <f aca="false">LEFT(D222,10)</f>
        <v>GO:0002888</v>
      </c>
      <c r="C222" s="0" t="n">
        <v>0.00725319340572462</v>
      </c>
      <c r="D222" s="0" t="s">
        <v>422</v>
      </c>
      <c r="E222" s="0" t="n">
        <v>3</v>
      </c>
      <c r="F222" s="0" t="n">
        <v>0.578034682080924</v>
      </c>
      <c r="G222" s="0" t="s">
        <v>419</v>
      </c>
      <c r="H222" s="0" t="n">
        <v>372</v>
      </c>
      <c r="I222" s="0" t="n">
        <v>4</v>
      </c>
      <c r="J222" s="0" t="n">
        <v>10405</v>
      </c>
      <c r="K222" s="0" t="n">
        <v>20.9778225806451</v>
      </c>
      <c r="L222" s="0" t="n">
        <v>0.999999986280245</v>
      </c>
      <c r="M222" s="0" t="n">
        <v>0.119703045151154</v>
      </c>
      <c r="N222" s="0" t="n">
        <v>12.0449231950676</v>
      </c>
    </row>
    <row r="223" customFormat="false" ht="15" hidden="false" customHeight="false" outlineLevel="0" collapsed="false">
      <c r="A223" s="0" t="s">
        <v>19</v>
      </c>
      <c r="B223" s="3" t="str">
        <f aca="false">LEFT(D223,10)</f>
        <v>GO:0001805</v>
      </c>
      <c r="C223" s="0" t="n">
        <v>0.00725319340572462</v>
      </c>
      <c r="D223" s="0" t="s">
        <v>423</v>
      </c>
      <c r="E223" s="0" t="n">
        <v>3</v>
      </c>
      <c r="F223" s="0" t="n">
        <v>0.578034682080924</v>
      </c>
      <c r="G223" s="0" t="s">
        <v>419</v>
      </c>
      <c r="H223" s="0" t="n">
        <v>372</v>
      </c>
      <c r="I223" s="0" t="n">
        <v>4</v>
      </c>
      <c r="J223" s="0" t="n">
        <v>10405</v>
      </c>
      <c r="K223" s="0" t="n">
        <v>20.9778225806451</v>
      </c>
      <c r="L223" s="0" t="n">
        <v>0.999999986280245</v>
      </c>
      <c r="M223" s="0" t="n">
        <v>0.119703045151154</v>
      </c>
      <c r="N223" s="0" t="n">
        <v>12.0449231950676</v>
      </c>
    </row>
    <row r="224" customFormat="false" ht="15" hidden="false" customHeight="false" outlineLevel="0" collapsed="false">
      <c r="A224" s="0" t="s">
        <v>19</v>
      </c>
      <c r="B224" s="3" t="str">
        <f aca="false">LEFT(D224,10)</f>
        <v>GO:0032964</v>
      </c>
      <c r="C224" s="0" t="n">
        <v>0.00725319340572462</v>
      </c>
      <c r="D224" s="0" t="s">
        <v>424</v>
      </c>
      <c r="E224" s="0" t="n">
        <v>3</v>
      </c>
      <c r="F224" s="0" t="n">
        <v>0.578034682080924</v>
      </c>
      <c r="G224" s="0" t="s">
        <v>425</v>
      </c>
      <c r="H224" s="0" t="n">
        <v>372</v>
      </c>
      <c r="I224" s="0" t="n">
        <v>4</v>
      </c>
      <c r="J224" s="0" t="n">
        <v>10405</v>
      </c>
      <c r="K224" s="0" t="n">
        <v>20.9778225806451</v>
      </c>
      <c r="L224" s="0" t="n">
        <v>0.999999986280245</v>
      </c>
      <c r="M224" s="0" t="n">
        <v>0.119703045151154</v>
      </c>
      <c r="N224" s="0" t="n">
        <v>12.0449231950676</v>
      </c>
    </row>
    <row r="225" customFormat="false" ht="15" hidden="false" customHeight="false" outlineLevel="0" collapsed="false">
      <c r="A225" s="0" t="s">
        <v>19</v>
      </c>
      <c r="B225" s="3" t="str">
        <f aca="false">LEFT(D225,10)</f>
        <v>GO:0001798</v>
      </c>
      <c r="C225" s="0" t="n">
        <v>0.00725319340572462</v>
      </c>
      <c r="D225" s="0" t="s">
        <v>426</v>
      </c>
      <c r="E225" s="0" t="n">
        <v>3</v>
      </c>
      <c r="F225" s="0" t="n">
        <v>0.578034682080924</v>
      </c>
      <c r="G225" s="0" t="s">
        <v>419</v>
      </c>
      <c r="H225" s="0" t="n">
        <v>372</v>
      </c>
      <c r="I225" s="0" t="n">
        <v>4</v>
      </c>
      <c r="J225" s="0" t="n">
        <v>10405</v>
      </c>
      <c r="K225" s="0" t="n">
        <v>20.9778225806451</v>
      </c>
      <c r="L225" s="0" t="n">
        <v>0.999999986280245</v>
      </c>
      <c r="M225" s="0" t="n">
        <v>0.119703045151154</v>
      </c>
      <c r="N225" s="0" t="n">
        <v>12.0449231950676</v>
      </c>
    </row>
    <row r="226" customFormat="false" ht="15" hidden="false" customHeight="false" outlineLevel="0" collapsed="false">
      <c r="A226" s="0" t="s">
        <v>19</v>
      </c>
      <c r="B226" s="3" t="str">
        <f aca="false">LEFT(D226,10)</f>
        <v>GO:0002892</v>
      </c>
      <c r="C226" s="0" t="n">
        <v>0.00725319340572462</v>
      </c>
      <c r="D226" s="0" t="s">
        <v>427</v>
      </c>
      <c r="E226" s="0" t="n">
        <v>3</v>
      </c>
      <c r="F226" s="0" t="n">
        <v>0.578034682080924</v>
      </c>
      <c r="G226" s="0" t="s">
        <v>419</v>
      </c>
      <c r="H226" s="0" t="n">
        <v>372</v>
      </c>
      <c r="I226" s="0" t="n">
        <v>4</v>
      </c>
      <c r="J226" s="0" t="n">
        <v>10405</v>
      </c>
      <c r="K226" s="0" t="n">
        <v>20.9778225806451</v>
      </c>
      <c r="L226" s="0" t="n">
        <v>0.999999986280245</v>
      </c>
      <c r="M226" s="0" t="n">
        <v>0.119703045151154</v>
      </c>
      <c r="N226" s="0" t="n">
        <v>12.0449231950676</v>
      </c>
    </row>
    <row r="227" customFormat="false" ht="15" hidden="false" customHeight="false" outlineLevel="0" collapsed="false">
      <c r="A227" s="0" t="s">
        <v>19</v>
      </c>
      <c r="B227" s="3" t="str">
        <f aca="false">LEFT(D227,10)</f>
        <v>GO:0002246</v>
      </c>
      <c r="C227" s="0" t="n">
        <v>0.00725319340572462</v>
      </c>
      <c r="D227" s="0" t="s">
        <v>428</v>
      </c>
      <c r="E227" s="0" t="n">
        <v>3</v>
      </c>
      <c r="F227" s="0" t="n">
        <v>0.578034682080924</v>
      </c>
      <c r="G227" s="0" t="s">
        <v>429</v>
      </c>
      <c r="H227" s="0" t="n">
        <v>372</v>
      </c>
      <c r="I227" s="0" t="n">
        <v>4</v>
      </c>
      <c r="J227" s="0" t="n">
        <v>10405</v>
      </c>
      <c r="K227" s="0" t="n">
        <v>20.9778225806451</v>
      </c>
      <c r="L227" s="0" t="n">
        <v>0.999999986280245</v>
      </c>
      <c r="M227" s="0" t="n">
        <v>0.119703045151154</v>
      </c>
      <c r="N227" s="0" t="n">
        <v>12.0449231950676</v>
      </c>
    </row>
    <row r="228" customFormat="false" ht="15" hidden="false" customHeight="false" outlineLevel="0" collapsed="false">
      <c r="A228" s="0" t="s">
        <v>40</v>
      </c>
      <c r="B228" s="3" t="str">
        <f aca="false">LEFT(D228,10)</f>
        <v>GO:0005198</v>
      </c>
      <c r="C228" s="0" t="n">
        <v>0.00908697610493024</v>
      </c>
      <c r="D228" s="0" t="s">
        <v>430</v>
      </c>
      <c r="E228" s="0" t="n">
        <v>27</v>
      </c>
      <c r="F228" s="0" t="n">
        <v>5.20231213872832</v>
      </c>
      <c r="G228" s="0" t="s">
        <v>431</v>
      </c>
      <c r="H228" s="0" t="n">
        <v>363</v>
      </c>
      <c r="I228" s="0" t="n">
        <v>447</v>
      </c>
      <c r="J228" s="0" t="n">
        <v>10195</v>
      </c>
      <c r="K228" s="0" t="n">
        <v>1.69643352376726</v>
      </c>
      <c r="L228" s="0" t="n">
        <v>0.995376924219773</v>
      </c>
      <c r="M228" s="0" t="n">
        <v>0.146268117558058</v>
      </c>
      <c r="N228" s="0" t="n">
        <v>12.582948225964</v>
      </c>
    </row>
    <row r="229" customFormat="false" ht="15" hidden="false" customHeight="false" outlineLevel="0" collapsed="false">
      <c r="A229" s="0" t="s">
        <v>19</v>
      </c>
      <c r="B229" s="3" t="str">
        <f aca="false">LEFT(D229,10)</f>
        <v>GO:0001906</v>
      </c>
      <c r="C229" s="0" t="n">
        <v>0.00778155791196543</v>
      </c>
      <c r="D229" s="0" t="s">
        <v>432</v>
      </c>
      <c r="E229" s="0" t="n">
        <v>4</v>
      </c>
      <c r="F229" s="0" t="n">
        <v>0.770712909441233</v>
      </c>
      <c r="G229" s="0" t="s">
        <v>433</v>
      </c>
      <c r="H229" s="0" t="n">
        <v>372</v>
      </c>
      <c r="I229" s="0" t="n">
        <v>12</v>
      </c>
      <c r="J229" s="0" t="n">
        <v>10405</v>
      </c>
      <c r="K229" s="0" t="n">
        <v>9.32347670250896</v>
      </c>
      <c r="L229" s="0" t="n">
        <v>0.999999996349583</v>
      </c>
      <c r="M229" s="0" t="n">
        <v>0.127037875435144</v>
      </c>
      <c r="N229" s="0" t="n">
        <v>12.8666010974424</v>
      </c>
    </row>
    <row r="230" customFormat="false" ht="15" hidden="false" customHeight="false" outlineLevel="0" collapsed="false">
      <c r="A230" s="0" t="s">
        <v>14</v>
      </c>
      <c r="B230" s="3" t="str">
        <f aca="false">LEFT(D230,10)</f>
        <v>GO:0044433</v>
      </c>
      <c r="C230" s="0" t="n">
        <v>0.0106956334964144</v>
      </c>
      <c r="D230" s="0" t="s">
        <v>434</v>
      </c>
      <c r="E230" s="0" t="n">
        <v>14</v>
      </c>
      <c r="F230" s="0" t="n">
        <v>2.69749518304431</v>
      </c>
      <c r="G230" s="0" t="s">
        <v>435</v>
      </c>
      <c r="H230" s="0" t="n">
        <v>378</v>
      </c>
      <c r="I230" s="0" t="n">
        <v>157</v>
      </c>
      <c r="J230" s="0" t="n">
        <v>9364</v>
      </c>
      <c r="K230" s="0" t="n">
        <v>2.20901155933003</v>
      </c>
      <c r="L230" s="0" t="n">
        <v>0.960707676995733</v>
      </c>
      <c r="M230" s="0" t="n">
        <v>0.112972013474342</v>
      </c>
      <c r="N230" s="0" t="n">
        <v>13.3911979345466</v>
      </c>
    </row>
    <row r="231" customFormat="false" ht="15" hidden="false" customHeight="false" outlineLevel="0" collapsed="false">
      <c r="A231" s="0" t="s">
        <v>40</v>
      </c>
      <c r="B231" s="3" t="str">
        <f aca="false">LEFT(D231,10)</f>
        <v>GO:0016641</v>
      </c>
      <c r="C231" s="0" t="n">
        <v>0.00973892147970546</v>
      </c>
      <c r="D231" s="0" t="s">
        <v>436</v>
      </c>
      <c r="E231" s="0" t="n">
        <v>4</v>
      </c>
      <c r="F231" s="0" t="n">
        <v>0.770712909441233</v>
      </c>
      <c r="G231" s="0" t="s">
        <v>437</v>
      </c>
      <c r="H231" s="0" t="n">
        <v>363</v>
      </c>
      <c r="I231" s="0" t="n">
        <v>13</v>
      </c>
      <c r="J231" s="0" t="n">
        <v>10195</v>
      </c>
      <c r="K231" s="0" t="n">
        <v>8.64166136893409</v>
      </c>
      <c r="L231" s="0" t="n">
        <v>0.996862533844285</v>
      </c>
      <c r="M231" s="0" t="n">
        <v>0.151848006607466</v>
      </c>
      <c r="N231" s="0" t="n">
        <v>13.4264151806871</v>
      </c>
    </row>
    <row r="232" customFormat="false" ht="15" hidden="false" customHeight="false" outlineLevel="0" collapsed="false">
      <c r="A232" s="0" t="s">
        <v>19</v>
      </c>
      <c r="B232" s="3" t="str">
        <f aca="false">LEFT(D232,10)</f>
        <v>GO:0009408</v>
      </c>
      <c r="C232" s="0" t="n">
        <v>0.00814630261745628</v>
      </c>
      <c r="D232" s="0" t="s">
        <v>438</v>
      </c>
      <c r="E232" s="0" t="n">
        <v>8</v>
      </c>
      <c r="F232" s="0" t="n">
        <v>1.54142581888246</v>
      </c>
      <c r="G232" s="0" t="s">
        <v>439</v>
      </c>
      <c r="H232" s="0" t="n">
        <v>372</v>
      </c>
      <c r="I232" s="0" t="n">
        <v>65</v>
      </c>
      <c r="J232" s="0" t="n">
        <v>10405</v>
      </c>
      <c r="K232" s="0" t="n">
        <v>3.44251447477253</v>
      </c>
      <c r="L232" s="0" t="n">
        <v>0.999999998537073</v>
      </c>
      <c r="M232" s="0" t="n">
        <v>0.131744829089539</v>
      </c>
      <c r="N232" s="0" t="n">
        <v>13.4295977856191</v>
      </c>
    </row>
    <row r="233" customFormat="false" ht="15" hidden="false" customHeight="false" outlineLevel="0" collapsed="false">
      <c r="A233" s="0" t="s">
        <v>19</v>
      </c>
      <c r="B233" s="3" t="str">
        <f aca="false">LEFT(D233,10)</f>
        <v>GO:0001525</v>
      </c>
      <c r="C233" s="0" t="n">
        <v>0.00838561121625902</v>
      </c>
      <c r="D233" s="0" t="s">
        <v>440</v>
      </c>
      <c r="E233" s="0" t="n">
        <v>11</v>
      </c>
      <c r="F233" s="0" t="n">
        <v>2.11946050096339</v>
      </c>
      <c r="G233" s="0" t="s">
        <v>441</v>
      </c>
      <c r="H233" s="0" t="n">
        <v>372</v>
      </c>
      <c r="I233" s="0" t="n">
        <v>116</v>
      </c>
      <c r="J233" s="0" t="n">
        <v>10405</v>
      </c>
      <c r="K233" s="0" t="n">
        <v>2.65236837226548</v>
      </c>
      <c r="L233" s="0" t="n">
        <v>0.999999999197226</v>
      </c>
      <c r="M233" s="0" t="n">
        <v>0.134488073400151</v>
      </c>
      <c r="N233" s="0" t="n">
        <v>13.7971131761271</v>
      </c>
    </row>
    <row r="234" customFormat="false" ht="15" hidden="false" customHeight="false" outlineLevel="0" collapsed="false">
      <c r="A234" s="0" t="s">
        <v>19</v>
      </c>
      <c r="B234" s="3" t="str">
        <f aca="false">LEFT(D234,10)</f>
        <v>GO:0060326</v>
      </c>
      <c r="C234" s="0" t="n">
        <v>0.00851181068903217</v>
      </c>
      <c r="D234" s="0" t="s">
        <v>442</v>
      </c>
      <c r="E234" s="0" t="n">
        <v>6</v>
      </c>
      <c r="F234" s="0" t="n">
        <v>1.15606936416184</v>
      </c>
      <c r="G234" s="0" t="s">
        <v>443</v>
      </c>
      <c r="H234" s="0" t="n">
        <v>372</v>
      </c>
      <c r="I234" s="0" t="n">
        <v>36</v>
      </c>
      <c r="J234" s="0" t="n">
        <v>10405</v>
      </c>
      <c r="K234" s="0" t="n">
        <v>4.66173835125448</v>
      </c>
      <c r="L234" s="0" t="n">
        <v>0.999999999415041</v>
      </c>
      <c r="M234" s="0" t="n">
        <v>0.135507698998904</v>
      </c>
      <c r="N234" s="0" t="n">
        <v>13.9903293563932</v>
      </c>
    </row>
    <row r="235" customFormat="false" ht="15" hidden="false" customHeight="false" outlineLevel="0" collapsed="false">
      <c r="A235" s="0" t="s">
        <v>19</v>
      </c>
      <c r="B235" s="3" t="str">
        <f aca="false">LEFT(D235,10)</f>
        <v>GO:0043066</v>
      </c>
      <c r="C235" s="0" t="n">
        <v>0.00925779371700062</v>
      </c>
      <c r="D235" s="0" t="s">
        <v>444</v>
      </c>
      <c r="E235" s="0" t="n">
        <v>21</v>
      </c>
      <c r="F235" s="0" t="n">
        <v>4.04624277456647</v>
      </c>
      <c r="G235" s="0" t="s">
        <v>445</v>
      </c>
      <c r="H235" s="0" t="n">
        <v>372</v>
      </c>
      <c r="I235" s="0" t="n">
        <v>316</v>
      </c>
      <c r="J235" s="0" t="n">
        <v>10405</v>
      </c>
      <c r="K235" s="0" t="n">
        <v>1.85879440587995</v>
      </c>
      <c r="L235" s="0" t="n">
        <v>0.999999999910014</v>
      </c>
      <c r="M235" s="0" t="n">
        <v>0.145600392341611</v>
      </c>
      <c r="N235" s="0" t="n">
        <v>15.1241392761164</v>
      </c>
    </row>
    <row r="236" customFormat="false" ht="15" hidden="false" customHeight="false" outlineLevel="0" collapsed="false">
      <c r="A236" s="0" t="s">
        <v>19</v>
      </c>
      <c r="B236" s="3" t="str">
        <f aca="false">LEFT(D236,10)</f>
        <v>GO:0006805</v>
      </c>
      <c r="C236" s="0" t="n">
        <v>0.00959875225498964</v>
      </c>
      <c r="D236" s="0" t="s">
        <v>446</v>
      </c>
      <c r="E236" s="0" t="n">
        <v>5</v>
      </c>
      <c r="F236" s="0" t="n">
        <v>0.963391136801541</v>
      </c>
      <c r="G236" s="0" t="s">
        <v>447</v>
      </c>
      <c r="H236" s="0" t="n">
        <v>372</v>
      </c>
      <c r="I236" s="0" t="n">
        <v>24</v>
      </c>
      <c r="J236" s="0" t="n">
        <v>10405</v>
      </c>
      <c r="K236" s="0" t="n">
        <v>5.8271729390681</v>
      </c>
      <c r="L236" s="0" t="n">
        <v>0.99999999996177</v>
      </c>
      <c r="M236" s="0" t="n">
        <v>0.149624337294176</v>
      </c>
      <c r="N236" s="0" t="n">
        <v>15.637649671559</v>
      </c>
    </row>
    <row r="237" customFormat="false" ht="15" hidden="false" customHeight="false" outlineLevel="0" collapsed="false">
      <c r="A237" s="0" t="s">
        <v>19</v>
      </c>
      <c r="B237" s="3" t="str">
        <f aca="false">LEFT(D237,10)</f>
        <v>GO:0034097</v>
      </c>
      <c r="C237" s="0" t="n">
        <v>0.00984824717477201</v>
      </c>
      <c r="D237" s="0" t="s">
        <v>448</v>
      </c>
      <c r="E237" s="0" t="n">
        <v>10</v>
      </c>
      <c r="F237" s="0" t="n">
        <v>1.92678227360308</v>
      </c>
      <c r="G237" s="0" t="s">
        <v>449</v>
      </c>
      <c r="H237" s="0" t="n">
        <v>372</v>
      </c>
      <c r="I237" s="0" t="n">
        <v>101</v>
      </c>
      <c r="J237" s="0" t="n">
        <v>10405</v>
      </c>
      <c r="K237" s="0" t="n">
        <v>2.76934951559672</v>
      </c>
      <c r="L237" s="0" t="n">
        <v>0.999999999979569</v>
      </c>
      <c r="M237" s="0" t="n">
        <v>0.152271266269333</v>
      </c>
      <c r="N237" s="0" t="n">
        <v>16.0115503101969</v>
      </c>
    </row>
    <row r="238" customFormat="false" ht="15" hidden="false" customHeight="false" outlineLevel="0" collapsed="false">
      <c r="A238" s="0" t="s">
        <v>19</v>
      </c>
      <c r="B238" s="3" t="str">
        <f aca="false">LEFT(D238,10)</f>
        <v>GO:0032760</v>
      </c>
      <c r="C238" s="0" t="n">
        <v>0.00985193013855998</v>
      </c>
      <c r="D238" s="0" t="s">
        <v>450</v>
      </c>
      <c r="E238" s="0" t="n">
        <v>4</v>
      </c>
      <c r="F238" s="0" t="n">
        <v>0.770712909441233</v>
      </c>
      <c r="G238" s="0" t="s">
        <v>451</v>
      </c>
      <c r="H238" s="0" t="n">
        <v>372</v>
      </c>
      <c r="I238" s="0" t="n">
        <v>13</v>
      </c>
      <c r="J238" s="0" t="n">
        <v>10405</v>
      </c>
      <c r="K238" s="0" t="n">
        <v>8.60628618693135</v>
      </c>
      <c r="L238" s="0" t="n">
        <v>0.999999999979757</v>
      </c>
      <c r="M238" s="0" t="n">
        <v>0.151389486968349</v>
      </c>
      <c r="N238" s="0" t="n">
        <v>16.0170579853411</v>
      </c>
    </row>
    <row r="239" customFormat="false" ht="15" hidden="false" customHeight="false" outlineLevel="0" collapsed="false">
      <c r="A239" s="0" t="s">
        <v>19</v>
      </c>
      <c r="B239" s="3" t="str">
        <f aca="false">LEFT(D239,10)</f>
        <v>GO:0006706</v>
      </c>
      <c r="C239" s="0" t="n">
        <v>0.00985193013855998</v>
      </c>
      <c r="D239" s="0" t="s">
        <v>452</v>
      </c>
      <c r="E239" s="0" t="n">
        <v>4</v>
      </c>
      <c r="F239" s="0" t="n">
        <v>0.770712909441233</v>
      </c>
      <c r="G239" s="0" t="s">
        <v>453</v>
      </c>
      <c r="H239" s="0" t="n">
        <v>372</v>
      </c>
      <c r="I239" s="0" t="n">
        <v>13</v>
      </c>
      <c r="J239" s="0" t="n">
        <v>10405</v>
      </c>
      <c r="K239" s="0" t="n">
        <v>8.60628618693135</v>
      </c>
      <c r="L239" s="0" t="n">
        <v>0.999999999979757</v>
      </c>
      <c r="M239" s="0" t="n">
        <v>0.151389486968349</v>
      </c>
      <c r="N239" s="0" t="n">
        <v>16.0170579853411</v>
      </c>
    </row>
    <row r="240" customFormat="false" ht="15" hidden="false" customHeight="false" outlineLevel="0" collapsed="false">
      <c r="A240" s="0" t="s">
        <v>19</v>
      </c>
      <c r="B240" s="3" t="str">
        <f aca="false">LEFT(D240,10)</f>
        <v>GO:0006915</v>
      </c>
      <c r="C240" s="0" t="n">
        <v>0.00986634737145467</v>
      </c>
      <c r="D240" s="0" t="s">
        <v>454</v>
      </c>
      <c r="E240" s="0" t="n">
        <v>22</v>
      </c>
      <c r="F240" s="0" t="n">
        <v>4.23892100192678</v>
      </c>
      <c r="G240" s="0" t="s">
        <v>455</v>
      </c>
      <c r="H240" s="0" t="n">
        <v>372</v>
      </c>
      <c r="I240" s="0" t="n">
        <v>339</v>
      </c>
      <c r="J240" s="0" t="n">
        <v>10405</v>
      </c>
      <c r="K240" s="0" t="n">
        <v>1.81519015447077</v>
      </c>
      <c r="L240" s="0" t="n">
        <v>0.999999999980477</v>
      </c>
      <c r="M240" s="0" t="n">
        <v>0.150670154727431</v>
      </c>
      <c r="N240" s="0" t="n">
        <v>16.0386149081873</v>
      </c>
    </row>
    <row r="241" customFormat="false" ht="15" hidden="false" customHeight="false" outlineLevel="0" collapsed="false">
      <c r="A241" s="0" t="s">
        <v>14</v>
      </c>
      <c r="B241" s="3" t="str">
        <f aca="false">LEFT(D241,10)</f>
        <v>GO:0001726</v>
      </c>
      <c r="C241" s="0" t="n">
        <v>0.0132573606653177</v>
      </c>
      <c r="D241" s="0" t="s">
        <v>456</v>
      </c>
      <c r="E241" s="0" t="n">
        <v>7</v>
      </c>
      <c r="F241" s="0" t="n">
        <v>1.34874759152215</v>
      </c>
      <c r="G241" s="0" t="s">
        <v>457</v>
      </c>
      <c r="H241" s="0" t="n">
        <v>378</v>
      </c>
      <c r="I241" s="0" t="n">
        <v>49</v>
      </c>
      <c r="J241" s="0" t="n">
        <v>9364</v>
      </c>
      <c r="K241" s="0" t="n">
        <v>3.53892668178382</v>
      </c>
      <c r="L241" s="0" t="n">
        <v>0.981995854016545</v>
      </c>
      <c r="M241" s="0" t="n">
        <v>0.133652999870494</v>
      </c>
      <c r="N241" s="0" t="n">
        <v>16.3420484529701</v>
      </c>
    </row>
    <row r="242" customFormat="false" ht="15" hidden="false" customHeight="false" outlineLevel="0" collapsed="false">
      <c r="A242" s="0" t="s">
        <v>19</v>
      </c>
      <c r="B242" s="3" t="str">
        <f aca="false">LEFT(D242,10)</f>
        <v>GO:0033273</v>
      </c>
      <c r="C242" s="0" t="n">
        <v>0.010473160400264</v>
      </c>
      <c r="D242" s="0" t="s">
        <v>458</v>
      </c>
      <c r="E242" s="0" t="n">
        <v>10</v>
      </c>
      <c r="F242" s="0" t="n">
        <v>1.92678227360308</v>
      </c>
      <c r="G242" s="0" t="s">
        <v>459</v>
      </c>
      <c r="H242" s="0" t="n">
        <v>372</v>
      </c>
      <c r="I242" s="0" t="n">
        <v>102</v>
      </c>
      <c r="J242" s="0" t="n">
        <v>10405</v>
      </c>
      <c r="K242" s="0" t="n">
        <v>2.74219903014969</v>
      </c>
      <c r="L242" s="0" t="n">
        <v>0.99999999999575</v>
      </c>
      <c r="M242" s="0" t="n">
        <v>0.158242956415316</v>
      </c>
      <c r="N242" s="0" t="n">
        <v>16.9412150226588</v>
      </c>
    </row>
    <row r="243" customFormat="false" ht="15" hidden="false" customHeight="false" outlineLevel="0" collapsed="false">
      <c r="A243" s="0" t="s">
        <v>40</v>
      </c>
      <c r="B243" s="3" t="str">
        <f aca="false">LEFT(D243,10)</f>
        <v>GO:0005520</v>
      </c>
      <c r="C243" s="0" t="n">
        <v>0.0125897656720391</v>
      </c>
      <c r="D243" s="0" t="s">
        <v>460</v>
      </c>
      <c r="E243" s="0" t="n">
        <v>5</v>
      </c>
      <c r="F243" s="0" t="n">
        <v>0.963391136801541</v>
      </c>
      <c r="G243" s="0" t="s">
        <v>461</v>
      </c>
      <c r="H243" s="0" t="n">
        <v>363</v>
      </c>
      <c r="I243" s="0" t="n">
        <v>26</v>
      </c>
      <c r="J243" s="0" t="n">
        <v>10195</v>
      </c>
      <c r="K243" s="0" t="n">
        <v>5.40103835558381</v>
      </c>
      <c r="L243" s="0" t="n">
        <v>0.999425750392503</v>
      </c>
      <c r="M243" s="0" t="n">
        <v>0.187216236019424</v>
      </c>
      <c r="N243" s="0" t="n">
        <v>17.0264107144498</v>
      </c>
    </row>
    <row r="244" customFormat="false" ht="15" hidden="false" customHeight="false" outlineLevel="0" collapsed="false">
      <c r="A244" s="0" t="s">
        <v>14</v>
      </c>
      <c r="B244" s="3" t="str">
        <f aca="false">LEFT(D244,10)</f>
        <v>GO:0005902</v>
      </c>
      <c r="C244" s="0" t="n">
        <v>0.0138921696176999</v>
      </c>
      <c r="D244" s="0" t="s">
        <v>462</v>
      </c>
      <c r="E244" s="0" t="n">
        <v>6</v>
      </c>
      <c r="F244" s="0" t="n">
        <v>1.15606936416184</v>
      </c>
      <c r="G244" s="0" t="s">
        <v>463</v>
      </c>
      <c r="H244" s="0" t="n">
        <v>378</v>
      </c>
      <c r="I244" s="0" t="n">
        <v>36</v>
      </c>
      <c r="J244" s="0" t="n">
        <v>9364</v>
      </c>
      <c r="K244" s="0" t="n">
        <v>4.12874779541446</v>
      </c>
      <c r="L244" s="0" t="n">
        <v>0.985166397667637</v>
      </c>
      <c r="M244" s="0" t="n">
        <v>0.135152490663093</v>
      </c>
      <c r="N244" s="0" t="n">
        <v>17.0587594931087</v>
      </c>
    </row>
    <row r="245" customFormat="false" ht="15" hidden="false" customHeight="false" outlineLevel="0" collapsed="false">
      <c r="A245" s="0" t="s">
        <v>19</v>
      </c>
      <c r="B245" s="3" t="str">
        <f aca="false">LEFT(D245,10)</f>
        <v>GO:0043069</v>
      </c>
      <c r="C245" s="0" t="n">
        <v>0.010628503110503</v>
      </c>
      <c r="D245" s="0" t="s">
        <v>464</v>
      </c>
      <c r="E245" s="0" t="n">
        <v>21</v>
      </c>
      <c r="F245" s="0" t="n">
        <v>4.04624277456647</v>
      </c>
      <c r="G245" s="0" t="s">
        <v>445</v>
      </c>
      <c r="H245" s="0" t="n">
        <v>372</v>
      </c>
      <c r="I245" s="0" t="n">
        <v>320</v>
      </c>
      <c r="J245" s="0" t="n">
        <v>10405</v>
      </c>
      <c r="K245" s="0" t="n">
        <v>1.83555947580645</v>
      </c>
      <c r="L245" s="0" t="n">
        <v>0.999999999997123</v>
      </c>
      <c r="M245" s="0" t="n">
        <v>0.159442529552201</v>
      </c>
      <c r="N245" s="0" t="n">
        <v>17.1708026812747</v>
      </c>
    </row>
    <row r="246" customFormat="false" ht="15" hidden="false" customHeight="false" outlineLevel="0" collapsed="false">
      <c r="A246" s="0" t="s">
        <v>19</v>
      </c>
      <c r="B246" s="3" t="str">
        <f aca="false">LEFT(D246,10)</f>
        <v>GO:0060548</v>
      </c>
      <c r="C246" s="0" t="n">
        <v>0.0109664281714657</v>
      </c>
      <c r="D246" s="0" t="s">
        <v>465</v>
      </c>
      <c r="E246" s="0" t="n">
        <v>21</v>
      </c>
      <c r="F246" s="0" t="n">
        <v>4.04624277456647</v>
      </c>
      <c r="G246" s="0" t="s">
        <v>445</v>
      </c>
      <c r="H246" s="0" t="n">
        <v>372</v>
      </c>
      <c r="I246" s="0" t="n">
        <v>321</v>
      </c>
      <c r="J246" s="0" t="n">
        <v>10405</v>
      </c>
      <c r="K246" s="0" t="n">
        <v>1.82984122198773</v>
      </c>
      <c r="L246" s="0" t="n">
        <v>0.99999999999877</v>
      </c>
      <c r="M246" s="0" t="n">
        <v>0.163123636587956</v>
      </c>
      <c r="N246" s="0" t="n">
        <v>17.6681708024731</v>
      </c>
    </row>
    <row r="247" customFormat="false" ht="15" hidden="false" customHeight="false" outlineLevel="0" collapsed="false">
      <c r="A247" s="0" t="s">
        <v>14</v>
      </c>
      <c r="B247" s="3" t="str">
        <f aca="false">LEFT(D247,10)</f>
        <v>GO:0070160</v>
      </c>
      <c r="C247" s="0" t="n">
        <v>0.0145698996128508</v>
      </c>
      <c r="D247" s="0" t="s">
        <v>466</v>
      </c>
      <c r="E247" s="0" t="n">
        <v>7</v>
      </c>
      <c r="F247" s="0" t="n">
        <v>1.34874759152215</v>
      </c>
      <c r="G247" s="0" t="s">
        <v>467</v>
      </c>
      <c r="H247" s="0" t="n">
        <v>378</v>
      </c>
      <c r="I247" s="0" t="n">
        <v>50</v>
      </c>
      <c r="J247" s="0" t="n">
        <v>9364</v>
      </c>
      <c r="K247" s="0" t="n">
        <v>3.46814814814814</v>
      </c>
      <c r="L247" s="0" t="n">
        <v>0.987939287084757</v>
      </c>
      <c r="M247" s="0" t="n">
        <v>0.136930506671162</v>
      </c>
      <c r="N247" s="0" t="n">
        <v>17.8176561354799</v>
      </c>
    </row>
    <row r="248" customFormat="false" ht="15" hidden="false" customHeight="false" outlineLevel="0" collapsed="false">
      <c r="A248" s="0" t="s">
        <v>14</v>
      </c>
      <c r="B248" s="3" t="str">
        <f aca="false">LEFT(D248,10)</f>
        <v>GO:0005923</v>
      </c>
      <c r="C248" s="0" t="n">
        <v>0.0145698996128508</v>
      </c>
      <c r="D248" s="0" t="s">
        <v>468</v>
      </c>
      <c r="E248" s="0" t="n">
        <v>7</v>
      </c>
      <c r="F248" s="0" t="n">
        <v>1.34874759152215</v>
      </c>
      <c r="G248" s="0" t="s">
        <v>467</v>
      </c>
      <c r="H248" s="0" t="n">
        <v>378</v>
      </c>
      <c r="I248" s="0" t="n">
        <v>50</v>
      </c>
      <c r="J248" s="0" t="n">
        <v>9364</v>
      </c>
      <c r="K248" s="0" t="n">
        <v>3.46814814814814</v>
      </c>
      <c r="L248" s="0" t="n">
        <v>0.987939287084757</v>
      </c>
      <c r="M248" s="0" t="n">
        <v>0.136930506671162</v>
      </c>
      <c r="N248" s="0" t="n">
        <v>17.8176561354799</v>
      </c>
    </row>
    <row r="249" customFormat="false" ht="15" hidden="false" customHeight="false" outlineLevel="0" collapsed="false">
      <c r="A249" s="0" t="s">
        <v>19</v>
      </c>
      <c r="B249" s="3" t="str">
        <f aca="false">LEFT(D249,10)</f>
        <v>GO:0031960</v>
      </c>
      <c r="C249" s="0" t="n">
        <v>0.011132353514568</v>
      </c>
      <c r="D249" s="0" t="s">
        <v>469</v>
      </c>
      <c r="E249" s="0" t="n">
        <v>11</v>
      </c>
      <c r="F249" s="0" t="n">
        <v>2.11946050096339</v>
      </c>
      <c r="G249" s="0" t="s">
        <v>470</v>
      </c>
      <c r="H249" s="0" t="n">
        <v>372</v>
      </c>
      <c r="I249" s="0" t="n">
        <v>121</v>
      </c>
      <c r="J249" s="0" t="n">
        <v>10405</v>
      </c>
      <c r="K249" s="0" t="n">
        <v>2.54276637341153</v>
      </c>
      <c r="L249" s="0" t="n">
        <v>0.999999999999189</v>
      </c>
      <c r="M249" s="0" t="n">
        <v>0.16441406476113</v>
      </c>
      <c r="N249" s="0" t="n">
        <v>17.9113521220841</v>
      </c>
    </row>
    <row r="250" customFormat="false" ht="15" hidden="false" customHeight="false" outlineLevel="0" collapsed="false">
      <c r="A250" s="0" t="s">
        <v>19</v>
      </c>
      <c r="B250" s="3" t="str">
        <f aca="false">LEFT(D250,10)</f>
        <v>GO:0030099</v>
      </c>
      <c r="C250" s="0" t="n">
        <v>0.0114228357689501</v>
      </c>
      <c r="D250" s="0" t="s">
        <v>471</v>
      </c>
      <c r="E250" s="0" t="n">
        <v>9</v>
      </c>
      <c r="F250" s="0" t="n">
        <v>1.73410404624277</v>
      </c>
      <c r="G250" s="0" t="s">
        <v>472</v>
      </c>
      <c r="H250" s="0" t="n">
        <v>372</v>
      </c>
      <c r="I250" s="0" t="n">
        <v>86</v>
      </c>
      <c r="J250" s="0" t="n">
        <v>10405</v>
      </c>
      <c r="K250" s="0" t="n">
        <v>2.92713803450862</v>
      </c>
      <c r="L250" s="0" t="n">
        <v>0.999999999999609</v>
      </c>
      <c r="M250" s="0" t="n">
        <v>0.167360444589002</v>
      </c>
      <c r="N250" s="0" t="n">
        <v>18.3354543379384</v>
      </c>
    </row>
    <row r="251" customFormat="false" ht="15" hidden="false" customHeight="false" outlineLevel="0" collapsed="false">
      <c r="A251" s="0" t="s">
        <v>19</v>
      </c>
      <c r="B251" s="3" t="str">
        <f aca="false">LEFT(D251,10)</f>
        <v>GO:0031620</v>
      </c>
      <c r="C251" s="0" t="n">
        <v>0.0118044894444281</v>
      </c>
      <c r="D251" s="0" t="s">
        <v>473</v>
      </c>
      <c r="E251" s="0" t="n">
        <v>3</v>
      </c>
      <c r="F251" s="0" t="n">
        <v>0.578034682080924</v>
      </c>
      <c r="G251" s="0" t="s">
        <v>474</v>
      </c>
      <c r="H251" s="0" t="n">
        <v>372</v>
      </c>
      <c r="I251" s="0" t="n">
        <v>5</v>
      </c>
      <c r="J251" s="0" t="n">
        <v>10405</v>
      </c>
      <c r="K251" s="0" t="n">
        <v>16.7822580645161</v>
      </c>
      <c r="L251" s="0" t="n">
        <v>0.99999999999985</v>
      </c>
      <c r="M251" s="0" t="n">
        <v>0.1714719380069</v>
      </c>
      <c r="N251" s="0" t="n">
        <v>18.8895251886576</v>
      </c>
    </row>
    <row r="252" customFormat="false" ht="15" hidden="false" customHeight="false" outlineLevel="0" collapsed="false">
      <c r="A252" s="0" t="s">
        <v>19</v>
      </c>
      <c r="B252" s="3" t="str">
        <f aca="false">LEFT(D252,10)</f>
        <v>GO:0001820</v>
      </c>
      <c r="C252" s="0" t="n">
        <v>0.0118044894444281</v>
      </c>
      <c r="D252" s="0" t="s">
        <v>475</v>
      </c>
      <c r="E252" s="0" t="n">
        <v>3</v>
      </c>
      <c r="F252" s="0" t="n">
        <v>0.578034682080924</v>
      </c>
      <c r="G252" s="0" t="s">
        <v>476</v>
      </c>
      <c r="H252" s="0" t="n">
        <v>372</v>
      </c>
      <c r="I252" s="0" t="n">
        <v>5</v>
      </c>
      <c r="J252" s="0" t="n">
        <v>10405</v>
      </c>
      <c r="K252" s="0" t="n">
        <v>16.7822580645161</v>
      </c>
      <c r="L252" s="0" t="n">
        <v>0.99999999999985</v>
      </c>
      <c r="M252" s="0" t="n">
        <v>0.1714719380069</v>
      </c>
      <c r="N252" s="0" t="n">
        <v>18.8895251886576</v>
      </c>
    </row>
    <row r="253" customFormat="false" ht="15" hidden="false" customHeight="false" outlineLevel="0" collapsed="false">
      <c r="A253" s="0" t="s">
        <v>19</v>
      </c>
      <c r="B253" s="3" t="str">
        <f aca="false">LEFT(D253,10)</f>
        <v>GO:0002866</v>
      </c>
      <c r="C253" s="0" t="n">
        <v>0.0118044894444281</v>
      </c>
      <c r="D253" s="0" t="s">
        <v>477</v>
      </c>
      <c r="E253" s="0" t="n">
        <v>3</v>
      </c>
      <c r="F253" s="0" t="n">
        <v>0.578034682080924</v>
      </c>
      <c r="G253" s="0" t="s">
        <v>419</v>
      </c>
      <c r="H253" s="0" t="n">
        <v>372</v>
      </c>
      <c r="I253" s="0" t="n">
        <v>5</v>
      </c>
      <c r="J253" s="0" t="n">
        <v>10405</v>
      </c>
      <c r="K253" s="0" t="n">
        <v>16.7822580645161</v>
      </c>
      <c r="L253" s="0" t="n">
        <v>0.99999999999985</v>
      </c>
      <c r="M253" s="0" t="n">
        <v>0.1714719380069</v>
      </c>
      <c r="N253" s="0" t="n">
        <v>18.8895251886576</v>
      </c>
    </row>
    <row r="254" customFormat="false" ht="15" hidden="false" customHeight="false" outlineLevel="0" collapsed="false">
      <c r="A254" s="0" t="s">
        <v>19</v>
      </c>
      <c r="B254" s="3" t="str">
        <f aca="false">LEFT(D254,10)</f>
        <v>GO:0042590</v>
      </c>
      <c r="C254" s="0" t="n">
        <v>0.0118044894444281</v>
      </c>
      <c r="D254" s="0" t="s">
        <v>478</v>
      </c>
      <c r="E254" s="0" t="n">
        <v>3</v>
      </c>
      <c r="F254" s="0" t="n">
        <v>0.578034682080924</v>
      </c>
      <c r="G254" s="0" t="s">
        <v>419</v>
      </c>
      <c r="H254" s="0" t="n">
        <v>372</v>
      </c>
      <c r="I254" s="0" t="n">
        <v>5</v>
      </c>
      <c r="J254" s="0" t="n">
        <v>10405</v>
      </c>
      <c r="K254" s="0" t="n">
        <v>16.7822580645161</v>
      </c>
      <c r="L254" s="0" t="n">
        <v>0.99999999999985</v>
      </c>
      <c r="M254" s="0" t="n">
        <v>0.1714719380069</v>
      </c>
      <c r="N254" s="0" t="n">
        <v>18.8895251886576</v>
      </c>
    </row>
    <row r="255" customFormat="false" ht="15" hidden="false" customHeight="false" outlineLevel="0" collapsed="false">
      <c r="A255" s="0" t="s">
        <v>19</v>
      </c>
      <c r="B255" s="3" t="str">
        <f aca="false">LEFT(D255,10)</f>
        <v>GO:0002885</v>
      </c>
      <c r="C255" s="0" t="n">
        <v>0.0118044894444281</v>
      </c>
      <c r="D255" s="0" t="s">
        <v>479</v>
      </c>
      <c r="E255" s="0" t="n">
        <v>3</v>
      </c>
      <c r="F255" s="0" t="n">
        <v>0.578034682080924</v>
      </c>
      <c r="G255" s="0" t="s">
        <v>419</v>
      </c>
      <c r="H255" s="0" t="n">
        <v>372</v>
      </c>
      <c r="I255" s="0" t="n">
        <v>5</v>
      </c>
      <c r="J255" s="0" t="n">
        <v>10405</v>
      </c>
      <c r="K255" s="0" t="n">
        <v>16.7822580645161</v>
      </c>
      <c r="L255" s="0" t="n">
        <v>0.99999999999985</v>
      </c>
      <c r="M255" s="0" t="n">
        <v>0.1714719380069</v>
      </c>
      <c r="N255" s="0" t="n">
        <v>18.8895251886576</v>
      </c>
    </row>
    <row r="256" customFormat="false" ht="15" hidden="false" customHeight="false" outlineLevel="0" collapsed="false">
      <c r="A256" s="0" t="s">
        <v>40</v>
      </c>
      <c r="B256" s="3" t="str">
        <f aca="false">LEFT(D256,10)</f>
        <v>GO:0020037</v>
      </c>
      <c r="C256" s="0" t="n">
        <v>0.0141195650697956</v>
      </c>
      <c r="D256" s="0" t="s">
        <v>480</v>
      </c>
      <c r="E256" s="0" t="n">
        <v>11</v>
      </c>
      <c r="F256" s="0" t="n">
        <v>2.11946050096339</v>
      </c>
      <c r="G256" s="0" t="s">
        <v>481</v>
      </c>
      <c r="H256" s="0" t="n">
        <v>363</v>
      </c>
      <c r="I256" s="0" t="n">
        <v>126</v>
      </c>
      <c r="J256" s="0" t="n">
        <v>10195</v>
      </c>
      <c r="K256" s="0" t="n">
        <v>2.45189995189995</v>
      </c>
      <c r="L256" s="0" t="n">
        <v>0.999769600211964</v>
      </c>
      <c r="M256" s="0" t="n">
        <v>0.202577097477572</v>
      </c>
      <c r="N256" s="0" t="n">
        <v>18.9001959131373</v>
      </c>
    </row>
    <row r="257" customFormat="false" ht="15" hidden="false" customHeight="false" outlineLevel="0" collapsed="false">
      <c r="A257" s="0" t="s">
        <v>19</v>
      </c>
      <c r="B257" s="3" t="str">
        <f aca="false">LEFT(D257,10)</f>
        <v>GO:0030855</v>
      </c>
      <c r="C257" s="0" t="n">
        <v>0.0118118748490243</v>
      </c>
      <c r="D257" s="0" t="s">
        <v>482</v>
      </c>
      <c r="E257" s="0" t="n">
        <v>10</v>
      </c>
      <c r="F257" s="0" t="n">
        <v>1.92678227360308</v>
      </c>
      <c r="G257" s="0" t="s">
        <v>483</v>
      </c>
      <c r="H257" s="0" t="n">
        <v>372</v>
      </c>
      <c r="I257" s="0" t="n">
        <v>104</v>
      </c>
      <c r="J257" s="0" t="n">
        <v>10405</v>
      </c>
      <c r="K257" s="0" t="n">
        <v>2.68946443341604</v>
      </c>
      <c r="L257" s="0" t="n">
        <v>0.999999999999853</v>
      </c>
      <c r="M257" s="0" t="n">
        <v>0.170582536404071</v>
      </c>
      <c r="N257" s="0" t="n">
        <v>18.9002119932015</v>
      </c>
    </row>
    <row r="258" customFormat="false" ht="15" hidden="false" customHeight="false" outlineLevel="0" collapsed="false">
      <c r="A258" s="0" t="s">
        <v>19</v>
      </c>
      <c r="B258" s="3" t="str">
        <f aca="false">LEFT(D258,10)</f>
        <v>GO:0012501</v>
      </c>
      <c r="C258" s="0" t="n">
        <v>0.01187346304813</v>
      </c>
      <c r="D258" s="0" t="s">
        <v>484</v>
      </c>
      <c r="E258" s="0" t="n">
        <v>22</v>
      </c>
      <c r="F258" s="0" t="n">
        <v>4.23892100192678</v>
      </c>
      <c r="G258" s="0" t="s">
        <v>455</v>
      </c>
      <c r="H258" s="0" t="n">
        <v>372</v>
      </c>
      <c r="I258" s="0" t="n">
        <v>345</v>
      </c>
      <c r="J258" s="0" t="n">
        <v>10405</v>
      </c>
      <c r="K258" s="0" t="n">
        <v>1.78362163004519</v>
      </c>
      <c r="L258" s="0" t="n">
        <v>0.999999999999874</v>
      </c>
      <c r="M258" s="0" t="n">
        <v>0.170415456406798</v>
      </c>
      <c r="N258" s="0" t="n">
        <v>18.9892794461883</v>
      </c>
    </row>
    <row r="259" customFormat="false" ht="15" hidden="false" customHeight="false" outlineLevel="0" collapsed="false">
      <c r="A259" s="0" t="s">
        <v>19</v>
      </c>
      <c r="B259" s="3" t="str">
        <f aca="false">LEFT(D259,10)</f>
        <v>GO:0050866</v>
      </c>
      <c r="C259" s="0" t="n">
        <v>0.0120389326901047</v>
      </c>
      <c r="D259" s="0" t="s">
        <v>485</v>
      </c>
      <c r="E259" s="0" t="n">
        <v>7</v>
      </c>
      <c r="F259" s="0" t="n">
        <v>1.34874759152215</v>
      </c>
      <c r="G259" s="0" t="s">
        <v>486</v>
      </c>
      <c r="H259" s="0" t="n">
        <v>372</v>
      </c>
      <c r="I259" s="0" t="n">
        <v>54</v>
      </c>
      <c r="J259" s="0" t="n">
        <v>10405</v>
      </c>
      <c r="K259" s="0" t="n">
        <v>3.62579649542015</v>
      </c>
      <c r="L259" s="0" t="n">
        <v>0.999999999999917</v>
      </c>
      <c r="M259" s="0" t="n">
        <v>0.171605432042242</v>
      </c>
      <c r="N259" s="0" t="n">
        <v>19.2281211298702</v>
      </c>
    </row>
    <row r="260" customFormat="false" ht="15" hidden="false" customHeight="false" outlineLevel="0" collapsed="false">
      <c r="A260" s="0" t="s">
        <v>19</v>
      </c>
      <c r="B260" s="3" t="str">
        <f aca="false">LEFT(D260,10)</f>
        <v>GO:0002886</v>
      </c>
      <c r="C260" s="0" t="n">
        <v>0.0122120878263107</v>
      </c>
      <c r="D260" s="0" t="s">
        <v>487</v>
      </c>
      <c r="E260" s="0" t="n">
        <v>4</v>
      </c>
      <c r="F260" s="0" t="n">
        <v>0.770712909441233</v>
      </c>
      <c r="G260" s="0" t="s">
        <v>488</v>
      </c>
      <c r="H260" s="0" t="n">
        <v>372</v>
      </c>
      <c r="I260" s="0" t="n">
        <v>14</v>
      </c>
      <c r="J260" s="0" t="n">
        <v>10405</v>
      </c>
      <c r="K260" s="0" t="n">
        <v>7.99155145929339</v>
      </c>
      <c r="L260" s="0" t="n">
        <v>0.999999999999946</v>
      </c>
      <c r="M260" s="0" t="n">
        <v>0.172878723485336</v>
      </c>
      <c r="N260" s="0" t="n">
        <v>19.477344872571</v>
      </c>
    </row>
    <row r="261" customFormat="false" ht="15" hidden="false" customHeight="false" outlineLevel="0" collapsed="false">
      <c r="A261" s="0" t="s">
        <v>19</v>
      </c>
      <c r="B261" s="3" t="str">
        <f aca="false">LEFT(D261,10)</f>
        <v>GO:0002697</v>
      </c>
      <c r="C261" s="0" t="n">
        <v>0.0125272968243566</v>
      </c>
      <c r="D261" s="0" t="s">
        <v>489</v>
      </c>
      <c r="E261" s="0" t="n">
        <v>10</v>
      </c>
      <c r="F261" s="0" t="n">
        <v>1.92678227360308</v>
      </c>
      <c r="G261" s="0" t="s">
        <v>490</v>
      </c>
      <c r="H261" s="0" t="n">
        <v>372</v>
      </c>
      <c r="I261" s="0" t="n">
        <v>105</v>
      </c>
      <c r="J261" s="0" t="n">
        <v>10405</v>
      </c>
      <c r="K261" s="0" t="n">
        <v>2.66385048643113</v>
      </c>
      <c r="L261" s="0" t="n">
        <v>0.999999999999975</v>
      </c>
      <c r="M261" s="0" t="n">
        <v>0.175956507332188</v>
      </c>
      <c r="N261" s="0" t="n">
        <v>19.929166990629</v>
      </c>
    </row>
    <row r="262" customFormat="false" ht="15" hidden="false" customHeight="false" outlineLevel="0" collapsed="false">
      <c r="A262" s="0" t="s">
        <v>19</v>
      </c>
      <c r="B262" s="3" t="str">
        <f aca="false">LEFT(D262,10)</f>
        <v>GO:0060627</v>
      </c>
      <c r="C262" s="0" t="n">
        <v>0.0125272968243566</v>
      </c>
      <c r="D262" s="0" t="s">
        <v>491</v>
      </c>
      <c r="E262" s="0" t="n">
        <v>10</v>
      </c>
      <c r="F262" s="0" t="n">
        <v>1.92678227360308</v>
      </c>
      <c r="G262" s="0" t="s">
        <v>492</v>
      </c>
      <c r="H262" s="0" t="n">
        <v>372</v>
      </c>
      <c r="I262" s="0" t="n">
        <v>105</v>
      </c>
      <c r="J262" s="0" t="n">
        <v>10405</v>
      </c>
      <c r="K262" s="0" t="n">
        <v>2.66385048643113</v>
      </c>
      <c r="L262" s="0" t="n">
        <v>0.999999999999975</v>
      </c>
      <c r="M262" s="0" t="n">
        <v>0.175956507332188</v>
      </c>
      <c r="N262" s="0" t="n">
        <v>19.929166990629</v>
      </c>
    </row>
    <row r="263" customFormat="false" ht="15" hidden="false" customHeight="false" outlineLevel="0" collapsed="false">
      <c r="A263" s="0" t="s">
        <v>19</v>
      </c>
      <c r="B263" s="3" t="str">
        <f aca="false">LEFT(D263,10)</f>
        <v>GO:0001763</v>
      </c>
      <c r="C263" s="0" t="n">
        <v>0.0140543021140316</v>
      </c>
      <c r="D263" s="0" t="s">
        <v>493</v>
      </c>
      <c r="E263" s="0" t="n">
        <v>10</v>
      </c>
      <c r="F263" s="0" t="n">
        <v>1.92678227360308</v>
      </c>
      <c r="G263" s="0" t="s">
        <v>494</v>
      </c>
      <c r="H263" s="0" t="n">
        <v>372</v>
      </c>
      <c r="I263" s="0" t="n">
        <v>107</v>
      </c>
      <c r="J263" s="0" t="n">
        <v>10405</v>
      </c>
      <c r="K263" s="0" t="n">
        <v>2.61405888855391</v>
      </c>
      <c r="L263" s="0" t="n">
        <v>0.999999999999999</v>
      </c>
      <c r="M263" s="0" t="n">
        <v>0.194230073491636</v>
      </c>
      <c r="N263" s="0" t="n">
        <v>22.0843342654864</v>
      </c>
    </row>
    <row r="264" customFormat="false" ht="15" hidden="false" customHeight="false" outlineLevel="0" collapsed="false">
      <c r="A264" s="0" t="s">
        <v>40</v>
      </c>
      <c r="B264" s="3" t="str">
        <f aca="false">LEFT(D264,10)</f>
        <v>GO:0004091</v>
      </c>
      <c r="C264" s="0" t="n">
        <v>0.0168309698744945</v>
      </c>
      <c r="D264" s="0" t="s">
        <v>495</v>
      </c>
      <c r="E264" s="0" t="n">
        <v>8</v>
      </c>
      <c r="F264" s="0" t="n">
        <v>1.54142581888246</v>
      </c>
      <c r="G264" s="0" t="s">
        <v>496</v>
      </c>
      <c r="H264" s="0" t="n">
        <v>363</v>
      </c>
      <c r="I264" s="0" t="n">
        <v>75</v>
      </c>
      <c r="J264" s="0" t="n">
        <v>10195</v>
      </c>
      <c r="K264" s="0" t="n">
        <v>2.99577594123048</v>
      </c>
      <c r="L264" s="0" t="n">
        <v>0.999954500796967</v>
      </c>
      <c r="M264" s="0" t="n">
        <v>0.23133529158433</v>
      </c>
      <c r="N264" s="0" t="n">
        <v>22.1247119607121</v>
      </c>
    </row>
    <row r="265" customFormat="false" ht="15" hidden="false" customHeight="false" outlineLevel="0" collapsed="false">
      <c r="A265" s="0" t="s">
        <v>40</v>
      </c>
      <c r="B265" s="3" t="str">
        <f aca="false">LEFT(D265,10)</f>
        <v>GO:0016175</v>
      </c>
      <c r="C265" s="0" t="n">
        <v>0.0171541235244506</v>
      </c>
      <c r="D265" s="0" t="s">
        <v>497</v>
      </c>
      <c r="E265" s="0" t="n">
        <v>3</v>
      </c>
      <c r="F265" s="0" t="n">
        <v>0.578034682080924</v>
      </c>
      <c r="G265" s="0" t="s">
        <v>498</v>
      </c>
      <c r="H265" s="0" t="n">
        <v>363</v>
      </c>
      <c r="I265" s="0" t="n">
        <v>6</v>
      </c>
      <c r="J265" s="0" t="n">
        <v>10195</v>
      </c>
      <c r="K265" s="0" t="n">
        <v>14.0426997245179</v>
      </c>
      <c r="L265" s="0" t="n">
        <v>0.99996251026807</v>
      </c>
      <c r="M265" s="0" t="n">
        <v>0.229964809731129</v>
      </c>
      <c r="N265" s="0" t="n">
        <v>22.5009456950958</v>
      </c>
    </row>
    <row r="266" customFormat="false" ht="15" hidden="false" customHeight="false" outlineLevel="0" collapsed="false">
      <c r="A266" s="0" t="s">
        <v>19</v>
      </c>
      <c r="B266" s="3" t="str">
        <f aca="false">LEFT(D266,10)</f>
        <v>GO:0009410</v>
      </c>
      <c r="C266" s="0" t="n">
        <v>0.0145806967091852</v>
      </c>
      <c r="D266" s="0" t="s">
        <v>499</v>
      </c>
      <c r="E266" s="0" t="n">
        <v>5</v>
      </c>
      <c r="F266" s="0" t="n">
        <v>0.963391136801541</v>
      </c>
      <c r="G266" s="0" t="s">
        <v>447</v>
      </c>
      <c r="H266" s="0" t="n">
        <v>372</v>
      </c>
      <c r="I266" s="0" t="n">
        <v>27</v>
      </c>
      <c r="J266" s="0" t="n">
        <v>10405</v>
      </c>
      <c r="K266" s="0" t="n">
        <v>5.17970927917164</v>
      </c>
      <c r="L266" s="0" t="n">
        <v>0.999999999999999</v>
      </c>
      <c r="M266" s="0" t="n">
        <v>0.199676092940612</v>
      </c>
      <c r="N266" s="0" t="n">
        <v>22.8145021605051</v>
      </c>
    </row>
    <row r="267" customFormat="false" ht="15" hidden="false" customHeight="false" outlineLevel="0" collapsed="false">
      <c r="A267" s="0" t="s">
        <v>14</v>
      </c>
      <c r="B267" s="3" t="str">
        <f aca="false">LEFT(D267,10)</f>
        <v>GO:0030018</v>
      </c>
      <c r="C267" s="0" t="n">
        <v>0.0192408621037849</v>
      </c>
      <c r="D267" s="0" t="s">
        <v>500</v>
      </c>
      <c r="E267" s="0" t="n">
        <v>6</v>
      </c>
      <c r="F267" s="0" t="n">
        <v>1.15606936416184</v>
      </c>
      <c r="G267" s="0" t="s">
        <v>501</v>
      </c>
      <c r="H267" s="0" t="n">
        <v>378</v>
      </c>
      <c r="I267" s="0" t="n">
        <v>39</v>
      </c>
      <c r="J267" s="0" t="n">
        <v>9364</v>
      </c>
      <c r="K267" s="0" t="n">
        <v>3.81115181115181</v>
      </c>
      <c r="L267" s="0" t="n">
        <v>0.997114166121499</v>
      </c>
      <c r="M267" s="0" t="n">
        <v>0.171918144653647</v>
      </c>
      <c r="N267" s="0" t="n">
        <v>22.8758373374883</v>
      </c>
    </row>
    <row r="268" customFormat="false" ht="15" hidden="false" customHeight="false" outlineLevel="0" collapsed="false">
      <c r="A268" s="0" t="s">
        <v>19</v>
      </c>
      <c r="B268" s="3" t="str">
        <f aca="false">LEFT(D268,10)</f>
        <v>GO:0006690</v>
      </c>
      <c r="C268" s="0" t="n">
        <v>0.014644030198471</v>
      </c>
      <c r="D268" s="0" t="s">
        <v>502</v>
      </c>
      <c r="E268" s="0" t="n">
        <v>6</v>
      </c>
      <c r="F268" s="0" t="n">
        <v>1.15606936416184</v>
      </c>
      <c r="G268" s="0" t="s">
        <v>503</v>
      </c>
      <c r="H268" s="0" t="n">
        <v>372</v>
      </c>
      <c r="I268" s="0" t="n">
        <v>41</v>
      </c>
      <c r="J268" s="0" t="n">
        <v>10405</v>
      </c>
      <c r="K268" s="0" t="n">
        <v>4.09323367427222</v>
      </c>
      <c r="L268" s="0" t="n">
        <v>0.999999999999999</v>
      </c>
      <c r="M268" s="0" t="n">
        <v>0.199370977358266</v>
      </c>
      <c r="N268" s="0" t="n">
        <v>22.9019164581276</v>
      </c>
    </row>
    <row r="269" customFormat="false" ht="15" hidden="false" customHeight="false" outlineLevel="0" collapsed="false">
      <c r="A269" s="0" t="s">
        <v>40</v>
      </c>
      <c r="B269" s="3" t="str">
        <f aca="false">LEFT(D269,10)</f>
        <v>GO:0016638</v>
      </c>
      <c r="C269" s="0" t="n">
        <v>0.0176256938075898</v>
      </c>
      <c r="D269" s="0" t="s">
        <v>504</v>
      </c>
      <c r="E269" s="0" t="n">
        <v>4</v>
      </c>
      <c r="F269" s="0" t="n">
        <v>0.770712909441233</v>
      </c>
      <c r="G269" s="0" t="s">
        <v>437</v>
      </c>
      <c r="H269" s="0" t="n">
        <v>363</v>
      </c>
      <c r="I269" s="0" t="n">
        <v>16</v>
      </c>
      <c r="J269" s="0" t="n">
        <v>10195</v>
      </c>
      <c r="K269" s="0" t="n">
        <v>7.02134986225895</v>
      </c>
      <c r="L269" s="0" t="n">
        <v>0.999971741435954</v>
      </c>
      <c r="M269" s="0" t="n">
        <v>0.230375734303418</v>
      </c>
      <c r="N269" s="0" t="n">
        <v>23.0469352065595</v>
      </c>
    </row>
    <row r="270" customFormat="false" ht="15" hidden="false" customHeight="false" outlineLevel="0" collapsed="false">
      <c r="A270" s="0" t="s">
        <v>19</v>
      </c>
      <c r="B270" s="3" t="str">
        <f aca="false">LEFT(D270,10)</f>
        <v>GO:0030278</v>
      </c>
      <c r="C270" s="0" t="n">
        <v>0.0149845276883929</v>
      </c>
      <c r="D270" s="0" t="s">
        <v>505</v>
      </c>
      <c r="E270" s="0" t="n">
        <v>8</v>
      </c>
      <c r="F270" s="0" t="n">
        <v>1.54142581888246</v>
      </c>
      <c r="G270" s="0" t="s">
        <v>506</v>
      </c>
      <c r="H270" s="0" t="n">
        <v>372</v>
      </c>
      <c r="I270" s="0" t="n">
        <v>73</v>
      </c>
      <c r="J270" s="0" t="n">
        <v>10405</v>
      </c>
      <c r="K270" s="0" t="n">
        <v>3.06525261452349</v>
      </c>
      <c r="L270" s="0" t="n">
        <v>1</v>
      </c>
      <c r="M270" s="0" t="n">
        <v>0.202438312235755</v>
      </c>
      <c r="N270" s="0" t="n">
        <v>23.3702803305738</v>
      </c>
    </row>
    <row r="271" customFormat="false" ht="15" hidden="false" customHeight="false" outlineLevel="0" collapsed="false">
      <c r="A271" s="0" t="s">
        <v>19</v>
      </c>
      <c r="B271" s="3" t="str">
        <f aca="false">LEFT(D271,10)</f>
        <v>GO:0030100</v>
      </c>
      <c r="C271" s="0" t="n">
        <v>0.0154809417034827</v>
      </c>
      <c r="D271" s="0" t="s">
        <v>507</v>
      </c>
      <c r="E271" s="0" t="n">
        <v>7</v>
      </c>
      <c r="F271" s="0" t="n">
        <v>1.34874759152215</v>
      </c>
      <c r="G271" s="0" t="s">
        <v>508</v>
      </c>
      <c r="H271" s="0" t="n">
        <v>372</v>
      </c>
      <c r="I271" s="0" t="n">
        <v>57</v>
      </c>
      <c r="J271" s="0" t="n">
        <v>10405</v>
      </c>
      <c r="K271" s="0" t="n">
        <v>3.43496510092435</v>
      </c>
      <c r="L271" s="0" t="n">
        <v>1</v>
      </c>
      <c r="M271" s="0" t="n">
        <v>0.207330317663308</v>
      </c>
      <c r="N271" s="0" t="n">
        <v>24.048305346712</v>
      </c>
    </row>
    <row r="272" customFormat="false" ht="15" hidden="false" customHeight="false" outlineLevel="0" collapsed="false">
      <c r="A272" s="0" t="s">
        <v>19</v>
      </c>
      <c r="B272" s="3" t="str">
        <f aca="false">LEFT(D272,10)</f>
        <v>GO:0060562</v>
      </c>
      <c r="C272" s="0" t="n">
        <v>0.015711286825747</v>
      </c>
      <c r="D272" s="0" t="s">
        <v>509</v>
      </c>
      <c r="E272" s="0" t="n">
        <v>9</v>
      </c>
      <c r="F272" s="0" t="n">
        <v>1.73410404624277</v>
      </c>
      <c r="G272" s="0" t="s">
        <v>510</v>
      </c>
      <c r="H272" s="0" t="n">
        <v>372</v>
      </c>
      <c r="I272" s="0" t="n">
        <v>91</v>
      </c>
      <c r="J272" s="0" t="n">
        <v>10405</v>
      </c>
      <c r="K272" s="0" t="n">
        <v>2.76630627437079</v>
      </c>
      <c r="L272" s="0" t="n">
        <v>1</v>
      </c>
      <c r="M272" s="0" t="n">
        <v>0.208978090228802</v>
      </c>
      <c r="N272" s="0" t="n">
        <v>24.3609954553645</v>
      </c>
    </row>
    <row r="273" customFormat="false" ht="15" hidden="false" customHeight="false" outlineLevel="0" collapsed="false">
      <c r="A273" s="0" t="s">
        <v>19</v>
      </c>
      <c r="B273" s="3" t="str">
        <f aca="false">LEFT(D273,10)</f>
        <v>GO:0001817</v>
      </c>
      <c r="C273" s="0" t="n">
        <v>0.0159937200076118</v>
      </c>
      <c r="D273" s="0" t="s">
        <v>511</v>
      </c>
      <c r="E273" s="0" t="n">
        <v>12</v>
      </c>
      <c r="F273" s="0" t="n">
        <v>2.31213872832369</v>
      </c>
      <c r="G273" s="0" t="s">
        <v>512</v>
      </c>
      <c r="H273" s="0" t="n">
        <v>372</v>
      </c>
      <c r="I273" s="0" t="n">
        <v>147</v>
      </c>
      <c r="J273" s="0" t="n">
        <v>10405</v>
      </c>
      <c r="K273" s="0" t="n">
        <v>2.28330041694097</v>
      </c>
      <c r="L273" s="0" t="n">
        <v>1</v>
      </c>
      <c r="M273" s="0" t="n">
        <v>0.211218306576276</v>
      </c>
      <c r="N273" s="0" t="n">
        <v>24.7427371531446</v>
      </c>
    </row>
    <row r="274" customFormat="false" ht="15" hidden="false" customHeight="false" outlineLevel="0" collapsed="false">
      <c r="A274" s="0" t="s">
        <v>40</v>
      </c>
      <c r="B274" s="3" t="str">
        <f aca="false">LEFT(D274,10)</f>
        <v>GO:0004197</v>
      </c>
      <c r="C274" s="0" t="n">
        <v>0.0191881845971603</v>
      </c>
      <c r="D274" s="0" t="s">
        <v>513</v>
      </c>
      <c r="E274" s="0" t="n">
        <v>7</v>
      </c>
      <c r="F274" s="0" t="n">
        <v>1.34874759152215</v>
      </c>
      <c r="G274" s="0" t="s">
        <v>514</v>
      </c>
      <c r="H274" s="0" t="n">
        <v>363</v>
      </c>
      <c r="I274" s="0" t="n">
        <v>60</v>
      </c>
      <c r="J274" s="0" t="n">
        <v>10195</v>
      </c>
      <c r="K274" s="0" t="n">
        <v>3.27662993572084</v>
      </c>
      <c r="L274" s="0" t="n">
        <v>0.999988934506275</v>
      </c>
      <c r="M274" s="0" t="n">
        <v>0.242955795775812</v>
      </c>
      <c r="N274" s="0" t="n">
        <v>24.8304916585111</v>
      </c>
    </row>
    <row r="275" customFormat="false" ht="15" hidden="false" customHeight="false" outlineLevel="0" collapsed="false">
      <c r="A275" s="0" t="s">
        <v>19</v>
      </c>
      <c r="B275" s="3" t="str">
        <f aca="false">LEFT(D275,10)</f>
        <v>GO:0033559</v>
      </c>
      <c r="C275" s="0" t="n">
        <v>0.0161509664026891</v>
      </c>
      <c r="D275" s="0" t="s">
        <v>515</v>
      </c>
      <c r="E275" s="0" t="n">
        <v>6</v>
      </c>
      <c r="F275" s="0" t="n">
        <v>1.15606936416184</v>
      </c>
      <c r="G275" s="0" t="s">
        <v>503</v>
      </c>
      <c r="H275" s="0" t="n">
        <v>372</v>
      </c>
      <c r="I275" s="0" t="n">
        <v>42</v>
      </c>
      <c r="J275" s="0" t="n">
        <v>10405</v>
      </c>
      <c r="K275" s="0" t="n">
        <v>3.99577572964669</v>
      </c>
      <c r="L275" s="0" t="n">
        <v>1</v>
      </c>
      <c r="M275" s="0" t="n">
        <v>0.211961240379501</v>
      </c>
      <c r="N275" s="0" t="n">
        <v>24.9544858510689</v>
      </c>
    </row>
    <row r="276" customFormat="false" ht="15" hidden="false" customHeight="false" outlineLevel="0" collapsed="false">
      <c r="A276" s="0" t="s">
        <v>19</v>
      </c>
      <c r="B276" s="3" t="str">
        <f aca="false">LEFT(D276,10)</f>
        <v>GO:0030041</v>
      </c>
      <c r="C276" s="0" t="n">
        <v>0.0172917551370165</v>
      </c>
      <c r="D276" s="0" t="s">
        <v>516</v>
      </c>
      <c r="E276" s="0" t="n">
        <v>3</v>
      </c>
      <c r="F276" s="0" t="n">
        <v>0.578034682080924</v>
      </c>
      <c r="G276" s="0" t="s">
        <v>517</v>
      </c>
      <c r="H276" s="0" t="n">
        <v>372</v>
      </c>
      <c r="I276" s="0" t="n">
        <v>6</v>
      </c>
      <c r="J276" s="0" t="n">
        <v>10405</v>
      </c>
      <c r="K276" s="0" t="n">
        <v>13.9852150537634</v>
      </c>
      <c r="L276" s="0" t="n">
        <v>1</v>
      </c>
      <c r="M276" s="0" t="n">
        <v>0.224066607415903</v>
      </c>
      <c r="N276" s="0" t="n">
        <v>26.473933598957</v>
      </c>
    </row>
    <row r="277" customFormat="false" ht="15" hidden="false" customHeight="false" outlineLevel="0" collapsed="false">
      <c r="A277" s="0" t="s">
        <v>19</v>
      </c>
      <c r="B277" s="3" t="str">
        <f aca="false">LEFT(D277,10)</f>
        <v>GO:0006837</v>
      </c>
      <c r="C277" s="0" t="n">
        <v>0.0172917551370165</v>
      </c>
      <c r="D277" s="0" t="s">
        <v>518</v>
      </c>
      <c r="E277" s="0" t="n">
        <v>3</v>
      </c>
      <c r="F277" s="0" t="n">
        <v>0.578034682080924</v>
      </c>
      <c r="G277" s="0" t="s">
        <v>476</v>
      </c>
      <c r="H277" s="0" t="n">
        <v>372</v>
      </c>
      <c r="I277" s="0" t="n">
        <v>6</v>
      </c>
      <c r="J277" s="0" t="n">
        <v>10405</v>
      </c>
      <c r="K277" s="0" t="n">
        <v>13.9852150537634</v>
      </c>
      <c r="L277" s="0" t="n">
        <v>1</v>
      </c>
      <c r="M277" s="0" t="n">
        <v>0.224066607415903</v>
      </c>
      <c r="N277" s="0" t="n">
        <v>26.473933598957</v>
      </c>
    </row>
    <row r="278" customFormat="false" ht="15" hidden="false" customHeight="false" outlineLevel="0" collapsed="false">
      <c r="A278" s="0" t="s">
        <v>19</v>
      </c>
      <c r="B278" s="3" t="str">
        <f aca="false">LEFT(D278,10)</f>
        <v>GO:0008202</v>
      </c>
      <c r="C278" s="0" t="n">
        <v>0.0175262359745403</v>
      </c>
      <c r="D278" s="0" t="s">
        <v>519</v>
      </c>
      <c r="E278" s="0" t="n">
        <v>12</v>
      </c>
      <c r="F278" s="0" t="n">
        <v>2.31213872832369</v>
      </c>
      <c r="G278" s="0" t="s">
        <v>520</v>
      </c>
      <c r="H278" s="0" t="n">
        <v>372</v>
      </c>
      <c r="I278" s="0" t="n">
        <v>149</v>
      </c>
      <c r="J278" s="0" t="n">
        <v>10405</v>
      </c>
      <c r="K278" s="0" t="n">
        <v>2.25265208919679</v>
      </c>
      <c r="L278" s="0" t="n">
        <v>1</v>
      </c>
      <c r="M278" s="0" t="n">
        <v>0.225598001362337</v>
      </c>
      <c r="N278" s="0" t="n">
        <v>26.7826282646298</v>
      </c>
    </row>
    <row r="279" customFormat="false" ht="15" hidden="false" customHeight="false" outlineLevel="0" collapsed="false">
      <c r="A279" s="0" t="s">
        <v>19</v>
      </c>
      <c r="B279" s="3" t="str">
        <f aca="false">LEFT(D279,10)</f>
        <v>GO:0030097</v>
      </c>
      <c r="C279" s="0" t="n">
        <v>0.0175300144938016</v>
      </c>
      <c r="D279" s="0" t="s">
        <v>521</v>
      </c>
      <c r="E279" s="0" t="n">
        <v>15</v>
      </c>
      <c r="F279" s="0" t="n">
        <v>2.89017341040462</v>
      </c>
      <c r="G279" s="0" t="s">
        <v>522</v>
      </c>
      <c r="H279" s="0" t="n">
        <v>372</v>
      </c>
      <c r="I279" s="0" t="n">
        <v>209</v>
      </c>
      <c r="J279" s="0" t="n">
        <v>10405</v>
      </c>
      <c r="K279" s="0" t="n">
        <v>2.00744713690384</v>
      </c>
      <c r="L279" s="0" t="n">
        <v>1</v>
      </c>
      <c r="M279" s="0" t="n">
        <v>0.224495600021966</v>
      </c>
      <c r="N279" s="0" t="n">
        <v>26.7875926721074</v>
      </c>
    </row>
    <row r="280" customFormat="false" ht="15" hidden="false" customHeight="false" outlineLevel="0" collapsed="false">
      <c r="A280" s="0" t="s">
        <v>19</v>
      </c>
      <c r="B280" s="3" t="str">
        <f aca="false">LEFT(D280,10)</f>
        <v>GO:0009968</v>
      </c>
      <c r="C280" s="0" t="n">
        <v>0.0177554918598877</v>
      </c>
      <c r="D280" s="0" t="s">
        <v>523</v>
      </c>
      <c r="E280" s="0" t="n">
        <v>14</v>
      </c>
      <c r="F280" s="0" t="n">
        <v>2.69749518304431</v>
      </c>
      <c r="G280" s="0" t="s">
        <v>524</v>
      </c>
      <c r="H280" s="0" t="n">
        <v>372</v>
      </c>
      <c r="I280" s="0" t="n">
        <v>189</v>
      </c>
      <c r="J280" s="0" t="n">
        <v>10405</v>
      </c>
      <c r="K280" s="0" t="n">
        <v>2.07188371166865</v>
      </c>
      <c r="L280" s="0" t="n">
        <v>1</v>
      </c>
      <c r="M280" s="0" t="n">
        <v>0.225905341409633</v>
      </c>
      <c r="N280" s="0" t="n">
        <v>27.0832619860745</v>
      </c>
    </row>
    <row r="281" customFormat="false" ht="15" hidden="false" customHeight="false" outlineLevel="0" collapsed="false">
      <c r="A281" s="0" t="s">
        <v>19</v>
      </c>
      <c r="B281" s="3" t="str">
        <f aca="false">LEFT(D281,10)</f>
        <v>GO:0034754</v>
      </c>
      <c r="C281" s="0" t="n">
        <v>0.0181216572807302</v>
      </c>
      <c r="D281" s="0" t="s">
        <v>525</v>
      </c>
      <c r="E281" s="0" t="n">
        <v>7</v>
      </c>
      <c r="F281" s="0" t="n">
        <v>1.34874759152215</v>
      </c>
      <c r="G281" s="0" t="s">
        <v>526</v>
      </c>
      <c r="H281" s="0" t="n">
        <v>372</v>
      </c>
      <c r="I281" s="0" t="n">
        <v>59</v>
      </c>
      <c r="J281" s="0" t="n">
        <v>10405</v>
      </c>
      <c r="K281" s="0" t="n">
        <v>3.31852560597776</v>
      </c>
      <c r="L281" s="0" t="n">
        <v>1</v>
      </c>
      <c r="M281" s="0" t="n">
        <v>0.228868756627714</v>
      </c>
      <c r="N281" s="0" t="n">
        <v>27.5610175416037</v>
      </c>
    </row>
    <row r="282" customFormat="false" ht="15" hidden="false" customHeight="false" outlineLevel="0" collapsed="false">
      <c r="A282" s="0" t="s">
        <v>19</v>
      </c>
      <c r="B282" s="3" t="str">
        <f aca="false">LEFT(D282,10)</f>
        <v>GO:0032570</v>
      </c>
      <c r="C282" s="0" t="n">
        <v>0.018665360134857</v>
      </c>
      <c r="D282" s="0" t="s">
        <v>527</v>
      </c>
      <c r="E282" s="0" t="n">
        <v>5</v>
      </c>
      <c r="F282" s="0" t="n">
        <v>0.963391136801541</v>
      </c>
      <c r="G282" s="0" t="s">
        <v>528</v>
      </c>
      <c r="H282" s="0" t="n">
        <v>372</v>
      </c>
      <c r="I282" s="0" t="n">
        <v>29</v>
      </c>
      <c r="J282" s="0" t="n">
        <v>10405</v>
      </c>
      <c r="K282" s="0" t="n">
        <v>4.8224879495736</v>
      </c>
      <c r="L282" s="0" t="n">
        <v>1</v>
      </c>
      <c r="M282" s="0" t="n">
        <v>0.233750056018562</v>
      </c>
      <c r="N282" s="0" t="n">
        <v>28.2649714625784</v>
      </c>
    </row>
    <row r="283" customFormat="false" ht="15" hidden="false" customHeight="false" outlineLevel="0" collapsed="false">
      <c r="A283" s="0" t="s">
        <v>19</v>
      </c>
      <c r="B283" s="3" t="str">
        <f aca="false">LEFT(D283,10)</f>
        <v>GO:0001936</v>
      </c>
      <c r="C283" s="0" t="n">
        <v>0.018665360134857</v>
      </c>
      <c r="D283" s="0" t="s">
        <v>529</v>
      </c>
      <c r="E283" s="0" t="n">
        <v>5</v>
      </c>
      <c r="F283" s="0" t="n">
        <v>0.963391136801541</v>
      </c>
      <c r="G283" s="0" t="s">
        <v>530</v>
      </c>
      <c r="H283" s="0" t="n">
        <v>372</v>
      </c>
      <c r="I283" s="0" t="n">
        <v>29</v>
      </c>
      <c r="J283" s="0" t="n">
        <v>10405</v>
      </c>
      <c r="K283" s="0" t="n">
        <v>4.8224879495736</v>
      </c>
      <c r="L283" s="0" t="n">
        <v>1</v>
      </c>
      <c r="M283" s="0" t="n">
        <v>0.233750056018562</v>
      </c>
      <c r="N283" s="0" t="n">
        <v>28.2649714625784</v>
      </c>
    </row>
    <row r="284" customFormat="false" ht="15" hidden="false" customHeight="false" outlineLevel="0" collapsed="false">
      <c r="A284" s="0" t="s">
        <v>19</v>
      </c>
      <c r="B284" s="3" t="str">
        <f aca="false">LEFT(D284,10)</f>
        <v>GO:0032680</v>
      </c>
      <c r="C284" s="0" t="n">
        <v>0.018665360134857</v>
      </c>
      <c r="D284" s="0" t="s">
        <v>531</v>
      </c>
      <c r="E284" s="0" t="n">
        <v>5</v>
      </c>
      <c r="F284" s="0" t="n">
        <v>0.963391136801541</v>
      </c>
      <c r="G284" s="0" t="s">
        <v>532</v>
      </c>
      <c r="H284" s="0" t="n">
        <v>372</v>
      </c>
      <c r="I284" s="0" t="n">
        <v>29</v>
      </c>
      <c r="J284" s="0" t="n">
        <v>10405</v>
      </c>
      <c r="K284" s="0" t="n">
        <v>4.8224879495736</v>
      </c>
      <c r="L284" s="0" t="n">
        <v>1</v>
      </c>
      <c r="M284" s="0" t="n">
        <v>0.233750056018562</v>
      </c>
      <c r="N284" s="0" t="n">
        <v>28.2649714625784</v>
      </c>
    </row>
    <row r="285" customFormat="false" ht="15" hidden="false" customHeight="false" outlineLevel="0" collapsed="false">
      <c r="A285" s="0" t="s">
        <v>19</v>
      </c>
      <c r="B285" s="3" t="str">
        <f aca="false">LEFT(D285,10)</f>
        <v>GO:0043583</v>
      </c>
      <c r="C285" s="0" t="n">
        <v>0.0187852826636975</v>
      </c>
      <c r="D285" s="0" t="s">
        <v>533</v>
      </c>
      <c r="E285" s="0" t="n">
        <v>9</v>
      </c>
      <c r="F285" s="0" t="n">
        <v>1.73410404624277</v>
      </c>
      <c r="G285" s="0" t="s">
        <v>534</v>
      </c>
      <c r="H285" s="0" t="n">
        <v>372</v>
      </c>
      <c r="I285" s="0" t="n">
        <v>94</v>
      </c>
      <c r="J285" s="0" t="n">
        <v>10405</v>
      </c>
      <c r="K285" s="0" t="n">
        <v>2.67801990391214</v>
      </c>
      <c r="L285" s="0" t="n">
        <v>1</v>
      </c>
      <c r="M285" s="0" t="n">
        <v>0.233913210118168</v>
      </c>
      <c r="N285" s="0" t="n">
        <v>28.4193689276162</v>
      </c>
    </row>
    <row r="286" customFormat="false" ht="15" hidden="false" customHeight="false" outlineLevel="0" collapsed="false">
      <c r="A286" s="0" t="s">
        <v>19</v>
      </c>
      <c r="B286" s="3" t="str">
        <f aca="false">LEFT(D286,10)</f>
        <v>GO:0048534</v>
      </c>
      <c r="C286" s="0" t="n">
        <v>0.0190507262305866</v>
      </c>
      <c r="D286" s="0" t="s">
        <v>535</v>
      </c>
      <c r="E286" s="0" t="n">
        <v>16</v>
      </c>
      <c r="F286" s="0" t="n">
        <v>3.08285163776493</v>
      </c>
      <c r="G286" s="0" t="s">
        <v>536</v>
      </c>
      <c r="H286" s="0" t="n">
        <v>372</v>
      </c>
      <c r="I286" s="0" t="n">
        <v>232</v>
      </c>
      <c r="J286" s="0" t="n">
        <v>10405</v>
      </c>
      <c r="K286" s="0" t="n">
        <v>1.92899517982944</v>
      </c>
      <c r="L286" s="0" t="n">
        <v>1</v>
      </c>
      <c r="M286" s="0" t="n">
        <v>0.235660423360059</v>
      </c>
      <c r="N286" s="0" t="n">
        <v>28.7600072490352</v>
      </c>
    </row>
    <row r="287" customFormat="false" ht="15" hidden="false" customHeight="false" outlineLevel="0" collapsed="false">
      <c r="A287" s="0" t="s">
        <v>14</v>
      </c>
      <c r="B287" s="3" t="str">
        <f aca="false">LEFT(D287,10)</f>
        <v>GO:0042383</v>
      </c>
      <c r="C287" s="0" t="n">
        <v>0.0253046960403087</v>
      </c>
      <c r="D287" s="0" t="s">
        <v>537</v>
      </c>
      <c r="E287" s="0" t="n">
        <v>8</v>
      </c>
      <c r="F287" s="0" t="n">
        <v>1.54142581888246</v>
      </c>
      <c r="G287" s="0" t="s">
        <v>538</v>
      </c>
      <c r="H287" s="0" t="n">
        <v>378</v>
      </c>
      <c r="I287" s="0" t="n">
        <v>72</v>
      </c>
      <c r="J287" s="0" t="n">
        <v>9364</v>
      </c>
      <c r="K287" s="0" t="n">
        <v>2.7524985302763</v>
      </c>
      <c r="L287" s="0" t="n">
        <v>0.999553798556542</v>
      </c>
      <c r="M287" s="0" t="n">
        <v>0.214225659426286</v>
      </c>
      <c r="N287" s="0" t="n">
        <v>29.0129647645456</v>
      </c>
    </row>
    <row r="288" customFormat="false" ht="15" hidden="false" customHeight="false" outlineLevel="0" collapsed="false">
      <c r="A288" s="0" t="s">
        <v>40</v>
      </c>
      <c r="B288" s="3" t="str">
        <f aca="false">LEFT(D288,10)</f>
        <v>GO:0004867</v>
      </c>
      <c r="C288" s="0" t="n">
        <v>0.0232083454469138</v>
      </c>
      <c r="D288" s="0" t="s">
        <v>539</v>
      </c>
      <c r="E288" s="0" t="n">
        <v>8</v>
      </c>
      <c r="F288" s="0" t="n">
        <v>1.54142581888246</v>
      </c>
      <c r="G288" s="0" t="s">
        <v>540</v>
      </c>
      <c r="H288" s="0" t="n">
        <v>363</v>
      </c>
      <c r="I288" s="0" t="n">
        <v>80</v>
      </c>
      <c r="J288" s="0" t="n">
        <v>10195</v>
      </c>
      <c r="K288" s="0" t="n">
        <v>2.80853994490358</v>
      </c>
      <c r="L288" s="0" t="n">
        <v>0.999999015211589</v>
      </c>
      <c r="M288" s="0" t="n">
        <v>0.280576938170717</v>
      </c>
      <c r="N288" s="0" t="n">
        <v>29.2439124206425</v>
      </c>
    </row>
    <row r="289" customFormat="false" ht="15" hidden="false" customHeight="false" outlineLevel="0" collapsed="false">
      <c r="A289" s="0" t="s">
        <v>19</v>
      </c>
      <c r="B289" s="3" t="str">
        <f aca="false">LEFT(D289,10)</f>
        <v>GO:0044093</v>
      </c>
      <c r="C289" s="0" t="n">
        <v>0.019965778556448</v>
      </c>
      <c r="D289" s="0" t="s">
        <v>541</v>
      </c>
      <c r="E289" s="0" t="n">
        <v>27</v>
      </c>
      <c r="F289" s="0" t="n">
        <v>5.20231213872832</v>
      </c>
      <c r="G289" s="0" t="s">
        <v>542</v>
      </c>
      <c r="H289" s="0" t="n">
        <v>372</v>
      </c>
      <c r="I289" s="0" t="n">
        <v>476</v>
      </c>
      <c r="J289" s="0" t="n">
        <v>10405</v>
      </c>
      <c r="K289" s="0" t="n">
        <v>1.58655801030089</v>
      </c>
      <c r="L289" s="0" t="n">
        <v>1</v>
      </c>
      <c r="M289" s="0" t="n">
        <v>0.244373685714709</v>
      </c>
      <c r="N289" s="0" t="n">
        <v>29.922591307435</v>
      </c>
    </row>
    <row r="290" customFormat="false" ht="15" hidden="false" customHeight="false" outlineLevel="0" collapsed="false">
      <c r="A290" s="0" t="s">
        <v>40</v>
      </c>
      <c r="B290" s="3" t="str">
        <f aca="false">LEFT(D290,10)</f>
        <v>GO:0004623</v>
      </c>
      <c r="C290" s="0" t="n">
        <v>0.0243762604397843</v>
      </c>
      <c r="D290" s="0" t="s">
        <v>543</v>
      </c>
      <c r="E290" s="0" t="n">
        <v>4</v>
      </c>
      <c r="F290" s="0" t="n">
        <v>0.770712909441233</v>
      </c>
      <c r="G290" s="0" t="s">
        <v>544</v>
      </c>
      <c r="H290" s="0" t="n">
        <v>363</v>
      </c>
      <c r="I290" s="0" t="n">
        <v>18</v>
      </c>
      <c r="J290" s="0" t="n">
        <v>10195</v>
      </c>
      <c r="K290" s="0" t="n">
        <v>6.24119987756351</v>
      </c>
      <c r="L290" s="0" t="n">
        <v>0.999999513245871</v>
      </c>
      <c r="M290" s="0" t="n">
        <v>0.286829701864874</v>
      </c>
      <c r="N290" s="0" t="n">
        <v>30.4800542772668</v>
      </c>
    </row>
    <row r="291" customFormat="false" ht="15" hidden="false" customHeight="false" outlineLevel="0" collapsed="false">
      <c r="A291" s="0" t="s">
        <v>19</v>
      </c>
      <c r="B291" s="3" t="str">
        <f aca="false">LEFT(D291,10)</f>
        <v>GO:0048870</v>
      </c>
      <c r="C291" s="0" t="n">
        <v>0.0204144518568517</v>
      </c>
      <c r="D291" s="0" t="s">
        <v>545</v>
      </c>
      <c r="E291" s="0" t="n">
        <v>19</v>
      </c>
      <c r="F291" s="0" t="n">
        <v>3.66088631984585</v>
      </c>
      <c r="G291" s="0" t="s">
        <v>369</v>
      </c>
      <c r="H291" s="0" t="n">
        <v>372</v>
      </c>
      <c r="I291" s="0" t="n">
        <v>298</v>
      </c>
      <c r="J291" s="0" t="n">
        <v>10405</v>
      </c>
      <c r="K291" s="0" t="n">
        <v>1.78334957061413</v>
      </c>
      <c r="L291" s="0" t="n">
        <v>1</v>
      </c>
      <c r="M291" s="0" t="n">
        <v>0.24796958922979</v>
      </c>
      <c r="N291" s="0" t="n">
        <v>30.4860745653694</v>
      </c>
    </row>
    <row r="292" customFormat="false" ht="15" hidden="false" customHeight="false" outlineLevel="0" collapsed="false">
      <c r="A292" s="0" t="s">
        <v>19</v>
      </c>
      <c r="B292" s="3" t="str">
        <f aca="false">LEFT(D292,10)</f>
        <v>GO:0051674</v>
      </c>
      <c r="C292" s="0" t="n">
        <v>0.0204144518568517</v>
      </c>
      <c r="D292" s="0" t="s">
        <v>546</v>
      </c>
      <c r="E292" s="0" t="n">
        <v>19</v>
      </c>
      <c r="F292" s="0" t="n">
        <v>3.66088631984585</v>
      </c>
      <c r="G292" s="0" t="s">
        <v>369</v>
      </c>
      <c r="H292" s="0" t="n">
        <v>372</v>
      </c>
      <c r="I292" s="0" t="n">
        <v>298</v>
      </c>
      <c r="J292" s="0" t="n">
        <v>10405</v>
      </c>
      <c r="K292" s="0" t="n">
        <v>1.78334957061413</v>
      </c>
      <c r="L292" s="0" t="n">
        <v>1</v>
      </c>
      <c r="M292" s="0" t="n">
        <v>0.24796958922979</v>
      </c>
      <c r="N292" s="0" t="n">
        <v>30.4860745653694</v>
      </c>
    </row>
    <row r="293" customFormat="false" ht="15" hidden="false" customHeight="false" outlineLevel="0" collapsed="false">
      <c r="A293" s="0" t="s">
        <v>19</v>
      </c>
      <c r="B293" s="3" t="str">
        <f aca="false">LEFT(D293,10)</f>
        <v>GO:0051384</v>
      </c>
      <c r="C293" s="0" t="n">
        <v>0.0204915879867058</v>
      </c>
      <c r="D293" s="0" t="s">
        <v>547</v>
      </c>
      <c r="E293" s="0" t="n">
        <v>10</v>
      </c>
      <c r="F293" s="0" t="n">
        <v>1.92678227360308</v>
      </c>
      <c r="G293" s="0" t="s">
        <v>548</v>
      </c>
      <c r="H293" s="0" t="n">
        <v>372</v>
      </c>
      <c r="I293" s="0" t="n">
        <v>114</v>
      </c>
      <c r="J293" s="0" t="n">
        <v>10405</v>
      </c>
      <c r="K293" s="0" t="n">
        <v>2.45354650066025</v>
      </c>
      <c r="L293" s="0" t="n">
        <v>1</v>
      </c>
      <c r="M293" s="0" t="n">
        <v>0.247599152640964</v>
      </c>
      <c r="N293" s="0" t="n">
        <v>30.582517283871</v>
      </c>
    </row>
    <row r="294" customFormat="false" ht="15" hidden="false" customHeight="false" outlineLevel="0" collapsed="false">
      <c r="A294" s="0" t="s">
        <v>19</v>
      </c>
      <c r="B294" s="3" t="str">
        <f aca="false">LEFT(D294,10)</f>
        <v>GO:0007626</v>
      </c>
      <c r="C294" s="0" t="n">
        <v>0.0207344383805114</v>
      </c>
      <c r="D294" s="0" t="s">
        <v>549</v>
      </c>
      <c r="E294" s="0" t="n">
        <v>14</v>
      </c>
      <c r="F294" s="0" t="n">
        <v>2.69749518304431</v>
      </c>
      <c r="G294" s="0" t="s">
        <v>550</v>
      </c>
      <c r="H294" s="0" t="n">
        <v>372</v>
      </c>
      <c r="I294" s="0" t="n">
        <v>193</v>
      </c>
      <c r="J294" s="0" t="n">
        <v>10405</v>
      </c>
      <c r="K294" s="0" t="n">
        <v>2.02894311660816</v>
      </c>
      <c r="L294" s="0" t="n">
        <v>1</v>
      </c>
      <c r="M294" s="0" t="n">
        <v>0.248971215688265</v>
      </c>
      <c r="N294" s="0" t="n">
        <v>30.8853277514606</v>
      </c>
    </row>
    <row r="295" customFormat="false" ht="15" hidden="false" customHeight="false" outlineLevel="0" collapsed="false">
      <c r="A295" s="0" t="s">
        <v>19</v>
      </c>
      <c r="B295" s="3" t="str">
        <f aca="false">LEFT(D295,10)</f>
        <v>GO:0009266</v>
      </c>
      <c r="C295" s="0" t="n">
        <v>0.0210596809126948</v>
      </c>
      <c r="D295" s="0" t="s">
        <v>551</v>
      </c>
      <c r="E295" s="0" t="n">
        <v>9</v>
      </c>
      <c r="F295" s="0" t="n">
        <v>1.73410404624277</v>
      </c>
      <c r="G295" s="0" t="s">
        <v>552</v>
      </c>
      <c r="H295" s="0" t="n">
        <v>372</v>
      </c>
      <c r="I295" s="0" t="n">
        <v>96</v>
      </c>
      <c r="J295" s="0" t="n">
        <v>10405</v>
      </c>
      <c r="K295" s="0" t="n">
        <v>2.62222782258064</v>
      </c>
      <c r="L295" s="0" t="n">
        <v>1</v>
      </c>
      <c r="M295" s="0" t="n">
        <v>0.251183407442296</v>
      </c>
      <c r="N295" s="0" t="n">
        <v>31.288921664985</v>
      </c>
    </row>
    <row r="296" customFormat="false" ht="15" hidden="false" customHeight="false" outlineLevel="0" collapsed="false">
      <c r="A296" s="0" t="s">
        <v>19</v>
      </c>
      <c r="B296" s="3" t="str">
        <f aca="false">LEFT(D296,10)</f>
        <v>GO:0008544</v>
      </c>
      <c r="C296" s="0" t="n">
        <v>0.0210596809126948</v>
      </c>
      <c r="D296" s="0" t="s">
        <v>553</v>
      </c>
      <c r="E296" s="0" t="n">
        <v>9</v>
      </c>
      <c r="F296" s="0" t="n">
        <v>1.73410404624277</v>
      </c>
      <c r="G296" s="0" t="s">
        <v>554</v>
      </c>
      <c r="H296" s="0" t="n">
        <v>372</v>
      </c>
      <c r="I296" s="0" t="n">
        <v>96</v>
      </c>
      <c r="J296" s="0" t="n">
        <v>10405</v>
      </c>
      <c r="K296" s="0" t="n">
        <v>2.62222782258064</v>
      </c>
      <c r="L296" s="0" t="n">
        <v>1</v>
      </c>
      <c r="M296" s="0" t="n">
        <v>0.251183407442296</v>
      </c>
      <c r="N296" s="0" t="n">
        <v>31.288921664985</v>
      </c>
    </row>
    <row r="297" customFormat="false" ht="15" hidden="false" customHeight="false" outlineLevel="0" collapsed="false">
      <c r="A297" s="0" t="s">
        <v>19</v>
      </c>
      <c r="B297" s="3" t="str">
        <f aca="false">LEFT(D297,10)</f>
        <v>GO:0001938</v>
      </c>
      <c r="C297" s="0" t="n">
        <v>0.0210828589791147</v>
      </c>
      <c r="D297" s="0" t="s">
        <v>555</v>
      </c>
      <c r="E297" s="0" t="n">
        <v>4</v>
      </c>
      <c r="F297" s="0" t="n">
        <v>0.770712909441233</v>
      </c>
      <c r="G297" s="0" t="s">
        <v>556</v>
      </c>
      <c r="H297" s="0" t="n">
        <v>372</v>
      </c>
      <c r="I297" s="0" t="n">
        <v>17</v>
      </c>
      <c r="J297" s="0" t="n">
        <v>10405</v>
      </c>
      <c r="K297" s="0" t="n">
        <v>6.58127767235926</v>
      </c>
      <c r="L297" s="0" t="n">
        <v>1</v>
      </c>
      <c r="M297" s="0" t="n">
        <v>0.250245267015527</v>
      </c>
      <c r="N297" s="0" t="n">
        <v>31.3175983368168</v>
      </c>
    </row>
    <row r="298" customFormat="false" ht="15" hidden="false" customHeight="false" outlineLevel="0" collapsed="false">
      <c r="A298" s="0" t="s">
        <v>19</v>
      </c>
      <c r="B298" s="3" t="str">
        <f aca="false">LEFT(D298,10)</f>
        <v>GO:0010952</v>
      </c>
      <c r="C298" s="0" t="n">
        <v>0.0212801086129049</v>
      </c>
      <c r="D298" s="0" t="s">
        <v>557</v>
      </c>
      <c r="E298" s="0" t="n">
        <v>6</v>
      </c>
      <c r="F298" s="0" t="n">
        <v>1.15606936416184</v>
      </c>
      <c r="G298" s="0" t="s">
        <v>558</v>
      </c>
      <c r="H298" s="0" t="n">
        <v>372</v>
      </c>
      <c r="I298" s="0" t="n">
        <v>45</v>
      </c>
      <c r="J298" s="0" t="n">
        <v>10405</v>
      </c>
      <c r="K298" s="0" t="n">
        <v>3.72939068100358</v>
      </c>
      <c r="L298" s="0" t="n">
        <v>1</v>
      </c>
      <c r="M298" s="0" t="n">
        <v>0.251108674714917</v>
      </c>
      <c r="N298" s="0" t="n">
        <v>31.5611856865452</v>
      </c>
    </row>
    <row r="299" customFormat="false" ht="15" hidden="false" customHeight="false" outlineLevel="0" collapsed="false">
      <c r="A299" s="0" t="s">
        <v>19</v>
      </c>
      <c r="B299" s="3" t="str">
        <f aca="false">LEFT(D299,10)</f>
        <v>GO:0043280</v>
      </c>
      <c r="C299" s="0" t="n">
        <v>0.0212801086129049</v>
      </c>
      <c r="D299" s="0" t="s">
        <v>559</v>
      </c>
      <c r="E299" s="0" t="n">
        <v>6</v>
      </c>
      <c r="F299" s="0" t="n">
        <v>1.15606936416184</v>
      </c>
      <c r="G299" s="0" t="s">
        <v>558</v>
      </c>
      <c r="H299" s="0" t="n">
        <v>372</v>
      </c>
      <c r="I299" s="0" t="n">
        <v>45</v>
      </c>
      <c r="J299" s="0" t="n">
        <v>10405</v>
      </c>
      <c r="K299" s="0" t="n">
        <v>3.72939068100358</v>
      </c>
      <c r="L299" s="0" t="n">
        <v>1</v>
      </c>
      <c r="M299" s="0" t="n">
        <v>0.251108674714917</v>
      </c>
      <c r="N299" s="0" t="n">
        <v>31.5611856865452</v>
      </c>
    </row>
    <row r="300" customFormat="false" ht="15" hidden="false" customHeight="false" outlineLevel="0" collapsed="false">
      <c r="A300" s="0" t="s">
        <v>19</v>
      </c>
      <c r="B300" s="3" t="str">
        <f aca="false">LEFT(D300,10)</f>
        <v>GO:0002694</v>
      </c>
      <c r="C300" s="0" t="n">
        <v>0.021834506621857</v>
      </c>
      <c r="D300" s="0" t="s">
        <v>560</v>
      </c>
      <c r="E300" s="0" t="n">
        <v>12</v>
      </c>
      <c r="F300" s="0" t="n">
        <v>2.31213872832369</v>
      </c>
      <c r="G300" s="0" t="s">
        <v>561</v>
      </c>
      <c r="H300" s="0" t="n">
        <v>372</v>
      </c>
      <c r="I300" s="0" t="n">
        <v>154</v>
      </c>
      <c r="J300" s="0" t="n">
        <v>10405</v>
      </c>
      <c r="K300" s="0" t="n">
        <v>2.17951403435274</v>
      </c>
      <c r="L300" s="0" t="n">
        <v>1</v>
      </c>
      <c r="M300" s="0" t="n">
        <v>0.255604595446016</v>
      </c>
      <c r="N300" s="0" t="n">
        <v>32.2414658711109</v>
      </c>
    </row>
    <row r="301" customFormat="false" ht="15" hidden="false" customHeight="false" outlineLevel="0" collapsed="false">
      <c r="A301" s="0" t="s">
        <v>19</v>
      </c>
      <c r="B301" s="3" t="str">
        <f aca="false">LEFT(D301,10)</f>
        <v>GO:0002822</v>
      </c>
      <c r="C301" s="0" t="n">
        <v>0.0226363682363145</v>
      </c>
      <c r="D301" s="0" t="s">
        <v>562</v>
      </c>
      <c r="E301" s="0" t="n">
        <v>7</v>
      </c>
      <c r="F301" s="0" t="n">
        <v>1.34874759152215</v>
      </c>
      <c r="G301" s="0" t="s">
        <v>360</v>
      </c>
      <c r="H301" s="0" t="n">
        <v>372</v>
      </c>
      <c r="I301" s="0" t="n">
        <v>62</v>
      </c>
      <c r="J301" s="0" t="n">
        <v>10405</v>
      </c>
      <c r="K301" s="0" t="n">
        <v>3.15795178633368</v>
      </c>
      <c r="L301" s="0" t="n">
        <v>1</v>
      </c>
      <c r="M301" s="0" t="n">
        <v>0.262516275217897</v>
      </c>
      <c r="N301" s="0" t="n">
        <v>33.2141229510366</v>
      </c>
    </row>
    <row r="302" customFormat="false" ht="15" hidden="false" customHeight="false" outlineLevel="0" collapsed="false">
      <c r="A302" s="0" t="s">
        <v>19</v>
      </c>
      <c r="B302" s="3" t="str">
        <f aca="false">LEFT(D302,10)</f>
        <v>GO:0045637</v>
      </c>
      <c r="C302" s="0" t="n">
        <v>0.0226363682363145</v>
      </c>
      <c r="D302" s="0" t="s">
        <v>563</v>
      </c>
      <c r="E302" s="0" t="n">
        <v>7</v>
      </c>
      <c r="F302" s="0" t="n">
        <v>1.34874759152215</v>
      </c>
      <c r="G302" s="0" t="s">
        <v>564</v>
      </c>
      <c r="H302" s="0" t="n">
        <v>372</v>
      </c>
      <c r="I302" s="0" t="n">
        <v>62</v>
      </c>
      <c r="J302" s="0" t="n">
        <v>10405</v>
      </c>
      <c r="K302" s="0" t="n">
        <v>3.15795178633368</v>
      </c>
      <c r="L302" s="0" t="n">
        <v>1</v>
      </c>
      <c r="M302" s="0" t="n">
        <v>0.262516275217897</v>
      </c>
      <c r="N302" s="0" t="n">
        <v>33.2141229510366</v>
      </c>
    </row>
    <row r="303" customFormat="false" ht="15" hidden="false" customHeight="false" outlineLevel="0" collapsed="false">
      <c r="A303" s="0" t="s">
        <v>19</v>
      </c>
      <c r="B303" s="3" t="str">
        <f aca="false">LEFT(D303,10)</f>
        <v>GO:0002819</v>
      </c>
      <c r="C303" s="0" t="n">
        <v>0.0226363682363145</v>
      </c>
      <c r="D303" s="0" t="s">
        <v>565</v>
      </c>
      <c r="E303" s="0" t="n">
        <v>7</v>
      </c>
      <c r="F303" s="0" t="n">
        <v>1.34874759152215</v>
      </c>
      <c r="G303" s="0" t="s">
        <v>360</v>
      </c>
      <c r="H303" s="0" t="n">
        <v>372</v>
      </c>
      <c r="I303" s="0" t="n">
        <v>62</v>
      </c>
      <c r="J303" s="0" t="n">
        <v>10405</v>
      </c>
      <c r="K303" s="0" t="n">
        <v>3.15795178633368</v>
      </c>
      <c r="L303" s="0" t="n">
        <v>1</v>
      </c>
      <c r="M303" s="0" t="n">
        <v>0.262516275217897</v>
      </c>
      <c r="N303" s="0" t="n">
        <v>33.2141229510366</v>
      </c>
    </row>
    <row r="304" customFormat="false" ht="15" hidden="false" customHeight="false" outlineLevel="0" collapsed="false">
      <c r="A304" s="0" t="s">
        <v>19</v>
      </c>
      <c r="B304" s="3" t="str">
        <f aca="false">LEFT(D304,10)</f>
        <v>GO:0051247</v>
      </c>
      <c r="C304" s="0" t="n">
        <v>0.0226620859402332</v>
      </c>
      <c r="D304" s="0" t="s">
        <v>566</v>
      </c>
      <c r="E304" s="0" t="n">
        <v>15</v>
      </c>
      <c r="F304" s="0" t="n">
        <v>2.89017341040462</v>
      </c>
      <c r="G304" s="0" t="s">
        <v>567</v>
      </c>
      <c r="H304" s="0" t="n">
        <v>372</v>
      </c>
      <c r="I304" s="0" t="n">
        <v>216</v>
      </c>
      <c r="J304" s="0" t="n">
        <v>10405</v>
      </c>
      <c r="K304" s="0" t="n">
        <v>1.94239097968936</v>
      </c>
      <c r="L304" s="0" t="n">
        <v>1</v>
      </c>
      <c r="M304" s="0" t="n">
        <v>0.261577861756035</v>
      </c>
      <c r="N304" s="0" t="n">
        <v>33.2450994352785</v>
      </c>
    </row>
    <row r="305" customFormat="false" ht="15" hidden="false" customHeight="false" outlineLevel="0" collapsed="false">
      <c r="A305" s="0" t="s">
        <v>40</v>
      </c>
      <c r="B305" s="3" t="str">
        <f aca="false">LEFT(D305,10)</f>
        <v>GO:0005506</v>
      </c>
      <c r="C305" s="0" t="n">
        <v>0.0274154541789427</v>
      </c>
      <c r="D305" s="0" t="s">
        <v>568</v>
      </c>
      <c r="E305" s="0" t="n">
        <v>16</v>
      </c>
      <c r="F305" s="0" t="n">
        <v>3.08285163776493</v>
      </c>
      <c r="G305" s="0" t="s">
        <v>569</v>
      </c>
      <c r="H305" s="0" t="n">
        <v>363</v>
      </c>
      <c r="I305" s="0" t="n">
        <v>244</v>
      </c>
      <c r="J305" s="0" t="n">
        <v>10195</v>
      </c>
      <c r="K305" s="0" t="n">
        <v>1.84166553764169</v>
      </c>
      <c r="L305" s="0" t="n">
        <v>0.999999922514997</v>
      </c>
      <c r="M305" s="0" t="n">
        <v>0.310726931008262</v>
      </c>
      <c r="N305" s="0" t="n">
        <v>33.6030920121199</v>
      </c>
    </row>
    <row r="306" customFormat="false" ht="15" hidden="false" customHeight="false" outlineLevel="0" collapsed="false">
      <c r="A306" s="0" t="s">
        <v>19</v>
      </c>
      <c r="B306" s="3" t="str">
        <f aca="false">LEFT(D306,10)</f>
        <v>GO:0006022</v>
      </c>
      <c r="C306" s="0" t="n">
        <v>0.0232001620663928</v>
      </c>
      <c r="D306" s="0" t="s">
        <v>570</v>
      </c>
      <c r="E306" s="0" t="n">
        <v>6</v>
      </c>
      <c r="F306" s="0" t="n">
        <v>1.15606936416184</v>
      </c>
      <c r="G306" s="0" t="s">
        <v>571</v>
      </c>
      <c r="H306" s="0" t="n">
        <v>372</v>
      </c>
      <c r="I306" s="0" t="n">
        <v>46</v>
      </c>
      <c r="J306" s="0" t="n">
        <v>10405</v>
      </c>
      <c r="K306" s="0" t="n">
        <v>3.64831697054698</v>
      </c>
      <c r="L306" s="0" t="n">
        <v>1</v>
      </c>
      <c r="M306" s="0" t="n">
        <v>0.265732402975731</v>
      </c>
      <c r="N306" s="0" t="n">
        <v>33.8901022004546</v>
      </c>
    </row>
    <row r="307" customFormat="false" ht="15" hidden="false" customHeight="false" outlineLevel="0" collapsed="false">
      <c r="A307" s="0" t="s">
        <v>19</v>
      </c>
      <c r="B307" s="3" t="str">
        <f aca="false">LEFT(D307,10)</f>
        <v>GO:0050777</v>
      </c>
      <c r="C307" s="0" t="n">
        <v>0.0233938957461612</v>
      </c>
      <c r="D307" s="0" t="s">
        <v>572</v>
      </c>
      <c r="E307" s="0" t="n">
        <v>5</v>
      </c>
      <c r="F307" s="0" t="n">
        <v>0.963391136801541</v>
      </c>
      <c r="G307" s="0" t="s">
        <v>573</v>
      </c>
      <c r="H307" s="0" t="n">
        <v>372</v>
      </c>
      <c r="I307" s="0" t="n">
        <v>31</v>
      </c>
      <c r="J307" s="0" t="n">
        <v>10405</v>
      </c>
      <c r="K307" s="0" t="n">
        <v>4.5113596947624</v>
      </c>
      <c r="L307" s="0" t="n">
        <v>1</v>
      </c>
      <c r="M307" s="0" t="n">
        <v>0.266444785757546</v>
      </c>
      <c r="N307" s="0" t="n">
        <v>34.1208919074532</v>
      </c>
    </row>
    <row r="308" customFormat="false" ht="15" hidden="false" customHeight="false" outlineLevel="0" collapsed="false">
      <c r="A308" s="0" t="s">
        <v>19</v>
      </c>
      <c r="B308" s="3" t="str">
        <f aca="false">LEFT(D308,10)</f>
        <v>GO:0051702</v>
      </c>
      <c r="C308" s="0" t="n">
        <v>0.0236428206125033</v>
      </c>
      <c r="D308" s="0" t="s">
        <v>574</v>
      </c>
      <c r="E308" s="0" t="n">
        <v>3</v>
      </c>
      <c r="F308" s="0" t="n">
        <v>0.578034682080924</v>
      </c>
      <c r="G308" s="0" t="s">
        <v>575</v>
      </c>
      <c r="H308" s="0" t="n">
        <v>372</v>
      </c>
      <c r="I308" s="0" t="n">
        <v>7</v>
      </c>
      <c r="J308" s="0" t="n">
        <v>10405</v>
      </c>
      <c r="K308" s="0" t="n">
        <v>11.98732718894</v>
      </c>
      <c r="L308" s="0" t="n">
        <v>1</v>
      </c>
      <c r="M308" s="0" t="n">
        <v>0.267688600363221</v>
      </c>
      <c r="N308" s="0" t="n">
        <v>34.4163139049562</v>
      </c>
    </row>
    <row r="309" customFormat="false" ht="15" hidden="false" customHeight="false" outlineLevel="0" collapsed="false">
      <c r="A309" s="0" t="s">
        <v>19</v>
      </c>
      <c r="B309" s="3" t="str">
        <f aca="false">LEFT(D309,10)</f>
        <v>GO:0030889</v>
      </c>
      <c r="C309" s="0" t="n">
        <v>0.0236428206125033</v>
      </c>
      <c r="D309" s="0" t="s">
        <v>576</v>
      </c>
      <c r="E309" s="0" t="n">
        <v>3</v>
      </c>
      <c r="F309" s="0" t="n">
        <v>0.578034682080924</v>
      </c>
      <c r="G309" s="0" t="s">
        <v>577</v>
      </c>
      <c r="H309" s="0" t="n">
        <v>372</v>
      </c>
      <c r="I309" s="0" t="n">
        <v>7</v>
      </c>
      <c r="J309" s="0" t="n">
        <v>10405</v>
      </c>
      <c r="K309" s="0" t="n">
        <v>11.98732718894</v>
      </c>
      <c r="L309" s="0" t="n">
        <v>1</v>
      </c>
      <c r="M309" s="0" t="n">
        <v>0.267688600363221</v>
      </c>
      <c r="N309" s="0" t="n">
        <v>34.4163139049562</v>
      </c>
    </row>
    <row r="310" customFormat="false" ht="15" hidden="false" customHeight="false" outlineLevel="0" collapsed="false">
      <c r="A310" s="0" t="s">
        <v>19</v>
      </c>
      <c r="B310" s="3" t="str">
        <f aca="false">LEFT(D310,10)</f>
        <v>GO:0050665</v>
      </c>
      <c r="C310" s="0" t="n">
        <v>0.0236428206125033</v>
      </c>
      <c r="D310" s="0" t="s">
        <v>578</v>
      </c>
      <c r="E310" s="0" t="n">
        <v>3</v>
      </c>
      <c r="F310" s="0" t="n">
        <v>0.578034682080924</v>
      </c>
      <c r="G310" s="0" t="s">
        <v>498</v>
      </c>
      <c r="H310" s="0" t="n">
        <v>372</v>
      </c>
      <c r="I310" s="0" t="n">
        <v>7</v>
      </c>
      <c r="J310" s="0" t="n">
        <v>10405</v>
      </c>
      <c r="K310" s="0" t="n">
        <v>11.98732718894</v>
      </c>
      <c r="L310" s="0" t="n">
        <v>1</v>
      </c>
      <c r="M310" s="0" t="n">
        <v>0.267688600363221</v>
      </c>
      <c r="N310" s="0" t="n">
        <v>34.4163139049562</v>
      </c>
    </row>
    <row r="311" customFormat="false" ht="15" hidden="false" customHeight="false" outlineLevel="0" collapsed="false">
      <c r="A311" s="0" t="s">
        <v>19</v>
      </c>
      <c r="B311" s="3" t="str">
        <f aca="false">LEFT(D311,10)</f>
        <v>GO:0002883</v>
      </c>
      <c r="C311" s="0" t="n">
        <v>0.0236428206125033</v>
      </c>
      <c r="D311" s="0" t="s">
        <v>579</v>
      </c>
      <c r="E311" s="0" t="n">
        <v>3</v>
      </c>
      <c r="F311" s="0" t="n">
        <v>0.578034682080924</v>
      </c>
      <c r="G311" s="0" t="s">
        <v>419</v>
      </c>
      <c r="H311" s="0" t="n">
        <v>372</v>
      </c>
      <c r="I311" s="0" t="n">
        <v>7</v>
      </c>
      <c r="J311" s="0" t="n">
        <v>10405</v>
      </c>
      <c r="K311" s="0" t="n">
        <v>11.98732718894</v>
      </c>
      <c r="L311" s="0" t="n">
        <v>1</v>
      </c>
      <c r="M311" s="0" t="n">
        <v>0.267688600363221</v>
      </c>
      <c r="N311" s="0" t="n">
        <v>34.4163139049562</v>
      </c>
    </row>
    <row r="312" customFormat="false" ht="15" hidden="false" customHeight="false" outlineLevel="0" collapsed="false">
      <c r="A312" s="0" t="s">
        <v>19</v>
      </c>
      <c r="B312" s="3" t="str">
        <f aca="false">LEFT(D312,10)</f>
        <v>GO:0031650</v>
      </c>
      <c r="C312" s="0" t="n">
        <v>0.0236428206125033</v>
      </c>
      <c r="D312" s="0" t="s">
        <v>580</v>
      </c>
      <c r="E312" s="0" t="n">
        <v>3</v>
      </c>
      <c r="F312" s="0" t="n">
        <v>0.578034682080924</v>
      </c>
      <c r="G312" s="0" t="s">
        <v>474</v>
      </c>
      <c r="H312" s="0" t="n">
        <v>372</v>
      </c>
      <c r="I312" s="0" t="n">
        <v>7</v>
      </c>
      <c r="J312" s="0" t="n">
        <v>10405</v>
      </c>
      <c r="K312" s="0" t="n">
        <v>11.98732718894</v>
      </c>
      <c r="L312" s="0" t="n">
        <v>1</v>
      </c>
      <c r="M312" s="0" t="n">
        <v>0.267688600363221</v>
      </c>
      <c r="N312" s="0" t="n">
        <v>34.4163139049562</v>
      </c>
    </row>
    <row r="313" customFormat="false" ht="15" hidden="false" customHeight="false" outlineLevel="0" collapsed="false">
      <c r="A313" s="0" t="s">
        <v>19</v>
      </c>
      <c r="B313" s="3" t="str">
        <f aca="false">LEFT(D313,10)</f>
        <v>GO:0002864</v>
      </c>
      <c r="C313" s="0" t="n">
        <v>0.0236428206125033</v>
      </c>
      <c r="D313" s="0" t="s">
        <v>581</v>
      </c>
      <c r="E313" s="0" t="n">
        <v>3</v>
      </c>
      <c r="F313" s="0" t="n">
        <v>0.578034682080924</v>
      </c>
      <c r="G313" s="0" t="s">
        <v>419</v>
      </c>
      <c r="H313" s="0" t="n">
        <v>372</v>
      </c>
      <c r="I313" s="0" t="n">
        <v>7</v>
      </c>
      <c r="J313" s="0" t="n">
        <v>10405</v>
      </c>
      <c r="K313" s="0" t="n">
        <v>11.98732718894</v>
      </c>
      <c r="L313" s="0" t="n">
        <v>1</v>
      </c>
      <c r="M313" s="0" t="n">
        <v>0.267688600363221</v>
      </c>
      <c r="N313" s="0" t="n">
        <v>34.4163139049562</v>
      </c>
    </row>
    <row r="314" customFormat="false" ht="15" hidden="false" customHeight="false" outlineLevel="0" collapsed="false">
      <c r="A314" s="0" t="s">
        <v>19</v>
      </c>
      <c r="B314" s="3" t="str">
        <f aca="false">LEFT(D314,10)</f>
        <v>GO:0048839</v>
      </c>
      <c r="C314" s="0" t="n">
        <v>0.0236888042972891</v>
      </c>
      <c r="D314" s="0" t="s">
        <v>582</v>
      </c>
      <c r="E314" s="0" t="n">
        <v>8</v>
      </c>
      <c r="F314" s="0" t="n">
        <v>1.54142581888246</v>
      </c>
      <c r="G314" s="0" t="s">
        <v>583</v>
      </c>
      <c r="H314" s="0" t="n">
        <v>372</v>
      </c>
      <c r="I314" s="0" t="n">
        <v>80</v>
      </c>
      <c r="J314" s="0" t="n">
        <v>10405</v>
      </c>
      <c r="K314" s="0" t="n">
        <v>2.79704301075268</v>
      </c>
      <c r="L314" s="0" t="n">
        <v>1</v>
      </c>
      <c r="M314" s="0" t="n">
        <v>0.266946698631004</v>
      </c>
      <c r="N314" s="0" t="n">
        <v>34.4707500410057</v>
      </c>
    </row>
    <row r="315" customFormat="false" ht="15" hidden="false" customHeight="false" outlineLevel="0" collapsed="false">
      <c r="A315" s="0" t="s">
        <v>40</v>
      </c>
      <c r="B315" s="3" t="str">
        <f aca="false">LEFT(D315,10)</f>
        <v>GO:0032403</v>
      </c>
      <c r="C315" s="0" t="n">
        <v>0.0289026748043299</v>
      </c>
      <c r="D315" s="0" t="s">
        <v>584</v>
      </c>
      <c r="E315" s="0" t="n">
        <v>14</v>
      </c>
      <c r="F315" s="0" t="n">
        <v>2.69749518304431</v>
      </c>
      <c r="G315" s="0" t="s">
        <v>585</v>
      </c>
      <c r="H315" s="0" t="n">
        <v>363</v>
      </c>
      <c r="I315" s="0" t="n">
        <v>203</v>
      </c>
      <c r="J315" s="0" t="n">
        <v>10195</v>
      </c>
      <c r="K315" s="0" t="n">
        <v>1.9369240999335</v>
      </c>
      <c r="L315" s="0" t="n">
        <v>0.999999968539588</v>
      </c>
      <c r="M315" s="0" t="n">
        <v>0.318785861092463</v>
      </c>
      <c r="N315" s="0" t="n">
        <v>35.0832188226648</v>
      </c>
    </row>
    <row r="316" customFormat="false" ht="15" hidden="false" customHeight="false" outlineLevel="0" collapsed="false">
      <c r="A316" s="0" t="s">
        <v>19</v>
      </c>
      <c r="B316" s="3" t="str">
        <f aca="false">LEFT(D316,10)</f>
        <v>GO:0051017</v>
      </c>
      <c r="C316" s="0" t="n">
        <v>0.0246452177734013</v>
      </c>
      <c r="D316" s="0" t="s">
        <v>586</v>
      </c>
      <c r="E316" s="0" t="n">
        <v>4</v>
      </c>
      <c r="F316" s="0" t="n">
        <v>0.770712909441233</v>
      </c>
      <c r="G316" s="0" t="s">
        <v>587</v>
      </c>
      <c r="H316" s="0" t="n">
        <v>372</v>
      </c>
      <c r="I316" s="0" t="n">
        <v>18</v>
      </c>
      <c r="J316" s="0" t="n">
        <v>10405</v>
      </c>
      <c r="K316" s="0" t="n">
        <v>6.21565113500597</v>
      </c>
      <c r="L316" s="0" t="n">
        <v>1</v>
      </c>
      <c r="M316" s="0" t="n">
        <v>0.274981014603195</v>
      </c>
      <c r="N316" s="0" t="n">
        <v>35.5933501457672</v>
      </c>
    </row>
    <row r="317" customFormat="false" ht="15" hidden="false" customHeight="false" outlineLevel="0" collapsed="false">
      <c r="A317" s="0" t="s">
        <v>19</v>
      </c>
      <c r="B317" s="3" t="str">
        <f aca="false">LEFT(D317,10)</f>
        <v>GO:0010043</v>
      </c>
      <c r="C317" s="0" t="n">
        <v>0.0246452177734013</v>
      </c>
      <c r="D317" s="0" t="s">
        <v>588</v>
      </c>
      <c r="E317" s="0" t="n">
        <v>4</v>
      </c>
      <c r="F317" s="0" t="n">
        <v>0.770712909441233</v>
      </c>
      <c r="G317" s="0" t="s">
        <v>589</v>
      </c>
      <c r="H317" s="0" t="n">
        <v>372</v>
      </c>
      <c r="I317" s="0" t="n">
        <v>18</v>
      </c>
      <c r="J317" s="0" t="n">
        <v>10405</v>
      </c>
      <c r="K317" s="0" t="n">
        <v>6.21565113500597</v>
      </c>
      <c r="L317" s="0" t="n">
        <v>1</v>
      </c>
      <c r="M317" s="0" t="n">
        <v>0.274981014603195</v>
      </c>
      <c r="N317" s="0" t="n">
        <v>35.5933501457672</v>
      </c>
    </row>
    <row r="318" customFormat="false" ht="15" hidden="false" customHeight="false" outlineLevel="0" collapsed="false">
      <c r="A318" s="0" t="s">
        <v>19</v>
      </c>
      <c r="B318" s="3" t="str">
        <f aca="false">LEFT(D318,10)</f>
        <v>GO:0009620</v>
      </c>
      <c r="C318" s="0" t="n">
        <v>0.0246452177734013</v>
      </c>
      <c r="D318" s="0" t="s">
        <v>590</v>
      </c>
      <c r="E318" s="0" t="n">
        <v>4</v>
      </c>
      <c r="F318" s="0" t="n">
        <v>0.770712909441233</v>
      </c>
      <c r="G318" s="0" t="s">
        <v>591</v>
      </c>
      <c r="H318" s="0" t="n">
        <v>372</v>
      </c>
      <c r="I318" s="0" t="n">
        <v>18</v>
      </c>
      <c r="J318" s="0" t="n">
        <v>10405</v>
      </c>
      <c r="K318" s="0" t="n">
        <v>6.21565113500597</v>
      </c>
      <c r="L318" s="0" t="n">
        <v>1</v>
      </c>
      <c r="M318" s="0" t="n">
        <v>0.274981014603195</v>
      </c>
      <c r="N318" s="0" t="n">
        <v>35.5933501457672</v>
      </c>
    </row>
    <row r="319" customFormat="false" ht="15" hidden="false" customHeight="false" outlineLevel="0" collapsed="false">
      <c r="A319" s="0" t="s">
        <v>19</v>
      </c>
      <c r="B319" s="3" t="str">
        <f aca="false">LEFT(D319,10)</f>
        <v>GO:0043085</v>
      </c>
      <c r="C319" s="0" t="n">
        <v>0.0246459283634768</v>
      </c>
      <c r="D319" s="0" t="s">
        <v>592</v>
      </c>
      <c r="E319" s="0" t="n">
        <v>24</v>
      </c>
      <c r="F319" s="0" t="n">
        <v>4.62427745664739</v>
      </c>
      <c r="G319" s="0" t="s">
        <v>593</v>
      </c>
      <c r="H319" s="0" t="n">
        <v>372</v>
      </c>
      <c r="I319" s="0" t="n">
        <v>417</v>
      </c>
      <c r="J319" s="0" t="n">
        <v>10405</v>
      </c>
      <c r="K319" s="0" t="n">
        <v>1.6098089270519</v>
      </c>
      <c r="L319" s="0" t="n">
        <v>1</v>
      </c>
      <c r="M319" s="0" t="n">
        <v>0.273785072661435</v>
      </c>
      <c r="N319" s="0" t="n">
        <v>35.5941774230424</v>
      </c>
    </row>
    <row r="320" customFormat="false" ht="15" hidden="false" customHeight="false" outlineLevel="0" collapsed="false">
      <c r="A320" s="0" t="s">
        <v>19</v>
      </c>
      <c r="B320" s="3" t="str">
        <f aca="false">LEFT(D320,10)</f>
        <v>GO:0048585</v>
      </c>
      <c r="C320" s="0" t="n">
        <v>0.0248274013958802</v>
      </c>
      <c r="D320" s="0" t="s">
        <v>594</v>
      </c>
      <c r="E320" s="0" t="n">
        <v>9</v>
      </c>
      <c r="F320" s="0" t="n">
        <v>1.73410404624277</v>
      </c>
      <c r="G320" s="0" t="s">
        <v>595</v>
      </c>
      <c r="H320" s="0" t="n">
        <v>372</v>
      </c>
      <c r="I320" s="0" t="n">
        <v>99</v>
      </c>
      <c r="J320" s="0" t="n">
        <v>10405</v>
      </c>
      <c r="K320" s="0" t="n">
        <v>2.54276637341153</v>
      </c>
      <c r="L320" s="0" t="n">
        <v>1</v>
      </c>
      <c r="M320" s="0" t="n">
        <v>0.274316919910665</v>
      </c>
      <c r="N320" s="0" t="n">
        <v>35.8051226211088</v>
      </c>
    </row>
    <row r="321" customFormat="false" ht="15" hidden="false" customHeight="false" outlineLevel="0" collapsed="false">
      <c r="A321" s="0" t="s">
        <v>19</v>
      </c>
      <c r="B321" s="3" t="str">
        <f aca="false">LEFT(D321,10)</f>
        <v>GO:0043123</v>
      </c>
      <c r="C321" s="0" t="n">
        <v>0.025166556019325</v>
      </c>
      <c r="D321" s="0" t="s">
        <v>596</v>
      </c>
      <c r="E321" s="0" t="n">
        <v>8</v>
      </c>
      <c r="F321" s="0" t="n">
        <v>1.54142581888246</v>
      </c>
      <c r="G321" s="0" t="s">
        <v>597</v>
      </c>
      <c r="H321" s="0" t="n">
        <v>372</v>
      </c>
      <c r="I321" s="0" t="n">
        <v>81</v>
      </c>
      <c r="J321" s="0" t="n">
        <v>10405</v>
      </c>
      <c r="K321" s="0" t="n">
        <v>2.76251161555821</v>
      </c>
      <c r="L321" s="0" t="n">
        <v>1</v>
      </c>
      <c r="M321" s="0" t="n">
        <v>0.276329968846201</v>
      </c>
      <c r="N321" s="0" t="n">
        <v>36.1976117354073</v>
      </c>
    </row>
    <row r="322" customFormat="false" ht="15" hidden="false" customHeight="false" outlineLevel="0" collapsed="false">
      <c r="A322" s="0" t="s">
        <v>14</v>
      </c>
      <c r="B322" s="3" t="str">
        <f aca="false">LEFT(D322,10)</f>
        <v>GO:0031674</v>
      </c>
      <c r="C322" s="0" t="n">
        <v>0.033614597330532</v>
      </c>
      <c r="D322" s="0" t="s">
        <v>598</v>
      </c>
      <c r="E322" s="0" t="n">
        <v>6</v>
      </c>
      <c r="F322" s="0" t="n">
        <v>1.15606936416184</v>
      </c>
      <c r="G322" s="0" t="s">
        <v>501</v>
      </c>
      <c r="H322" s="0" t="n">
        <v>378</v>
      </c>
      <c r="I322" s="0" t="n">
        <v>45</v>
      </c>
      <c r="J322" s="0" t="n">
        <v>9364</v>
      </c>
      <c r="K322" s="0" t="n">
        <v>3.30299823633156</v>
      </c>
      <c r="L322" s="0" t="n">
        <v>0.999966095390777</v>
      </c>
      <c r="M322" s="0" t="n">
        <v>0.267928844852332</v>
      </c>
      <c r="N322" s="0" t="n">
        <v>36.6913195124791</v>
      </c>
    </row>
    <row r="323" customFormat="false" ht="15" hidden="false" customHeight="false" outlineLevel="0" collapsed="false">
      <c r="A323" s="0" t="s">
        <v>19</v>
      </c>
      <c r="B323" s="3" t="str">
        <f aca="false">LEFT(D323,10)</f>
        <v>GO:0031589</v>
      </c>
      <c r="C323" s="0" t="n">
        <v>0.0260335190353925</v>
      </c>
      <c r="D323" s="0" t="s">
        <v>599</v>
      </c>
      <c r="E323" s="0" t="n">
        <v>7</v>
      </c>
      <c r="F323" s="0" t="n">
        <v>1.34874759152215</v>
      </c>
      <c r="G323" s="0" t="s">
        <v>600</v>
      </c>
      <c r="H323" s="0" t="n">
        <v>372</v>
      </c>
      <c r="I323" s="0" t="n">
        <v>64</v>
      </c>
      <c r="J323" s="0" t="n">
        <v>10405</v>
      </c>
      <c r="K323" s="0" t="n">
        <v>3.05926579301075</v>
      </c>
      <c r="L323" s="0" t="n">
        <v>1</v>
      </c>
      <c r="M323" s="0" t="n">
        <v>0.283237283676197</v>
      </c>
      <c r="N323" s="0" t="n">
        <v>37.1906475591434</v>
      </c>
    </row>
    <row r="324" customFormat="false" ht="15" hidden="false" customHeight="false" outlineLevel="0" collapsed="false">
      <c r="A324" s="0" t="s">
        <v>19</v>
      </c>
      <c r="B324" s="3" t="str">
        <f aca="false">LEFT(D324,10)</f>
        <v>GO:0002520</v>
      </c>
      <c r="C324" s="0" t="n">
        <v>0.0266289261121878</v>
      </c>
      <c r="D324" s="0" t="s">
        <v>601</v>
      </c>
      <c r="E324" s="0" t="n">
        <v>16</v>
      </c>
      <c r="F324" s="0" t="n">
        <v>3.08285163776493</v>
      </c>
      <c r="G324" s="0" t="s">
        <v>536</v>
      </c>
      <c r="H324" s="0" t="n">
        <v>372</v>
      </c>
      <c r="I324" s="0" t="n">
        <v>242</v>
      </c>
      <c r="J324" s="0" t="n">
        <v>10405</v>
      </c>
      <c r="K324" s="0" t="n">
        <v>1.84928463520838</v>
      </c>
      <c r="L324" s="0" t="n">
        <v>1</v>
      </c>
      <c r="M324" s="0" t="n">
        <v>0.287524307989026</v>
      </c>
      <c r="N324" s="0" t="n">
        <v>37.8641738576794</v>
      </c>
    </row>
    <row r="325" customFormat="false" ht="15" hidden="false" customHeight="false" outlineLevel="0" collapsed="false">
      <c r="A325" s="0" t="s">
        <v>40</v>
      </c>
      <c r="B325" s="3" t="str">
        <f aca="false">LEFT(D325,10)</f>
        <v>GO:0008083</v>
      </c>
      <c r="C325" s="0" t="n">
        <v>0.0322747434225421</v>
      </c>
      <c r="D325" s="0" t="s">
        <v>602</v>
      </c>
      <c r="E325" s="0" t="n">
        <v>10</v>
      </c>
      <c r="F325" s="0" t="n">
        <v>1.92678227360308</v>
      </c>
      <c r="G325" s="0" t="s">
        <v>603</v>
      </c>
      <c r="H325" s="0" t="n">
        <v>363</v>
      </c>
      <c r="I325" s="0" t="n">
        <v>124</v>
      </c>
      <c r="J325" s="0" t="n">
        <v>10195</v>
      </c>
      <c r="K325" s="0" t="n">
        <v>2.26495156847063</v>
      </c>
      <c r="L325" s="0" t="n">
        <v>0.99999999594517</v>
      </c>
      <c r="M325" s="0" t="n">
        <v>0.343001129549727</v>
      </c>
      <c r="N325" s="0" t="n">
        <v>38.3260378659599</v>
      </c>
    </row>
    <row r="326" customFormat="false" ht="15" hidden="false" customHeight="false" outlineLevel="0" collapsed="false">
      <c r="A326" s="0" t="s">
        <v>19</v>
      </c>
      <c r="B326" s="3" t="str">
        <f aca="false">LEFT(D326,10)</f>
        <v>GO:0030162</v>
      </c>
      <c r="C326" s="0" t="n">
        <v>0.0273677540142693</v>
      </c>
      <c r="D326" s="0" t="s">
        <v>604</v>
      </c>
      <c r="E326" s="0" t="n">
        <v>6</v>
      </c>
      <c r="F326" s="0" t="n">
        <v>1.15606936416184</v>
      </c>
      <c r="G326" s="0" t="s">
        <v>605</v>
      </c>
      <c r="H326" s="0" t="n">
        <v>372</v>
      </c>
      <c r="I326" s="0" t="n">
        <v>48</v>
      </c>
      <c r="J326" s="0" t="n">
        <v>10405</v>
      </c>
      <c r="K326" s="0" t="n">
        <v>3.49630376344086</v>
      </c>
      <c r="L326" s="0" t="n">
        <v>1</v>
      </c>
      <c r="M326" s="0" t="n">
        <v>0.293050198437788</v>
      </c>
      <c r="N326" s="0" t="n">
        <v>38.6904676829537</v>
      </c>
    </row>
    <row r="327" customFormat="false" ht="15" hidden="false" customHeight="false" outlineLevel="0" collapsed="false">
      <c r="A327" s="0" t="s">
        <v>19</v>
      </c>
      <c r="B327" s="3" t="str">
        <f aca="false">LEFT(D327,10)</f>
        <v>GO:0002696</v>
      </c>
      <c r="C327" s="0" t="n">
        <v>0.0275868308498704</v>
      </c>
      <c r="D327" s="0" t="s">
        <v>606</v>
      </c>
      <c r="E327" s="0" t="n">
        <v>9</v>
      </c>
      <c r="F327" s="0" t="n">
        <v>1.73410404624277</v>
      </c>
      <c r="G327" s="0" t="s">
        <v>607</v>
      </c>
      <c r="H327" s="0" t="n">
        <v>372</v>
      </c>
      <c r="I327" s="0" t="n">
        <v>101</v>
      </c>
      <c r="J327" s="0" t="n">
        <v>10405</v>
      </c>
      <c r="K327" s="0" t="n">
        <v>2.49241456403704</v>
      </c>
      <c r="L327" s="0" t="n">
        <v>1</v>
      </c>
      <c r="M327" s="0" t="n">
        <v>0.293804260937384</v>
      </c>
      <c r="N327" s="0" t="n">
        <v>38.9334804429358</v>
      </c>
    </row>
    <row r="328" customFormat="false" ht="15" hidden="false" customHeight="false" outlineLevel="0" collapsed="false">
      <c r="A328" s="0" t="s">
        <v>19</v>
      </c>
      <c r="B328" s="3" t="str">
        <f aca="false">LEFT(D328,10)</f>
        <v>GO:0006801</v>
      </c>
      <c r="C328" s="0" t="n">
        <v>0.0285108846510658</v>
      </c>
      <c r="D328" s="0" t="s">
        <v>608</v>
      </c>
      <c r="E328" s="0" t="n">
        <v>4</v>
      </c>
      <c r="F328" s="0" t="n">
        <v>0.770712909441233</v>
      </c>
      <c r="G328" s="0" t="s">
        <v>609</v>
      </c>
      <c r="H328" s="0" t="n">
        <v>372</v>
      </c>
      <c r="I328" s="0" t="n">
        <v>19</v>
      </c>
      <c r="J328" s="0" t="n">
        <v>10405</v>
      </c>
      <c r="K328" s="0" t="n">
        <v>5.8885116015846</v>
      </c>
      <c r="L328" s="0" t="n">
        <v>1</v>
      </c>
      <c r="M328" s="0" t="n">
        <v>0.300853910455297</v>
      </c>
      <c r="N328" s="0" t="n">
        <v>39.9485313811054</v>
      </c>
    </row>
    <row r="329" customFormat="false" ht="15" hidden="false" customHeight="false" outlineLevel="0" collapsed="false">
      <c r="A329" s="0" t="s">
        <v>19</v>
      </c>
      <c r="B329" s="3" t="str">
        <f aca="false">LEFT(D329,10)</f>
        <v>GO:0002763</v>
      </c>
      <c r="C329" s="0" t="n">
        <v>0.0285108846510658</v>
      </c>
      <c r="D329" s="0" t="s">
        <v>610</v>
      </c>
      <c r="E329" s="0" t="n">
        <v>4</v>
      </c>
      <c r="F329" s="0" t="n">
        <v>0.770712909441233</v>
      </c>
      <c r="G329" s="0" t="s">
        <v>611</v>
      </c>
      <c r="H329" s="0" t="n">
        <v>372</v>
      </c>
      <c r="I329" s="0" t="n">
        <v>19</v>
      </c>
      <c r="J329" s="0" t="n">
        <v>10405</v>
      </c>
      <c r="K329" s="0" t="n">
        <v>5.8885116015846</v>
      </c>
      <c r="L329" s="0" t="n">
        <v>1</v>
      </c>
      <c r="M329" s="0" t="n">
        <v>0.300853910455297</v>
      </c>
      <c r="N329" s="0" t="n">
        <v>39.9485313811054</v>
      </c>
    </row>
    <row r="330" customFormat="false" ht="15" hidden="false" customHeight="false" outlineLevel="0" collapsed="false">
      <c r="A330" s="0" t="s">
        <v>19</v>
      </c>
      <c r="B330" s="3" t="str">
        <f aca="false">LEFT(D330,10)</f>
        <v>GO:0045639</v>
      </c>
      <c r="C330" s="0" t="n">
        <v>0.0287871493086955</v>
      </c>
      <c r="D330" s="0" t="s">
        <v>612</v>
      </c>
      <c r="E330" s="0" t="n">
        <v>5</v>
      </c>
      <c r="F330" s="0" t="n">
        <v>0.963391136801541</v>
      </c>
      <c r="G330" s="0" t="s">
        <v>613</v>
      </c>
      <c r="H330" s="0" t="n">
        <v>372</v>
      </c>
      <c r="I330" s="0" t="n">
        <v>33</v>
      </c>
      <c r="J330" s="0" t="n">
        <v>10405</v>
      </c>
      <c r="K330" s="0" t="n">
        <v>4.23794395568589</v>
      </c>
      <c r="L330" s="0" t="n">
        <v>1</v>
      </c>
      <c r="M330" s="0" t="n">
        <v>0.30206231530887</v>
      </c>
      <c r="N330" s="0" t="n">
        <v>40.2488974548112</v>
      </c>
    </row>
    <row r="331" customFormat="false" ht="15" hidden="false" customHeight="false" outlineLevel="0" collapsed="false">
      <c r="A331" s="0" t="s">
        <v>19</v>
      </c>
      <c r="B331" s="3" t="str">
        <f aca="false">LEFT(D331,10)</f>
        <v>GO:0031099</v>
      </c>
      <c r="C331" s="0" t="n">
        <v>0.0290433134414585</v>
      </c>
      <c r="D331" s="0" t="s">
        <v>614</v>
      </c>
      <c r="E331" s="0" t="n">
        <v>9</v>
      </c>
      <c r="F331" s="0" t="n">
        <v>1.73410404624277</v>
      </c>
      <c r="G331" s="0" t="s">
        <v>615</v>
      </c>
      <c r="H331" s="0" t="n">
        <v>372</v>
      </c>
      <c r="I331" s="0" t="n">
        <v>102</v>
      </c>
      <c r="J331" s="0" t="n">
        <v>10405</v>
      </c>
      <c r="K331" s="0" t="n">
        <v>2.46797912713472</v>
      </c>
      <c r="L331" s="0" t="n">
        <v>1</v>
      </c>
      <c r="M331" s="0" t="n">
        <v>0.303080713887842</v>
      </c>
      <c r="N331" s="0" t="n">
        <v>40.5261426854931</v>
      </c>
    </row>
    <row r="332" customFormat="false" ht="15" hidden="false" customHeight="false" outlineLevel="0" collapsed="false">
      <c r="A332" s="0" t="s">
        <v>14</v>
      </c>
      <c r="B332" s="3" t="str">
        <f aca="false">LEFT(D332,10)</f>
        <v>GO:0043020</v>
      </c>
      <c r="C332" s="0" t="n">
        <v>0.038537593740729</v>
      </c>
      <c r="D332" s="0" t="s">
        <v>616</v>
      </c>
      <c r="E332" s="0" t="n">
        <v>3</v>
      </c>
      <c r="F332" s="0" t="n">
        <v>0.578034682080924</v>
      </c>
      <c r="G332" s="0" t="s">
        <v>498</v>
      </c>
      <c r="H332" s="0" t="n">
        <v>378</v>
      </c>
      <c r="I332" s="0" t="n">
        <v>8</v>
      </c>
      <c r="J332" s="0" t="n">
        <v>9364</v>
      </c>
      <c r="K332" s="0" t="n">
        <v>9.28968253968254</v>
      </c>
      <c r="L332" s="0" t="n">
        <v>0.99999271172704</v>
      </c>
      <c r="M332" s="0" t="n">
        <v>0.293843884787112</v>
      </c>
      <c r="N332" s="0" t="n">
        <v>40.8699394174804</v>
      </c>
    </row>
    <row r="333" customFormat="false" ht="15" hidden="false" customHeight="false" outlineLevel="0" collapsed="false">
      <c r="A333" s="0" t="s">
        <v>19</v>
      </c>
      <c r="B333" s="3" t="str">
        <f aca="false">LEFT(D333,10)</f>
        <v>GO:0055114</v>
      </c>
      <c r="C333" s="0" t="n">
        <v>0.0297453147734957</v>
      </c>
      <c r="D333" s="0" t="s">
        <v>617</v>
      </c>
      <c r="E333" s="0" t="n">
        <v>27</v>
      </c>
      <c r="F333" s="0" t="n">
        <v>5.20231213872832</v>
      </c>
      <c r="G333" s="0" t="s">
        <v>618</v>
      </c>
      <c r="H333" s="0" t="n">
        <v>372</v>
      </c>
      <c r="I333" s="0" t="n">
        <v>493</v>
      </c>
      <c r="J333" s="0" t="n">
        <v>10405</v>
      </c>
      <c r="K333" s="0" t="n">
        <v>1.53184911339396</v>
      </c>
      <c r="L333" s="0" t="n">
        <v>1</v>
      </c>
      <c r="M333" s="0" t="n">
        <v>0.307974900442899</v>
      </c>
      <c r="N333" s="0" t="n">
        <v>41.2797094115064</v>
      </c>
    </row>
    <row r="334" customFormat="false" ht="15" hidden="false" customHeight="false" outlineLevel="0" collapsed="false">
      <c r="A334" s="0" t="s">
        <v>19</v>
      </c>
      <c r="B334" s="3" t="str">
        <f aca="false">LEFT(D334,10)</f>
        <v>GO:0010212</v>
      </c>
      <c r="C334" s="0" t="n">
        <v>0.0297536208303986</v>
      </c>
      <c r="D334" s="0" t="s">
        <v>619</v>
      </c>
      <c r="E334" s="0" t="n">
        <v>7</v>
      </c>
      <c r="F334" s="0" t="n">
        <v>1.34874759152215</v>
      </c>
      <c r="G334" s="0" t="s">
        <v>620</v>
      </c>
      <c r="H334" s="0" t="n">
        <v>372</v>
      </c>
      <c r="I334" s="0" t="n">
        <v>66</v>
      </c>
      <c r="J334" s="0" t="n">
        <v>10405</v>
      </c>
      <c r="K334" s="0" t="n">
        <v>2.96656076898012</v>
      </c>
      <c r="L334" s="0" t="n">
        <v>1</v>
      </c>
      <c r="M334" s="0" t="n">
        <v>0.306803061980135</v>
      </c>
      <c r="N334" s="0" t="n">
        <v>41.2885714356897</v>
      </c>
    </row>
    <row r="335" customFormat="false" ht="15" hidden="false" customHeight="false" outlineLevel="0" collapsed="false">
      <c r="A335" s="0" t="s">
        <v>19</v>
      </c>
      <c r="B335" s="3" t="str">
        <f aca="false">LEFT(D335,10)</f>
        <v>GO:0010740</v>
      </c>
      <c r="C335" s="0" t="n">
        <v>0.0302747683064049</v>
      </c>
      <c r="D335" s="0" t="s">
        <v>621</v>
      </c>
      <c r="E335" s="0" t="n">
        <v>12</v>
      </c>
      <c r="F335" s="0" t="n">
        <v>2.31213872832369</v>
      </c>
      <c r="G335" s="0" t="s">
        <v>622</v>
      </c>
      <c r="H335" s="0" t="n">
        <v>372</v>
      </c>
      <c r="I335" s="0" t="n">
        <v>162</v>
      </c>
      <c r="J335" s="0" t="n">
        <v>10405</v>
      </c>
      <c r="K335" s="0" t="n">
        <v>2.07188371166865</v>
      </c>
      <c r="L335" s="0" t="n">
        <v>1</v>
      </c>
      <c r="M335" s="0" t="n">
        <v>0.310058659970961</v>
      </c>
      <c r="N335" s="0" t="n">
        <v>41.8420860908656</v>
      </c>
    </row>
    <row r="336" customFormat="false" ht="15" hidden="false" customHeight="false" outlineLevel="0" collapsed="false">
      <c r="A336" s="0" t="s">
        <v>19</v>
      </c>
      <c r="B336" s="3" t="str">
        <f aca="false">LEFT(D336,10)</f>
        <v>GO:0032967</v>
      </c>
      <c r="C336" s="0" t="n">
        <v>0.0307894489629566</v>
      </c>
      <c r="D336" s="0" t="s">
        <v>623</v>
      </c>
      <c r="E336" s="0" t="n">
        <v>3</v>
      </c>
      <c r="F336" s="0" t="n">
        <v>0.578034682080924</v>
      </c>
      <c r="G336" s="0" t="s">
        <v>624</v>
      </c>
      <c r="H336" s="0" t="n">
        <v>372</v>
      </c>
      <c r="I336" s="0" t="n">
        <v>8</v>
      </c>
      <c r="J336" s="0" t="n">
        <v>10405</v>
      </c>
      <c r="K336" s="0" t="n">
        <v>10.4889112903225</v>
      </c>
      <c r="L336" s="0" t="n">
        <v>1</v>
      </c>
      <c r="M336" s="0" t="n">
        <v>0.313215063371654</v>
      </c>
      <c r="N336" s="0" t="n">
        <v>42.3838983823023</v>
      </c>
    </row>
    <row r="337" customFormat="false" ht="15" hidden="false" customHeight="false" outlineLevel="0" collapsed="false">
      <c r="A337" s="0" t="s">
        <v>19</v>
      </c>
      <c r="B337" s="3" t="str">
        <f aca="false">LEFT(D337,10)</f>
        <v>GO:0002902</v>
      </c>
      <c r="C337" s="0" t="n">
        <v>0.0307894489629566</v>
      </c>
      <c r="D337" s="0" t="s">
        <v>625</v>
      </c>
      <c r="E337" s="0" t="n">
        <v>3</v>
      </c>
      <c r="F337" s="0" t="n">
        <v>0.578034682080924</v>
      </c>
      <c r="G337" s="0" t="s">
        <v>626</v>
      </c>
      <c r="H337" s="0" t="n">
        <v>372</v>
      </c>
      <c r="I337" s="0" t="n">
        <v>8</v>
      </c>
      <c r="J337" s="0" t="n">
        <v>10405</v>
      </c>
      <c r="K337" s="0" t="n">
        <v>10.4889112903225</v>
      </c>
      <c r="L337" s="0" t="n">
        <v>1</v>
      </c>
      <c r="M337" s="0" t="n">
        <v>0.313215063371654</v>
      </c>
      <c r="N337" s="0" t="n">
        <v>42.3838983823023</v>
      </c>
    </row>
    <row r="338" customFormat="false" ht="15" hidden="false" customHeight="false" outlineLevel="0" collapsed="false">
      <c r="A338" s="0" t="s">
        <v>19</v>
      </c>
      <c r="B338" s="3" t="str">
        <f aca="false">LEFT(D338,10)</f>
        <v>GO:0045649</v>
      </c>
      <c r="C338" s="0" t="n">
        <v>0.0307894489629566</v>
      </c>
      <c r="D338" s="0" t="s">
        <v>627</v>
      </c>
      <c r="E338" s="0" t="n">
        <v>3</v>
      </c>
      <c r="F338" s="0" t="n">
        <v>0.578034682080924</v>
      </c>
      <c r="G338" s="0" t="s">
        <v>628</v>
      </c>
      <c r="H338" s="0" t="n">
        <v>372</v>
      </c>
      <c r="I338" s="0" t="n">
        <v>8</v>
      </c>
      <c r="J338" s="0" t="n">
        <v>10405</v>
      </c>
      <c r="K338" s="0" t="n">
        <v>10.4889112903225</v>
      </c>
      <c r="L338" s="0" t="n">
        <v>1</v>
      </c>
      <c r="M338" s="0" t="n">
        <v>0.313215063371654</v>
      </c>
      <c r="N338" s="0" t="n">
        <v>42.3838983823023</v>
      </c>
    </row>
    <row r="339" customFormat="false" ht="15" hidden="false" customHeight="false" outlineLevel="0" collapsed="false">
      <c r="A339" s="0" t="s">
        <v>19</v>
      </c>
      <c r="B339" s="3" t="str">
        <f aca="false">LEFT(D339,10)</f>
        <v>GO:0001909</v>
      </c>
      <c r="C339" s="0" t="n">
        <v>0.0307894489629566</v>
      </c>
      <c r="D339" s="0" t="s">
        <v>629</v>
      </c>
      <c r="E339" s="0" t="n">
        <v>3</v>
      </c>
      <c r="F339" s="0" t="n">
        <v>0.578034682080924</v>
      </c>
      <c r="G339" s="0" t="s">
        <v>630</v>
      </c>
      <c r="H339" s="0" t="n">
        <v>372</v>
      </c>
      <c r="I339" s="0" t="n">
        <v>8</v>
      </c>
      <c r="J339" s="0" t="n">
        <v>10405</v>
      </c>
      <c r="K339" s="0" t="n">
        <v>10.4889112903225</v>
      </c>
      <c r="L339" s="0" t="n">
        <v>1</v>
      </c>
      <c r="M339" s="0" t="n">
        <v>0.313215063371654</v>
      </c>
      <c r="N339" s="0" t="n">
        <v>42.3838983823023</v>
      </c>
    </row>
    <row r="340" customFormat="false" ht="15" hidden="false" customHeight="false" outlineLevel="0" collapsed="false">
      <c r="A340" s="0" t="s">
        <v>19</v>
      </c>
      <c r="B340" s="3" t="str">
        <f aca="false">LEFT(D340,10)</f>
        <v>GO:0010714</v>
      </c>
      <c r="C340" s="0" t="n">
        <v>0.0307894489629566</v>
      </c>
      <c r="D340" s="0" t="s">
        <v>631</v>
      </c>
      <c r="E340" s="0" t="n">
        <v>3</v>
      </c>
      <c r="F340" s="0" t="n">
        <v>0.578034682080924</v>
      </c>
      <c r="G340" s="0" t="s">
        <v>624</v>
      </c>
      <c r="H340" s="0" t="n">
        <v>372</v>
      </c>
      <c r="I340" s="0" t="n">
        <v>8</v>
      </c>
      <c r="J340" s="0" t="n">
        <v>10405</v>
      </c>
      <c r="K340" s="0" t="n">
        <v>10.4889112903225</v>
      </c>
      <c r="L340" s="0" t="n">
        <v>1</v>
      </c>
      <c r="M340" s="0" t="n">
        <v>0.313215063371654</v>
      </c>
      <c r="N340" s="0" t="n">
        <v>42.3838983823023</v>
      </c>
    </row>
    <row r="341" customFormat="false" ht="15" hidden="false" customHeight="false" outlineLevel="0" collapsed="false">
      <c r="A341" s="0" t="s">
        <v>19</v>
      </c>
      <c r="B341" s="3" t="str">
        <f aca="false">LEFT(D341,10)</f>
        <v>GO:0030595</v>
      </c>
      <c r="C341" s="0" t="n">
        <v>0.0317377517116244</v>
      </c>
      <c r="D341" s="0" t="s">
        <v>632</v>
      </c>
      <c r="E341" s="0" t="n">
        <v>5</v>
      </c>
      <c r="F341" s="0" t="n">
        <v>0.963391136801541</v>
      </c>
      <c r="G341" s="0" t="s">
        <v>633</v>
      </c>
      <c r="H341" s="0" t="n">
        <v>372</v>
      </c>
      <c r="I341" s="0" t="n">
        <v>34</v>
      </c>
      <c r="J341" s="0" t="n">
        <v>10405</v>
      </c>
      <c r="K341" s="0" t="n">
        <v>4.11329854522454</v>
      </c>
      <c r="L341" s="0" t="n">
        <v>1</v>
      </c>
      <c r="M341" s="0" t="n">
        <v>0.319979406185787</v>
      </c>
      <c r="N341" s="0" t="n">
        <v>43.3697453478302</v>
      </c>
    </row>
    <row r="342" customFormat="false" ht="15" hidden="false" customHeight="false" outlineLevel="0" collapsed="false">
      <c r="A342" s="0" t="s">
        <v>19</v>
      </c>
      <c r="B342" s="3" t="str">
        <f aca="false">LEFT(D342,10)</f>
        <v>GO:0043281</v>
      </c>
      <c r="C342" s="0" t="n">
        <v>0.0317378937313087</v>
      </c>
      <c r="D342" s="0" t="s">
        <v>634</v>
      </c>
      <c r="E342" s="0" t="n">
        <v>7</v>
      </c>
      <c r="F342" s="0" t="n">
        <v>1.34874759152215</v>
      </c>
      <c r="G342" s="0" t="s">
        <v>635</v>
      </c>
      <c r="H342" s="0" t="n">
        <v>372</v>
      </c>
      <c r="I342" s="0" t="n">
        <v>67</v>
      </c>
      <c r="J342" s="0" t="n">
        <v>10405</v>
      </c>
      <c r="K342" s="0" t="n">
        <v>2.92228374257743</v>
      </c>
      <c r="L342" s="0" t="n">
        <v>1</v>
      </c>
      <c r="M342" s="0" t="n">
        <v>0.318724710494845</v>
      </c>
      <c r="N342" s="0" t="n">
        <v>43.3698917913048</v>
      </c>
    </row>
    <row r="343" customFormat="false" ht="15" hidden="false" customHeight="false" outlineLevel="0" collapsed="false">
      <c r="A343" s="0" t="s">
        <v>19</v>
      </c>
      <c r="B343" s="3" t="str">
        <f aca="false">LEFT(D343,10)</f>
        <v>GO:0002699</v>
      </c>
      <c r="C343" s="0" t="n">
        <v>0.031983151943973</v>
      </c>
      <c r="D343" s="0" t="s">
        <v>636</v>
      </c>
      <c r="E343" s="0" t="n">
        <v>6</v>
      </c>
      <c r="F343" s="0" t="n">
        <v>1.15606936416184</v>
      </c>
      <c r="G343" s="0" t="s">
        <v>637</v>
      </c>
      <c r="H343" s="0" t="n">
        <v>372</v>
      </c>
      <c r="I343" s="0" t="n">
        <v>50</v>
      </c>
      <c r="J343" s="0" t="n">
        <v>10405</v>
      </c>
      <c r="K343" s="0" t="n">
        <v>3.35645161290322</v>
      </c>
      <c r="L343" s="0" t="n">
        <v>1</v>
      </c>
      <c r="M343" s="0" t="n">
        <v>0.319523090999223</v>
      </c>
      <c r="N343" s="0" t="n">
        <v>43.6222573159935</v>
      </c>
    </row>
    <row r="344" customFormat="false" ht="15" hidden="false" customHeight="false" outlineLevel="0" collapsed="false">
      <c r="A344" s="0" t="s">
        <v>19</v>
      </c>
      <c r="B344" s="3" t="str">
        <f aca="false">LEFT(D344,10)</f>
        <v>GO:0048705</v>
      </c>
      <c r="C344" s="0" t="n">
        <v>0.0321136979006093</v>
      </c>
      <c r="D344" s="0" t="s">
        <v>638</v>
      </c>
      <c r="E344" s="0" t="n">
        <v>9</v>
      </c>
      <c r="F344" s="0" t="n">
        <v>1.73410404624277</v>
      </c>
      <c r="G344" s="0" t="s">
        <v>639</v>
      </c>
      <c r="H344" s="0" t="n">
        <v>372</v>
      </c>
      <c r="I344" s="0" t="n">
        <v>104</v>
      </c>
      <c r="J344" s="0" t="n">
        <v>10405</v>
      </c>
      <c r="K344" s="0" t="n">
        <v>2.42051799007444</v>
      </c>
      <c r="L344" s="0" t="n">
        <v>1</v>
      </c>
      <c r="M344" s="0" t="n">
        <v>0.319363292403618</v>
      </c>
      <c r="N344" s="0" t="n">
        <v>43.7561533589723</v>
      </c>
    </row>
    <row r="345" customFormat="false" ht="15" hidden="false" customHeight="false" outlineLevel="0" collapsed="false">
      <c r="A345" s="0" t="s">
        <v>40</v>
      </c>
      <c r="B345" s="3" t="str">
        <f aca="false">LEFT(D345,10)</f>
        <v>GO:0016504</v>
      </c>
      <c r="C345" s="0" t="n">
        <v>0.0383709506379713</v>
      </c>
      <c r="D345" s="0" t="s">
        <v>640</v>
      </c>
      <c r="E345" s="0" t="n">
        <v>3</v>
      </c>
      <c r="F345" s="0" t="n">
        <v>0.578034682080924</v>
      </c>
      <c r="G345" s="0" t="s">
        <v>641</v>
      </c>
      <c r="H345" s="0" t="n">
        <v>363</v>
      </c>
      <c r="I345" s="0" t="n">
        <v>9</v>
      </c>
      <c r="J345" s="0" t="n">
        <v>10195</v>
      </c>
      <c r="K345" s="0" t="n">
        <v>9.36179981634527</v>
      </c>
      <c r="L345" s="0" t="n">
        <v>0.999999999901946</v>
      </c>
      <c r="M345" s="0" t="n">
        <v>0.387575767627797</v>
      </c>
      <c r="N345" s="0" t="n">
        <v>43.8085434521246</v>
      </c>
    </row>
    <row r="346" customFormat="false" ht="15" hidden="false" customHeight="false" outlineLevel="0" collapsed="false">
      <c r="A346" s="0" t="s">
        <v>40</v>
      </c>
      <c r="B346" s="3" t="str">
        <f aca="false">LEFT(D346,10)</f>
        <v>GO:0019203</v>
      </c>
      <c r="C346" s="0" t="n">
        <v>0.0383709506379713</v>
      </c>
      <c r="D346" s="0" t="s">
        <v>642</v>
      </c>
      <c r="E346" s="0" t="n">
        <v>3</v>
      </c>
      <c r="F346" s="0" t="n">
        <v>0.578034682080924</v>
      </c>
      <c r="G346" s="0" t="s">
        <v>643</v>
      </c>
      <c r="H346" s="0" t="n">
        <v>363</v>
      </c>
      <c r="I346" s="0" t="n">
        <v>9</v>
      </c>
      <c r="J346" s="0" t="n">
        <v>10195</v>
      </c>
      <c r="K346" s="0" t="n">
        <v>9.36179981634527</v>
      </c>
      <c r="L346" s="0" t="n">
        <v>0.999999999901946</v>
      </c>
      <c r="M346" s="0" t="n">
        <v>0.387575767627797</v>
      </c>
      <c r="N346" s="0" t="n">
        <v>43.8085434521246</v>
      </c>
    </row>
    <row r="347" customFormat="false" ht="15" hidden="false" customHeight="false" outlineLevel="0" collapsed="false">
      <c r="A347" s="0" t="s">
        <v>19</v>
      </c>
      <c r="B347" s="3" t="str">
        <f aca="false">LEFT(D347,10)</f>
        <v>GO:0009967</v>
      </c>
      <c r="C347" s="0" t="n">
        <v>0.0322757310774708</v>
      </c>
      <c r="D347" s="0" t="s">
        <v>644</v>
      </c>
      <c r="E347" s="0" t="n">
        <v>17</v>
      </c>
      <c r="F347" s="0" t="n">
        <v>3.27552986512524</v>
      </c>
      <c r="G347" s="0" t="s">
        <v>645</v>
      </c>
      <c r="H347" s="0" t="n">
        <v>372</v>
      </c>
      <c r="I347" s="0" t="n">
        <v>270</v>
      </c>
      <c r="J347" s="0" t="n">
        <v>10405</v>
      </c>
      <c r="K347" s="0" t="n">
        <v>1.76110115491835</v>
      </c>
      <c r="L347" s="0" t="n">
        <v>1</v>
      </c>
      <c r="M347" s="0" t="n">
        <v>0.319464915502023</v>
      </c>
      <c r="N347" s="0" t="n">
        <v>43.9219274513809</v>
      </c>
    </row>
    <row r="348" customFormat="false" ht="15" hidden="false" customHeight="false" outlineLevel="0" collapsed="false">
      <c r="A348" s="0" t="s">
        <v>19</v>
      </c>
      <c r="B348" s="3" t="str">
        <f aca="false">LEFT(D348,10)</f>
        <v>GO:0048008</v>
      </c>
      <c r="C348" s="0" t="n">
        <v>0.032678252288543</v>
      </c>
      <c r="D348" s="0" t="s">
        <v>646</v>
      </c>
      <c r="E348" s="0" t="n">
        <v>4</v>
      </c>
      <c r="F348" s="0" t="n">
        <v>0.770712909441233</v>
      </c>
      <c r="G348" s="0" t="s">
        <v>647</v>
      </c>
      <c r="H348" s="0" t="n">
        <v>372</v>
      </c>
      <c r="I348" s="0" t="n">
        <v>20</v>
      </c>
      <c r="J348" s="0" t="n">
        <v>10405</v>
      </c>
      <c r="K348" s="0" t="n">
        <v>5.59408602150537</v>
      </c>
      <c r="L348" s="0" t="n">
        <v>1</v>
      </c>
      <c r="M348" s="0" t="n">
        <v>0.321537855031237</v>
      </c>
      <c r="N348" s="0" t="n">
        <v>44.3317494534839</v>
      </c>
    </row>
    <row r="349" customFormat="false" ht="15" hidden="false" customHeight="false" outlineLevel="0" collapsed="false">
      <c r="A349" s="0" t="s">
        <v>19</v>
      </c>
      <c r="B349" s="3" t="str">
        <f aca="false">LEFT(D349,10)</f>
        <v>GO:0050867</v>
      </c>
      <c r="C349" s="0" t="n">
        <v>0.0337290711848953</v>
      </c>
      <c r="D349" s="0" t="s">
        <v>648</v>
      </c>
      <c r="E349" s="0" t="n">
        <v>9</v>
      </c>
      <c r="F349" s="0" t="n">
        <v>1.73410404624277</v>
      </c>
      <c r="G349" s="0" t="s">
        <v>607</v>
      </c>
      <c r="H349" s="0" t="n">
        <v>372</v>
      </c>
      <c r="I349" s="0" t="n">
        <v>105</v>
      </c>
      <c r="J349" s="0" t="n">
        <v>10405</v>
      </c>
      <c r="K349" s="0" t="n">
        <v>2.39746543778801</v>
      </c>
      <c r="L349" s="0" t="n">
        <v>1</v>
      </c>
      <c r="M349" s="0" t="n">
        <v>0.328838410825993</v>
      </c>
      <c r="N349" s="0" t="n">
        <v>45.3883540132707</v>
      </c>
    </row>
    <row r="350" customFormat="false" ht="15" hidden="false" customHeight="false" outlineLevel="0" collapsed="false">
      <c r="A350" s="0" t="s">
        <v>19</v>
      </c>
      <c r="B350" s="3" t="str">
        <f aca="false">LEFT(D350,10)</f>
        <v>GO:0007398</v>
      </c>
      <c r="C350" s="0" t="n">
        <v>0.0337290711848953</v>
      </c>
      <c r="D350" s="0" t="s">
        <v>649</v>
      </c>
      <c r="E350" s="0" t="n">
        <v>9</v>
      </c>
      <c r="F350" s="0" t="n">
        <v>1.73410404624277</v>
      </c>
      <c r="G350" s="0" t="s">
        <v>554</v>
      </c>
      <c r="H350" s="0" t="n">
        <v>372</v>
      </c>
      <c r="I350" s="0" t="n">
        <v>105</v>
      </c>
      <c r="J350" s="0" t="n">
        <v>10405</v>
      </c>
      <c r="K350" s="0" t="n">
        <v>2.39746543778801</v>
      </c>
      <c r="L350" s="0" t="n">
        <v>1</v>
      </c>
      <c r="M350" s="0" t="n">
        <v>0.328838410825993</v>
      </c>
      <c r="N350" s="0" t="n">
        <v>45.3883540132707</v>
      </c>
    </row>
    <row r="351" customFormat="false" ht="15" hidden="false" customHeight="false" outlineLevel="0" collapsed="false">
      <c r="A351" s="0" t="s">
        <v>19</v>
      </c>
      <c r="B351" s="3" t="str">
        <f aca="false">LEFT(D351,10)</f>
        <v>GO:0010604</v>
      </c>
      <c r="C351" s="0" t="n">
        <v>0.0340964848494424</v>
      </c>
      <c r="D351" s="0" t="s">
        <v>650</v>
      </c>
      <c r="E351" s="0" t="n">
        <v>38</v>
      </c>
      <c r="F351" s="0" t="n">
        <v>7.32177263969171</v>
      </c>
      <c r="G351" s="0" t="s">
        <v>651</v>
      </c>
      <c r="H351" s="0" t="n">
        <v>372</v>
      </c>
      <c r="I351" s="0" t="n">
        <v>764</v>
      </c>
      <c r="J351" s="0" t="n">
        <v>10405</v>
      </c>
      <c r="K351" s="0" t="n">
        <v>1.39119940325395</v>
      </c>
      <c r="L351" s="0" t="n">
        <v>1</v>
      </c>
      <c r="M351" s="0" t="n">
        <v>0.330544075350205</v>
      </c>
      <c r="N351" s="0" t="n">
        <v>45.7533058492154</v>
      </c>
    </row>
    <row r="352" customFormat="false" ht="15" hidden="false" customHeight="false" outlineLevel="0" collapsed="false">
      <c r="A352" s="0" t="s">
        <v>19</v>
      </c>
      <c r="B352" s="3" t="str">
        <f aca="false">LEFT(D352,10)</f>
        <v>GO:0042476</v>
      </c>
      <c r="C352" s="0" t="n">
        <v>0.0344623457321899</v>
      </c>
      <c r="D352" s="0" t="s">
        <v>652</v>
      </c>
      <c r="E352" s="0" t="n">
        <v>6</v>
      </c>
      <c r="F352" s="0" t="n">
        <v>1.15606936416184</v>
      </c>
      <c r="G352" s="0" t="s">
        <v>653</v>
      </c>
      <c r="H352" s="0" t="n">
        <v>372</v>
      </c>
      <c r="I352" s="0" t="n">
        <v>51</v>
      </c>
      <c r="J352" s="0" t="n">
        <v>10405</v>
      </c>
      <c r="K352" s="0" t="n">
        <v>3.29063883617963</v>
      </c>
      <c r="L352" s="0" t="n">
        <v>1</v>
      </c>
      <c r="M352" s="0" t="n">
        <v>0.332218419440713</v>
      </c>
      <c r="N352" s="0" t="n">
        <v>46.1144284612985</v>
      </c>
    </row>
    <row r="353" customFormat="false" ht="15" hidden="false" customHeight="false" outlineLevel="0" collapsed="false">
      <c r="A353" s="0" t="s">
        <v>19</v>
      </c>
      <c r="B353" s="3" t="str">
        <f aca="false">LEFT(D353,10)</f>
        <v>GO:0006800</v>
      </c>
      <c r="C353" s="0" t="n">
        <v>0.0344623457321899</v>
      </c>
      <c r="D353" s="0" t="s">
        <v>654</v>
      </c>
      <c r="E353" s="0" t="n">
        <v>6</v>
      </c>
      <c r="F353" s="0" t="n">
        <v>1.15606936416184</v>
      </c>
      <c r="G353" s="0" t="s">
        <v>655</v>
      </c>
      <c r="H353" s="0" t="n">
        <v>372</v>
      </c>
      <c r="I353" s="0" t="n">
        <v>51</v>
      </c>
      <c r="J353" s="0" t="n">
        <v>10405</v>
      </c>
      <c r="K353" s="0" t="n">
        <v>3.29063883617963</v>
      </c>
      <c r="L353" s="0" t="n">
        <v>1</v>
      </c>
      <c r="M353" s="0" t="n">
        <v>0.332218419440713</v>
      </c>
      <c r="N353" s="0" t="n">
        <v>46.1144284612985</v>
      </c>
    </row>
    <row r="354" customFormat="false" ht="15" hidden="false" customHeight="false" outlineLevel="0" collapsed="false">
      <c r="A354" s="0" t="s">
        <v>40</v>
      </c>
      <c r="B354" s="3" t="str">
        <f aca="false">LEFT(D354,10)</f>
        <v>GO:0016894</v>
      </c>
      <c r="C354" s="0" t="n">
        <v>0.0414670819892673</v>
      </c>
      <c r="D354" s="0" t="s">
        <v>656</v>
      </c>
      <c r="E354" s="0" t="n">
        <v>4</v>
      </c>
      <c r="F354" s="0" t="n">
        <v>0.770712909441233</v>
      </c>
      <c r="G354" s="0" t="s">
        <v>657</v>
      </c>
      <c r="H354" s="0" t="n">
        <v>363</v>
      </c>
      <c r="I354" s="0" t="n">
        <v>22</v>
      </c>
      <c r="J354" s="0" t="n">
        <v>10195</v>
      </c>
      <c r="K354" s="0" t="n">
        <v>5.10643626346105</v>
      </c>
      <c r="L354" s="0" t="n">
        <v>0.999999999985326</v>
      </c>
      <c r="M354" s="0" t="n">
        <v>0.40529312965274</v>
      </c>
      <c r="N354" s="0" t="n">
        <v>46.4156798350559</v>
      </c>
    </row>
    <row r="355" customFormat="false" ht="15" hidden="false" customHeight="false" outlineLevel="0" collapsed="false">
      <c r="A355" s="0" t="s">
        <v>40</v>
      </c>
      <c r="B355" s="3" t="str">
        <f aca="false">LEFT(D355,10)</f>
        <v>GO:0004364</v>
      </c>
      <c r="C355" s="0" t="n">
        <v>0.0414670819892673</v>
      </c>
      <c r="D355" s="0" t="s">
        <v>658</v>
      </c>
      <c r="E355" s="0" t="n">
        <v>4</v>
      </c>
      <c r="F355" s="0" t="n">
        <v>0.770712909441233</v>
      </c>
      <c r="G355" s="0" t="s">
        <v>659</v>
      </c>
      <c r="H355" s="0" t="n">
        <v>363</v>
      </c>
      <c r="I355" s="0" t="n">
        <v>22</v>
      </c>
      <c r="J355" s="0" t="n">
        <v>10195</v>
      </c>
      <c r="K355" s="0" t="n">
        <v>5.10643626346105</v>
      </c>
      <c r="L355" s="0" t="n">
        <v>0.999999999985326</v>
      </c>
      <c r="M355" s="0" t="n">
        <v>0.40529312965274</v>
      </c>
      <c r="N355" s="0" t="n">
        <v>46.4156798350559</v>
      </c>
    </row>
    <row r="356" customFormat="false" ht="15" hidden="false" customHeight="false" outlineLevel="0" collapsed="false">
      <c r="A356" s="0" t="s">
        <v>19</v>
      </c>
      <c r="B356" s="3" t="str">
        <f aca="false">LEFT(D356,10)</f>
        <v>GO:0032846</v>
      </c>
      <c r="C356" s="0" t="n">
        <v>0.0348593783896805</v>
      </c>
      <c r="D356" s="0" t="s">
        <v>660</v>
      </c>
      <c r="E356" s="0" t="n">
        <v>5</v>
      </c>
      <c r="F356" s="0" t="n">
        <v>0.963391136801541</v>
      </c>
      <c r="G356" s="0" t="s">
        <v>661</v>
      </c>
      <c r="H356" s="0" t="n">
        <v>372</v>
      </c>
      <c r="I356" s="0" t="n">
        <v>35</v>
      </c>
      <c r="J356" s="0" t="n">
        <v>10405</v>
      </c>
      <c r="K356" s="0" t="n">
        <v>3.99577572964669</v>
      </c>
      <c r="L356" s="0" t="n">
        <v>1</v>
      </c>
      <c r="M356" s="0" t="n">
        <v>0.334120820051043</v>
      </c>
      <c r="N356" s="0" t="n">
        <v>46.5037529079068</v>
      </c>
    </row>
    <row r="357" customFormat="false" ht="15" hidden="false" customHeight="false" outlineLevel="0" collapsed="false">
      <c r="A357" s="0" t="s">
        <v>19</v>
      </c>
      <c r="B357" s="3" t="str">
        <f aca="false">LEFT(D357,10)</f>
        <v>GO:0010243</v>
      </c>
      <c r="C357" s="0" t="n">
        <v>0.0353988316911427</v>
      </c>
      <c r="D357" s="0" t="s">
        <v>662</v>
      </c>
      <c r="E357" s="0" t="n">
        <v>9</v>
      </c>
      <c r="F357" s="0" t="n">
        <v>1.73410404624277</v>
      </c>
      <c r="G357" s="0" t="s">
        <v>663</v>
      </c>
      <c r="H357" s="0" t="n">
        <v>372</v>
      </c>
      <c r="I357" s="0" t="n">
        <v>106</v>
      </c>
      <c r="J357" s="0" t="n">
        <v>10405</v>
      </c>
      <c r="K357" s="0" t="n">
        <v>2.37484783931832</v>
      </c>
      <c r="L357" s="0" t="n">
        <v>1</v>
      </c>
      <c r="M357" s="0" t="n">
        <v>0.337119116920145</v>
      </c>
      <c r="N357" s="0" t="n">
        <v>47.0284827683048</v>
      </c>
    </row>
    <row r="358" customFormat="false" ht="15" hidden="false" customHeight="false" outlineLevel="0" collapsed="false">
      <c r="A358" s="0" t="s">
        <v>19</v>
      </c>
      <c r="B358" s="3" t="str">
        <f aca="false">LEFT(D358,10)</f>
        <v>GO:0052548</v>
      </c>
      <c r="C358" s="0" t="n">
        <v>0.0359604025545985</v>
      </c>
      <c r="D358" s="0" t="s">
        <v>664</v>
      </c>
      <c r="E358" s="0" t="n">
        <v>7</v>
      </c>
      <c r="F358" s="0" t="n">
        <v>1.34874759152215</v>
      </c>
      <c r="G358" s="0" t="s">
        <v>635</v>
      </c>
      <c r="H358" s="0" t="n">
        <v>372</v>
      </c>
      <c r="I358" s="0" t="n">
        <v>69</v>
      </c>
      <c r="J358" s="0" t="n">
        <v>10405</v>
      </c>
      <c r="K358" s="0" t="n">
        <v>2.83757986598098</v>
      </c>
      <c r="L358" s="0" t="n">
        <v>1</v>
      </c>
      <c r="M358" s="0" t="n">
        <v>0.340250970832197</v>
      </c>
      <c r="N358" s="0" t="n">
        <v>47.5695666115178</v>
      </c>
    </row>
    <row r="359" customFormat="false" ht="15" hidden="false" customHeight="false" outlineLevel="0" collapsed="false">
      <c r="A359" s="0" t="s">
        <v>19</v>
      </c>
      <c r="B359" s="3" t="str">
        <f aca="false">LEFT(D359,10)</f>
        <v>GO:0007160</v>
      </c>
      <c r="C359" s="0" t="n">
        <v>0.0370574401659302</v>
      </c>
      <c r="D359" s="0" t="s">
        <v>665</v>
      </c>
      <c r="E359" s="0" t="n">
        <v>6</v>
      </c>
      <c r="F359" s="0" t="n">
        <v>1.15606936416184</v>
      </c>
      <c r="G359" s="0" t="s">
        <v>666</v>
      </c>
      <c r="H359" s="0" t="n">
        <v>372</v>
      </c>
      <c r="I359" s="0" t="n">
        <v>52</v>
      </c>
      <c r="J359" s="0" t="n">
        <v>10405</v>
      </c>
      <c r="K359" s="0" t="n">
        <v>3.22735732009925</v>
      </c>
      <c r="L359" s="0" t="n">
        <v>1</v>
      </c>
      <c r="M359" s="0" t="n">
        <v>0.347456042910716</v>
      </c>
      <c r="N359" s="0" t="n">
        <v>48.6115769405838</v>
      </c>
    </row>
    <row r="360" customFormat="false" ht="15" hidden="false" customHeight="false" outlineLevel="0" collapsed="false">
      <c r="A360" s="0" t="s">
        <v>19</v>
      </c>
      <c r="B360" s="3" t="str">
        <f aca="false">LEFT(D360,10)</f>
        <v>GO:0007159</v>
      </c>
      <c r="C360" s="0" t="n">
        <v>0.0371445788948716</v>
      </c>
      <c r="D360" s="0" t="s">
        <v>667</v>
      </c>
      <c r="E360" s="0" t="n">
        <v>4</v>
      </c>
      <c r="F360" s="0" t="n">
        <v>0.770712909441233</v>
      </c>
      <c r="G360" s="0" t="s">
        <v>668</v>
      </c>
      <c r="H360" s="0" t="n">
        <v>372</v>
      </c>
      <c r="I360" s="0" t="n">
        <v>21</v>
      </c>
      <c r="J360" s="0" t="n">
        <v>10405</v>
      </c>
      <c r="K360" s="0" t="n">
        <v>5.32770097286226</v>
      </c>
      <c r="L360" s="0" t="n">
        <v>1</v>
      </c>
      <c r="M360" s="0" t="n">
        <v>0.346859881045112</v>
      </c>
      <c r="N360" s="0" t="n">
        <v>48.6935018300479</v>
      </c>
    </row>
    <row r="361" customFormat="false" ht="15" hidden="false" customHeight="false" outlineLevel="0" collapsed="false">
      <c r="A361" s="0" t="s">
        <v>19</v>
      </c>
      <c r="B361" s="3" t="str">
        <f aca="false">LEFT(D361,10)</f>
        <v>GO:0045429</v>
      </c>
      <c r="C361" s="0" t="n">
        <v>0.0371445788948716</v>
      </c>
      <c r="D361" s="0" t="s">
        <v>669</v>
      </c>
      <c r="E361" s="0" t="n">
        <v>4</v>
      </c>
      <c r="F361" s="0" t="n">
        <v>0.770712909441233</v>
      </c>
      <c r="G361" s="0" t="s">
        <v>670</v>
      </c>
      <c r="H361" s="0" t="n">
        <v>372</v>
      </c>
      <c r="I361" s="0" t="n">
        <v>21</v>
      </c>
      <c r="J361" s="0" t="n">
        <v>10405</v>
      </c>
      <c r="K361" s="0" t="n">
        <v>5.32770097286226</v>
      </c>
      <c r="L361" s="0" t="n">
        <v>1</v>
      </c>
      <c r="M361" s="0" t="n">
        <v>0.346859881045112</v>
      </c>
      <c r="N361" s="0" t="n">
        <v>48.6935018300479</v>
      </c>
    </row>
    <row r="362" customFormat="false" ht="15" hidden="false" customHeight="false" outlineLevel="0" collapsed="false">
      <c r="A362" s="0" t="s">
        <v>14</v>
      </c>
      <c r="B362" s="3" t="str">
        <f aca="false">LEFT(D362,10)</f>
        <v>GO:0005792</v>
      </c>
      <c r="C362" s="0" t="n">
        <v>0.0486963720153407</v>
      </c>
      <c r="D362" s="0" t="s">
        <v>671</v>
      </c>
      <c r="E362" s="0" t="n">
        <v>16</v>
      </c>
      <c r="F362" s="0" t="n">
        <v>3.08285163776493</v>
      </c>
      <c r="G362" s="0" t="s">
        <v>672</v>
      </c>
      <c r="H362" s="0" t="n">
        <v>378</v>
      </c>
      <c r="I362" s="0" t="n">
        <v>233</v>
      </c>
      <c r="J362" s="0" t="n">
        <v>9364</v>
      </c>
      <c r="K362" s="0" t="n">
        <v>1.70111497150123</v>
      </c>
      <c r="L362" s="0" t="n">
        <v>0.999999702103734</v>
      </c>
      <c r="M362" s="0" t="n">
        <v>0.349054369758218</v>
      </c>
      <c r="N362" s="0" t="n">
        <v>48.6983473252814</v>
      </c>
    </row>
    <row r="363" customFormat="false" ht="15" hidden="false" customHeight="false" outlineLevel="0" collapsed="false">
      <c r="A363" s="0" t="s">
        <v>14</v>
      </c>
      <c r="B363" s="3" t="str">
        <f aca="false">LEFT(D363,10)</f>
        <v>GO:0031988</v>
      </c>
      <c r="C363" s="0" t="n">
        <v>0.0487500766572698</v>
      </c>
      <c r="D363" s="0" t="s">
        <v>673</v>
      </c>
      <c r="E363" s="0" t="n">
        <v>29</v>
      </c>
      <c r="F363" s="0" t="n">
        <v>5.58766859344894</v>
      </c>
      <c r="G363" s="0" t="s">
        <v>674</v>
      </c>
      <c r="H363" s="0" t="n">
        <v>378</v>
      </c>
      <c r="I363" s="0" t="n">
        <v>501</v>
      </c>
      <c r="J363" s="0" t="n">
        <v>9364</v>
      </c>
      <c r="K363" s="0" t="n">
        <v>1.43393636008406</v>
      </c>
      <c r="L363" s="0" t="n">
        <v>0.999999707123133</v>
      </c>
      <c r="M363" s="0" t="n">
        <v>0.34155571931359</v>
      </c>
      <c r="N363" s="0" t="n">
        <v>48.7370550274016</v>
      </c>
    </row>
    <row r="364" customFormat="false" ht="15" hidden="false" customHeight="false" outlineLevel="0" collapsed="false">
      <c r="A364" s="0" t="s">
        <v>19</v>
      </c>
      <c r="B364" s="3" t="str">
        <f aca="false">LEFT(D364,10)</f>
        <v>GO:0043122</v>
      </c>
      <c r="C364" s="0" t="n">
        <v>0.0372998830016478</v>
      </c>
      <c r="D364" s="0" t="s">
        <v>675</v>
      </c>
      <c r="E364" s="0" t="n">
        <v>8</v>
      </c>
      <c r="F364" s="0" t="n">
        <v>1.54142581888246</v>
      </c>
      <c r="G364" s="0" t="s">
        <v>597</v>
      </c>
      <c r="H364" s="0" t="n">
        <v>372</v>
      </c>
      <c r="I364" s="0" t="n">
        <v>88</v>
      </c>
      <c r="J364" s="0" t="n">
        <v>10405</v>
      </c>
      <c r="K364" s="0" t="n">
        <v>2.54276637341153</v>
      </c>
      <c r="L364" s="0" t="n">
        <v>1</v>
      </c>
      <c r="M364" s="0" t="n">
        <v>0.346786943894896</v>
      </c>
      <c r="N364" s="0" t="n">
        <v>48.8392081352661</v>
      </c>
    </row>
    <row r="365" customFormat="false" ht="15" hidden="false" customHeight="false" outlineLevel="0" collapsed="false">
      <c r="A365" s="0" t="s">
        <v>14</v>
      </c>
      <c r="B365" s="3" t="str">
        <f aca="false">LEFT(D365,10)</f>
        <v>GO:0043296</v>
      </c>
      <c r="C365" s="0" t="n">
        <v>0.049012862040527</v>
      </c>
      <c r="D365" s="0" t="s">
        <v>676</v>
      </c>
      <c r="E365" s="0" t="n">
        <v>7</v>
      </c>
      <c r="F365" s="0" t="n">
        <v>1.34874759152215</v>
      </c>
      <c r="G365" s="0" t="s">
        <v>467</v>
      </c>
      <c r="H365" s="0" t="n">
        <v>378</v>
      </c>
      <c r="I365" s="0" t="n">
        <v>66</v>
      </c>
      <c r="J365" s="0" t="n">
        <v>9364</v>
      </c>
      <c r="K365" s="0" t="n">
        <v>2.62738496071829</v>
      </c>
      <c r="L365" s="0" t="n">
        <v>0.999999730494523</v>
      </c>
      <c r="M365" s="0" t="n">
        <v>0.335572234319579</v>
      </c>
      <c r="N365" s="0" t="n">
        <v>48.9260687023796</v>
      </c>
    </row>
    <row r="366" customFormat="false" ht="15" hidden="false" customHeight="false" outlineLevel="0" collapsed="false">
      <c r="A366" s="0" t="s">
        <v>40</v>
      </c>
      <c r="B366" s="3" t="str">
        <f aca="false">LEFT(D366,10)</f>
        <v>GO:0016209</v>
      </c>
      <c r="C366" s="0" t="n">
        <v>0.044675644011845</v>
      </c>
      <c r="D366" s="0" t="s">
        <v>677</v>
      </c>
      <c r="E366" s="0" t="n">
        <v>5</v>
      </c>
      <c r="F366" s="0" t="n">
        <v>0.963391136801541</v>
      </c>
      <c r="G366" s="0" t="s">
        <v>678</v>
      </c>
      <c r="H366" s="0" t="n">
        <v>363</v>
      </c>
      <c r="I366" s="0" t="n">
        <v>38</v>
      </c>
      <c r="J366" s="0" t="n">
        <v>10195</v>
      </c>
      <c r="K366" s="0" t="n">
        <v>3.69544729592576</v>
      </c>
      <c r="L366" s="0" t="n">
        <v>0.999999999997963</v>
      </c>
      <c r="M366" s="0" t="n">
        <v>0.422695267104926</v>
      </c>
      <c r="N366" s="0" t="n">
        <v>48.9982020533092</v>
      </c>
    </row>
    <row r="367" customFormat="false" ht="15" hidden="false" customHeight="false" outlineLevel="0" collapsed="false">
      <c r="A367" s="0" t="s">
        <v>40</v>
      </c>
      <c r="B367" s="3" t="str">
        <f aca="false">LEFT(D367,10)</f>
        <v>GO:0004620</v>
      </c>
      <c r="C367" s="0" t="n">
        <v>0.0448641723150232</v>
      </c>
      <c r="D367" s="0" t="s">
        <v>679</v>
      </c>
      <c r="E367" s="0" t="n">
        <v>6</v>
      </c>
      <c r="F367" s="0" t="n">
        <v>1.15606936416184</v>
      </c>
      <c r="G367" s="0" t="s">
        <v>680</v>
      </c>
      <c r="H367" s="0" t="n">
        <v>363</v>
      </c>
      <c r="I367" s="0" t="n">
        <v>55</v>
      </c>
      <c r="J367" s="0" t="n">
        <v>10195</v>
      </c>
      <c r="K367" s="0" t="n">
        <v>3.06386175807663</v>
      </c>
      <c r="L367" s="0" t="n">
        <v>0.999999999998187</v>
      </c>
      <c r="M367" s="0" t="n">
        <v>0.417672496961935</v>
      </c>
      <c r="N367" s="0" t="n">
        <v>49.1462764104274</v>
      </c>
    </row>
    <row r="368" customFormat="false" ht="15" hidden="false" customHeight="false" outlineLevel="0" collapsed="false">
      <c r="A368" s="0" t="s">
        <v>14</v>
      </c>
      <c r="B368" s="3" t="str">
        <f aca="false">LEFT(D368,10)</f>
        <v>GO:0005770</v>
      </c>
      <c r="C368" s="0" t="n">
        <v>0.0496297437155718</v>
      </c>
      <c r="D368" s="0" t="s">
        <v>681</v>
      </c>
      <c r="E368" s="0" t="n">
        <v>6</v>
      </c>
      <c r="F368" s="0" t="n">
        <v>1.15606936416184</v>
      </c>
      <c r="G368" s="0" t="s">
        <v>682</v>
      </c>
      <c r="H368" s="0" t="n">
        <v>378</v>
      </c>
      <c r="I368" s="0" t="n">
        <v>50</v>
      </c>
      <c r="J368" s="0" t="n">
        <v>9364</v>
      </c>
      <c r="K368" s="0" t="n">
        <v>2.97269841269841</v>
      </c>
      <c r="L368" s="0" t="n">
        <v>0.999999778311298</v>
      </c>
      <c r="M368" s="0" t="n">
        <v>0.331828436945076</v>
      </c>
      <c r="N368" s="0" t="n">
        <v>49.3672427043129</v>
      </c>
    </row>
    <row r="369" customFormat="false" ht="15" hidden="false" customHeight="false" outlineLevel="0" collapsed="false">
      <c r="A369" s="0" t="s">
        <v>19</v>
      </c>
      <c r="B369" s="3" t="str">
        <f aca="false">LEFT(D369,10)</f>
        <v>GO:0031348</v>
      </c>
      <c r="C369" s="0" t="n">
        <v>0.0381528243520042</v>
      </c>
      <c r="D369" s="0" t="s">
        <v>683</v>
      </c>
      <c r="E369" s="0" t="n">
        <v>5</v>
      </c>
      <c r="F369" s="0" t="n">
        <v>0.963391136801541</v>
      </c>
      <c r="G369" s="0" t="s">
        <v>684</v>
      </c>
      <c r="H369" s="0" t="n">
        <v>372</v>
      </c>
      <c r="I369" s="0" t="n">
        <v>36</v>
      </c>
      <c r="J369" s="0" t="n">
        <v>10405</v>
      </c>
      <c r="K369" s="0" t="n">
        <v>3.88478195937873</v>
      </c>
      <c r="L369" s="0" t="n">
        <v>1</v>
      </c>
      <c r="M369" s="0" t="n">
        <v>0.351976046716222</v>
      </c>
      <c r="N369" s="0" t="n">
        <v>49.6325042536791</v>
      </c>
    </row>
    <row r="370" customFormat="false" ht="15" hidden="false" customHeight="false" outlineLevel="0" collapsed="false">
      <c r="A370" s="0" t="s">
        <v>14</v>
      </c>
      <c r="B370" s="3" t="str">
        <f aca="false">LEFT(D370,10)</f>
        <v>GO:0005783</v>
      </c>
      <c r="C370" s="0" t="n">
        <v>0.0505336410989006</v>
      </c>
      <c r="D370" s="0" t="s">
        <v>685</v>
      </c>
      <c r="E370" s="0" t="n">
        <v>38</v>
      </c>
      <c r="F370" s="0" t="n">
        <v>7.32177263969171</v>
      </c>
      <c r="G370" s="0" t="s">
        <v>686</v>
      </c>
      <c r="H370" s="0" t="n">
        <v>378</v>
      </c>
      <c r="I370" s="0" t="n">
        <v>698</v>
      </c>
      <c r="J370" s="0" t="n">
        <v>9364</v>
      </c>
      <c r="K370" s="0" t="n">
        <v>1.34864541168266</v>
      </c>
      <c r="L370" s="0" t="n">
        <v>0.999999833523068</v>
      </c>
      <c r="M370" s="0" t="n">
        <v>0.329824471178086</v>
      </c>
      <c r="N370" s="0" t="n">
        <v>50.0073161975519</v>
      </c>
    </row>
    <row r="371" customFormat="false" ht="15" hidden="false" customHeight="false" outlineLevel="0" collapsed="false">
      <c r="A371" s="0" t="s">
        <v>19</v>
      </c>
      <c r="B371" s="3" t="str">
        <f aca="false">LEFT(D371,10)</f>
        <v>GO:0042554</v>
      </c>
      <c r="C371" s="0" t="n">
        <v>0.0386671487514086</v>
      </c>
      <c r="D371" s="0" t="s">
        <v>687</v>
      </c>
      <c r="E371" s="0" t="n">
        <v>3</v>
      </c>
      <c r="F371" s="0" t="n">
        <v>0.578034682080924</v>
      </c>
      <c r="G371" s="0" t="s">
        <v>498</v>
      </c>
      <c r="H371" s="0" t="n">
        <v>372</v>
      </c>
      <c r="I371" s="0" t="n">
        <v>9</v>
      </c>
      <c r="J371" s="0" t="n">
        <v>10405</v>
      </c>
      <c r="K371" s="0" t="n">
        <v>9.32347670250896</v>
      </c>
      <c r="L371" s="0" t="n">
        <v>1</v>
      </c>
      <c r="M371" s="0" t="n">
        <v>0.354564091493998</v>
      </c>
      <c r="N371" s="0" t="n">
        <v>50.1052394626184</v>
      </c>
    </row>
    <row r="372" customFormat="false" ht="15" hidden="false" customHeight="false" outlineLevel="0" collapsed="false">
      <c r="A372" s="0" t="s">
        <v>19</v>
      </c>
      <c r="B372" s="3" t="str">
        <f aca="false">LEFT(D372,10)</f>
        <v>GO:0048010</v>
      </c>
      <c r="C372" s="0" t="n">
        <v>0.0386671487514086</v>
      </c>
      <c r="D372" s="0" t="s">
        <v>688</v>
      </c>
      <c r="E372" s="0" t="n">
        <v>3</v>
      </c>
      <c r="F372" s="0" t="n">
        <v>0.578034682080924</v>
      </c>
      <c r="G372" s="0" t="s">
        <v>689</v>
      </c>
      <c r="H372" s="0" t="n">
        <v>372</v>
      </c>
      <c r="I372" s="0" t="n">
        <v>9</v>
      </c>
      <c r="J372" s="0" t="n">
        <v>10405</v>
      </c>
      <c r="K372" s="0" t="n">
        <v>9.32347670250896</v>
      </c>
      <c r="L372" s="0" t="n">
        <v>1</v>
      </c>
      <c r="M372" s="0" t="n">
        <v>0.354564091493998</v>
      </c>
      <c r="N372" s="0" t="n">
        <v>50.1052394626184</v>
      </c>
    </row>
    <row r="373" customFormat="false" ht="15" hidden="false" customHeight="false" outlineLevel="0" collapsed="false">
      <c r="A373" s="0" t="s">
        <v>19</v>
      </c>
      <c r="B373" s="3" t="str">
        <f aca="false">LEFT(D373,10)</f>
        <v>GO:0032965</v>
      </c>
      <c r="C373" s="0" t="n">
        <v>0.0386671487514086</v>
      </c>
      <c r="D373" s="0" t="s">
        <v>690</v>
      </c>
      <c r="E373" s="0" t="n">
        <v>3</v>
      </c>
      <c r="F373" s="0" t="n">
        <v>0.578034682080924</v>
      </c>
      <c r="G373" s="0" t="s">
        <v>624</v>
      </c>
      <c r="H373" s="0" t="n">
        <v>372</v>
      </c>
      <c r="I373" s="0" t="n">
        <v>9</v>
      </c>
      <c r="J373" s="0" t="n">
        <v>10405</v>
      </c>
      <c r="K373" s="0" t="n">
        <v>9.32347670250896</v>
      </c>
      <c r="L373" s="0" t="n">
        <v>1</v>
      </c>
      <c r="M373" s="0" t="n">
        <v>0.354564091493998</v>
      </c>
      <c r="N373" s="0" t="n">
        <v>50.1052394626184</v>
      </c>
    </row>
    <row r="374" customFormat="false" ht="15" hidden="false" customHeight="false" outlineLevel="0" collapsed="false">
      <c r="A374" s="0" t="s">
        <v>40</v>
      </c>
      <c r="B374" s="3" t="str">
        <f aca="false">LEFT(D374,10)</f>
        <v>GO:0050664</v>
      </c>
      <c r="C374" s="0" t="n">
        <v>0.0468579631590924</v>
      </c>
      <c r="D374" s="0" t="s">
        <v>691</v>
      </c>
      <c r="E374" s="0" t="n">
        <v>3</v>
      </c>
      <c r="F374" s="0" t="n">
        <v>0.578034682080924</v>
      </c>
      <c r="G374" s="0" t="s">
        <v>498</v>
      </c>
      <c r="H374" s="0" t="n">
        <v>363</v>
      </c>
      <c r="I374" s="0" t="n">
        <v>10</v>
      </c>
      <c r="J374" s="0" t="n">
        <v>10195</v>
      </c>
      <c r="K374" s="0" t="n">
        <v>8.42561983471074</v>
      </c>
      <c r="L374" s="0" t="n">
        <v>0.99999999999947</v>
      </c>
      <c r="M374" s="0" t="n">
        <v>0.425498735190718</v>
      </c>
      <c r="N374" s="0" t="n">
        <v>50.6879072802489</v>
      </c>
    </row>
    <row r="375" customFormat="false" ht="15" hidden="false" customHeight="false" outlineLevel="0" collapsed="false">
      <c r="A375" s="0" t="s">
        <v>40</v>
      </c>
      <c r="B375" s="3" t="str">
        <f aca="false">LEFT(D375,10)</f>
        <v>GO:0008234</v>
      </c>
      <c r="C375" s="0" t="n">
        <v>0.0470971978576275</v>
      </c>
      <c r="D375" s="0" t="s">
        <v>692</v>
      </c>
      <c r="E375" s="0" t="n">
        <v>8</v>
      </c>
      <c r="F375" s="0" t="n">
        <v>1.54142581888246</v>
      </c>
      <c r="G375" s="0" t="s">
        <v>693</v>
      </c>
      <c r="H375" s="0" t="n">
        <v>363</v>
      </c>
      <c r="I375" s="0" t="n">
        <v>93</v>
      </c>
      <c r="J375" s="0" t="n">
        <v>10195</v>
      </c>
      <c r="K375" s="0" t="n">
        <v>2.415948339702</v>
      </c>
      <c r="L375" s="0" t="n">
        <v>0.999999999999543</v>
      </c>
      <c r="M375" s="0" t="n">
        <v>0.420991219467146</v>
      </c>
      <c r="N375" s="0" t="n">
        <v>50.8699313081248</v>
      </c>
    </row>
    <row r="376" customFormat="false" ht="15" hidden="false" customHeight="false" outlineLevel="0" collapsed="false">
      <c r="A376" s="0" t="s">
        <v>14</v>
      </c>
      <c r="B376" s="3" t="str">
        <f aca="false">LEFT(D376,10)</f>
        <v>GO:0016327</v>
      </c>
      <c r="C376" s="0" t="n">
        <v>0.0520932948745964</v>
      </c>
      <c r="D376" s="0" t="s">
        <v>694</v>
      </c>
      <c r="E376" s="0" t="n">
        <v>7</v>
      </c>
      <c r="F376" s="0" t="n">
        <v>1.34874759152215</v>
      </c>
      <c r="G376" s="0" t="s">
        <v>467</v>
      </c>
      <c r="H376" s="0" t="n">
        <v>378</v>
      </c>
      <c r="I376" s="0" t="n">
        <v>67</v>
      </c>
      <c r="J376" s="0" t="n">
        <v>9364</v>
      </c>
      <c r="K376" s="0" t="n">
        <v>2.58817025981205</v>
      </c>
      <c r="L376" s="0" t="n">
        <v>0.999999898505107</v>
      </c>
      <c r="M376" s="0" t="n">
        <v>0.331408109392019</v>
      </c>
      <c r="N376" s="0" t="n">
        <v>51.0941742430283</v>
      </c>
    </row>
    <row r="377" customFormat="false" ht="15" hidden="false" customHeight="false" outlineLevel="0" collapsed="false">
      <c r="A377" s="0" t="s">
        <v>19</v>
      </c>
      <c r="B377" s="3" t="str">
        <f aca="false">LEFT(D377,10)</f>
        <v>GO:0002703</v>
      </c>
      <c r="C377" s="0" t="n">
        <v>0.0405279066571437</v>
      </c>
      <c r="D377" s="0" t="s">
        <v>695</v>
      </c>
      <c r="E377" s="0" t="n">
        <v>7</v>
      </c>
      <c r="F377" s="0" t="n">
        <v>1.34874759152215</v>
      </c>
      <c r="G377" s="0" t="s">
        <v>696</v>
      </c>
      <c r="H377" s="0" t="n">
        <v>372</v>
      </c>
      <c r="I377" s="0" t="n">
        <v>71</v>
      </c>
      <c r="J377" s="0" t="n">
        <v>10405</v>
      </c>
      <c r="K377" s="0" t="n">
        <v>2.75764803877025</v>
      </c>
      <c r="L377" s="0" t="n">
        <v>1</v>
      </c>
      <c r="M377" s="0" t="n">
        <v>0.367008979901248</v>
      </c>
      <c r="N377" s="0" t="n">
        <v>51.7808064392036</v>
      </c>
    </row>
    <row r="378" customFormat="false" ht="15" hidden="false" customHeight="false" outlineLevel="0" collapsed="false">
      <c r="A378" s="0" t="s">
        <v>19</v>
      </c>
      <c r="B378" s="3" t="str">
        <f aca="false">LEFT(D378,10)</f>
        <v>GO:0050870</v>
      </c>
      <c r="C378" s="0" t="n">
        <v>0.0405279066571437</v>
      </c>
      <c r="D378" s="0" t="s">
        <v>697</v>
      </c>
      <c r="E378" s="0" t="n">
        <v>7</v>
      </c>
      <c r="F378" s="0" t="n">
        <v>1.34874759152215</v>
      </c>
      <c r="G378" s="0" t="s">
        <v>698</v>
      </c>
      <c r="H378" s="0" t="n">
        <v>372</v>
      </c>
      <c r="I378" s="0" t="n">
        <v>71</v>
      </c>
      <c r="J378" s="0" t="n">
        <v>10405</v>
      </c>
      <c r="K378" s="0" t="n">
        <v>2.75764803877025</v>
      </c>
      <c r="L378" s="0" t="n">
        <v>1</v>
      </c>
      <c r="M378" s="0" t="n">
        <v>0.367008979901248</v>
      </c>
      <c r="N378" s="0" t="n">
        <v>51.7808064392036</v>
      </c>
    </row>
    <row r="379" customFormat="false" ht="15" hidden="false" customHeight="false" outlineLevel="0" collapsed="false">
      <c r="A379" s="0" t="s">
        <v>19</v>
      </c>
      <c r="B379" s="3" t="str">
        <f aca="false">LEFT(D379,10)</f>
        <v>GO:0010627</v>
      </c>
      <c r="C379" s="0" t="n">
        <v>0.0406475558406178</v>
      </c>
      <c r="D379" s="0" t="s">
        <v>699</v>
      </c>
      <c r="E379" s="0" t="n">
        <v>15</v>
      </c>
      <c r="F379" s="0" t="n">
        <v>2.89017341040462</v>
      </c>
      <c r="G379" s="0" t="s">
        <v>700</v>
      </c>
      <c r="H379" s="0" t="n">
        <v>372</v>
      </c>
      <c r="I379" s="0" t="n">
        <v>234</v>
      </c>
      <c r="J379" s="0" t="n">
        <v>10405</v>
      </c>
      <c r="K379" s="0" t="n">
        <v>1.79297628894403</v>
      </c>
      <c r="L379" s="0" t="n">
        <v>1</v>
      </c>
      <c r="M379" s="0" t="n">
        <v>0.366596720960888</v>
      </c>
      <c r="N379" s="0" t="n">
        <v>51.8867107287517</v>
      </c>
    </row>
    <row r="380" customFormat="false" ht="15" hidden="false" customHeight="false" outlineLevel="0" collapsed="false">
      <c r="A380" s="0" t="s">
        <v>19</v>
      </c>
      <c r="B380" s="3" t="str">
        <f aca="false">LEFT(D380,10)</f>
        <v>GO:0007610</v>
      </c>
      <c r="C380" s="0" t="n">
        <v>0.04152768980496</v>
      </c>
      <c r="D380" s="0" t="s">
        <v>701</v>
      </c>
      <c r="E380" s="0" t="n">
        <v>22</v>
      </c>
      <c r="F380" s="0" t="n">
        <v>4.23892100192678</v>
      </c>
      <c r="G380" s="0" t="s">
        <v>702</v>
      </c>
      <c r="H380" s="0" t="n">
        <v>372</v>
      </c>
      <c r="I380" s="0" t="n">
        <v>392</v>
      </c>
      <c r="J380" s="0" t="n">
        <v>10405</v>
      </c>
      <c r="K380" s="0" t="n">
        <v>1.56976903664691</v>
      </c>
      <c r="L380" s="0" t="n">
        <v>1</v>
      </c>
      <c r="M380" s="0" t="n">
        <v>0.371671510465968</v>
      </c>
      <c r="N380" s="0" t="n">
        <v>52.6590217980721</v>
      </c>
    </row>
    <row r="381" customFormat="false" ht="15" hidden="false" customHeight="false" outlineLevel="0" collapsed="false">
      <c r="A381" s="0" t="s">
        <v>19</v>
      </c>
      <c r="B381" s="3" t="str">
        <f aca="false">LEFT(D381,10)</f>
        <v>GO:0007229</v>
      </c>
      <c r="C381" s="0" t="n">
        <v>0.0416185092885307</v>
      </c>
      <c r="D381" s="0" t="s">
        <v>703</v>
      </c>
      <c r="E381" s="0" t="n">
        <v>5</v>
      </c>
      <c r="F381" s="0" t="n">
        <v>0.963391136801541</v>
      </c>
      <c r="G381" s="0" t="s">
        <v>704</v>
      </c>
      <c r="H381" s="0" t="n">
        <v>372</v>
      </c>
      <c r="I381" s="0" t="n">
        <v>37</v>
      </c>
      <c r="J381" s="0" t="n">
        <v>10405</v>
      </c>
      <c r="K381" s="0" t="n">
        <v>3.77978785236849</v>
      </c>
      <c r="L381" s="0" t="n">
        <v>1</v>
      </c>
      <c r="M381" s="0" t="n">
        <v>0.371040035242406</v>
      </c>
      <c r="N381" s="0" t="n">
        <v>52.7380461658109</v>
      </c>
    </row>
    <row r="382" customFormat="false" ht="15" hidden="false" customHeight="false" outlineLevel="0" collapsed="false">
      <c r="A382" s="0" t="s">
        <v>19</v>
      </c>
      <c r="B382" s="3" t="str">
        <f aca="false">LEFT(D382,10)</f>
        <v>GO:0002761</v>
      </c>
      <c r="C382" s="0" t="n">
        <v>0.0416185092885307</v>
      </c>
      <c r="D382" s="0" t="s">
        <v>705</v>
      </c>
      <c r="E382" s="0" t="n">
        <v>5</v>
      </c>
      <c r="F382" s="0" t="n">
        <v>0.963391136801541</v>
      </c>
      <c r="G382" s="0" t="s">
        <v>706</v>
      </c>
      <c r="H382" s="0" t="n">
        <v>372</v>
      </c>
      <c r="I382" s="0" t="n">
        <v>37</v>
      </c>
      <c r="J382" s="0" t="n">
        <v>10405</v>
      </c>
      <c r="K382" s="0" t="n">
        <v>3.77978785236849</v>
      </c>
      <c r="L382" s="0" t="n">
        <v>1</v>
      </c>
      <c r="M382" s="0" t="n">
        <v>0.371040035242406</v>
      </c>
      <c r="N382" s="0" t="n">
        <v>52.7380461658109</v>
      </c>
    </row>
    <row r="383" customFormat="false" ht="15" hidden="false" customHeight="false" outlineLevel="0" collapsed="false">
      <c r="A383" s="0" t="s">
        <v>19</v>
      </c>
      <c r="B383" s="3" t="str">
        <f aca="false">LEFT(D383,10)</f>
        <v>GO:0051336</v>
      </c>
      <c r="C383" s="0" t="n">
        <v>0.0418580508294032</v>
      </c>
      <c r="D383" s="0" t="s">
        <v>707</v>
      </c>
      <c r="E383" s="0" t="n">
        <v>15</v>
      </c>
      <c r="F383" s="0" t="n">
        <v>2.89017341040462</v>
      </c>
      <c r="G383" s="0" t="s">
        <v>708</v>
      </c>
      <c r="H383" s="0" t="n">
        <v>372</v>
      </c>
      <c r="I383" s="0" t="n">
        <v>235</v>
      </c>
      <c r="J383" s="0" t="n">
        <v>10405</v>
      </c>
      <c r="K383" s="0" t="n">
        <v>1.78534660260809</v>
      </c>
      <c r="L383" s="0" t="n">
        <v>1</v>
      </c>
      <c r="M383" s="0" t="n">
        <v>0.371473841387504</v>
      </c>
      <c r="N383" s="0" t="n">
        <v>52.9458809373842</v>
      </c>
    </row>
    <row r="384" customFormat="false" ht="15" hidden="false" customHeight="false" outlineLevel="0" collapsed="false">
      <c r="A384" s="0" t="s">
        <v>19</v>
      </c>
      <c r="B384" s="3" t="str">
        <f aca="false">LEFT(D384,10)</f>
        <v>GO:0002698</v>
      </c>
      <c r="C384" s="0" t="n">
        <v>0.0419061010391298</v>
      </c>
      <c r="D384" s="0" t="s">
        <v>709</v>
      </c>
      <c r="E384" s="0" t="n">
        <v>4</v>
      </c>
      <c r="F384" s="0" t="n">
        <v>0.770712909441233</v>
      </c>
      <c r="G384" s="0" t="s">
        <v>710</v>
      </c>
      <c r="H384" s="0" t="n">
        <v>372</v>
      </c>
      <c r="I384" s="0" t="n">
        <v>22</v>
      </c>
      <c r="J384" s="0" t="n">
        <v>10405</v>
      </c>
      <c r="K384" s="0" t="n">
        <v>5.08553274682306</v>
      </c>
      <c r="L384" s="0" t="n">
        <v>1</v>
      </c>
      <c r="M384" s="0" t="n">
        <v>0.37054497824061</v>
      </c>
      <c r="N384" s="0" t="n">
        <v>52.9874670649982</v>
      </c>
    </row>
    <row r="385" customFormat="false" ht="15" hidden="false" customHeight="false" outlineLevel="0" collapsed="false">
      <c r="A385" s="0" t="s">
        <v>19</v>
      </c>
      <c r="B385" s="3" t="str">
        <f aca="false">LEFT(D385,10)</f>
        <v>GO:0006094</v>
      </c>
      <c r="C385" s="0" t="n">
        <v>0.0419061010391298</v>
      </c>
      <c r="D385" s="0" t="s">
        <v>711</v>
      </c>
      <c r="E385" s="0" t="n">
        <v>4</v>
      </c>
      <c r="F385" s="0" t="n">
        <v>0.770712909441233</v>
      </c>
      <c r="G385" s="0" t="s">
        <v>712</v>
      </c>
      <c r="H385" s="0" t="n">
        <v>372</v>
      </c>
      <c r="I385" s="0" t="n">
        <v>22</v>
      </c>
      <c r="J385" s="0" t="n">
        <v>10405</v>
      </c>
      <c r="K385" s="0" t="n">
        <v>5.08553274682306</v>
      </c>
      <c r="L385" s="0" t="n">
        <v>1</v>
      </c>
      <c r="M385" s="0" t="n">
        <v>0.37054497824061</v>
      </c>
      <c r="N385" s="0" t="n">
        <v>52.9874670649982</v>
      </c>
    </row>
    <row r="386" customFormat="false" ht="15" hidden="false" customHeight="false" outlineLevel="0" collapsed="false">
      <c r="A386" s="0" t="s">
        <v>19</v>
      </c>
      <c r="B386" s="3" t="str">
        <f aca="false">LEFT(D386,10)</f>
        <v>GO:0046849</v>
      </c>
      <c r="C386" s="0" t="n">
        <v>0.0419061010391298</v>
      </c>
      <c r="D386" s="0" t="s">
        <v>713</v>
      </c>
      <c r="E386" s="0" t="n">
        <v>4</v>
      </c>
      <c r="F386" s="0" t="n">
        <v>0.770712909441233</v>
      </c>
      <c r="G386" s="0" t="s">
        <v>714</v>
      </c>
      <c r="H386" s="0" t="n">
        <v>372</v>
      </c>
      <c r="I386" s="0" t="n">
        <v>22</v>
      </c>
      <c r="J386" s="0" t="n">
        <v>10405</v>
      </c>
      <c r="K386" s="0" t="n">
        <v>5.08553274682306</v>
      </c>
      <c r="L386" s="0" t="n">
        <v>1</v>
      </c>
      <c r="M386" s="0" t="n">
        <v>0.37054497824061</v>
      </c>
      <c r="N386" s="0" t="n">
        <v>52.9874670649982</v>
      </c>
    </row>
    <row r="387" customFormat="false" ht="15" hidden="false" customHeight="false" outlineLevel="0" collapsed="false">
      <c r="A387" s="0" t="s">
        <v>14</v>
      </c>
      <c r="B387" s="3" t="str">
        <f aca="false">LEFT(D387,10)</f>
        <v>GO:0030017</v>
      </c>
      <c r="C387" s="0" t="n">
        <v>0.0552893106067247</v>
      </c>
      <c r="D387" s="0" t="s">
        <v>715</v>
      </c>
      <c r="E387" s="0" t="n">
        <v>7</v>
      </c>
      <c r="F387" s="0" t="n">
        <v>1.34874759152215</v>
      </c>
      <c r="G387" s="0" t="s">
        <v>716</v>
      </c>
      <c r="H387" s="0" t="n">
        <v>378</v>
      </c>
      <c r="I387" s="0" t="n">
        <v>68</v>
      </c>
      <c r="J387" s="0" t="n">
        <v>9364</v>
      </c>
      <c r="K387" s="0" t="n">
        <v>2.55010893246187</v>
      </c>
      <c r="L387" s="0" t="n">
        <v>0.999999963276196</v>
      </c>
      <c r="M387" s="0" t="n">
        <v>0.341346111818525</v>
      </c>
      <c r="N387" s="0" t="n">
        <v>53.2533788107174</v>
      </c>
    </row>
    <row r="388" customFormat="false" ht="15" hidden="false" customHeight="false" outlineLevel="0" collapsed="false">
      <c r="A388" s="0" t="s">
        <v>19</v>
      </c>
      <c r="B388" s="3" t="str">
        <f aca="false">LEFT(D388,10)</f>
        <v>GO:0010647</v>
      </c>
      <c r="C388" s="0" t="n">
        <v>0.0424482977737502</v>
      </c>
      <c r="D388" s="0" t="s">
        <v>717</v>
      </c>
      <c r="E388" s="0" t="n">
        <v>18</v>
      </c>
      <c r="F388" s="0" t="n">
        <v>3.46820809248554</v>
      </c>
      <c r="G388" s="0" t="s">
        <v>718</v>
      </c>
      <c r="H388" s="0" t="n">
        <v>372</v>
      </c>
      <c r="I388" s="0" t="n">
        <v>302</v>
      </c>
      <c r="J388" s="0" t="n">
        <v>10405</v>
      </c>
      <c r="K388" s="0" t="n">
        <v>1.66711172826319</v>
      </c>
      <c r="L388" s="0" t="n">
        <v>1</v>
      </c>
      <c r="M388" s="0" t="n">
        <v>0.37311454552086</v>
      </c>
      <c r="N388" s="0" t="n">
        <v>53.4543269079131</v>
      </c>
    </row>
    <row r="389" customFormat="false" ht="15" hidden="false" customHeight="false" outlineLevel="0" collapsed="false">
      <c r="A389" s="0" t="s">
        <v>14</v>
      </c>
      <c r="B389" s="3" t="str">
        <f aca="false">LEFT(D389,10)</f>
        <v>GO:0031252</v>
      </c>
      <c r="C389" s="0" t="n">
        <v>0.0573568792032785</v>
      </c>
      <c r="D389" s="0" t="s">
        <v>719</v>
      </c>
      <c r="E389" s="0" t="n">
        <v>10</v>
      </c>
      <c r="F389" s="0" t="n">
        <v>1.92678227360308</v>
      </c>
      <c r="G389" s="0" t="s">
        <v>720</v>
      </c>
      <c r="H389" s="0" t="n">
        <v>378</v>
      </c>
      <c r="I389" s="0" t="n">
        <v>122</v>
      </c>
      <c r="J389" s="0" t="n">
        <v>9364</v>
      </c>
      <c r="K389" s="0" t="n">
        <v>2.03053170266285</v>
      </c>
      <c r="L389" s="0" t="n">
        <v>0.999999981009427</v>
      </c>
      <c r="M389" s="0" t="n">
        <v>0.345129137104735</v>
      </c>
      <c r="N389" s="0" t="n">
        <v>54.6028594504458</v>
      </c>
    </row>
    <row r="390" customFormat="false" ht="15" hidden="false" customHeight="false" outlineLevel="0" collapsed="false">
      <c r="A390" s="0" t="s">
        <v>40</v>
      </c>
      <c r="B390" s="3" t="str">
        <f aca="false">LEFT(D390,10)</f>
        <v>GO:0043167</v>
      </c>
      <c r="C390" s="0" t="n">
        <v>0.0522382473541874</v>
      </c>
      <c r="D390" s="0" t="s">
        <v>721</v>
      </c>
      <c r="E390" s="0" t="n">
        <v>104</v>
      </c>
      <c r="F390" s="0" t="n">
        <v>20.038535645472</v>
      </c>
      <c r="G390" s="0" t="s">
        <v>722</v>
      </c>
      <c r="H390" s="0" t="n">
        <v>363</v>
      </c>
      <c r="I390" s="0" t="n">
        <v>2515</v>
      </c>
      <c r="J390" s="0" t="n">
        <v>10195</v>
      </c>
      <c r="K390" s="0" t="n">
        <v>1.16138431121261</v>
      </c>
      <c r="L390" s="0" t="n">
        <v>0.999999999999981</v>
      </c>
      <c r="M390" s="0" t="n">
        <v>0.449124908831144</v>
      </c>
      <c r="N390" s="0" t="n">
        <v>54.6334233004629</v>
      </c>
    </row>
    <row r="391" customFormat="false" ht="15" hidden="false" customHeight="false" outlineLevel="0" collapsed="false">
      <c r="A391" s="0" t="s">
        <v>40</v>
      </c>
      <c r="B391" s="3" t="str">
        <f aca="false">LEFT(D391,10)</f>
        <v>GO:0019955</v>
      </c>
      <c r="C391" s="0" t="n">
        <v>0.0526061365112661</v>
      </c>
      <c r="D391" s="0" t="s">
        <v>723</v>
      </c>
      <c r="E391" s="0" t="n">
        <v>7</v>
      </c>
      <c r="F391" s="0" t="n">
        <v>1.34874759152215</v>
      </c>
      <c r="G391" s="0" t="s">
        <v>724</v>
      </c>
      <c r="H391" s="0" t="n">
        <v>363</v>
      </c>
      <c r="I391" s="0" t="n">
        <v>76</v>
      </c>
      <c r="J391" s="0" t="n">
        <v>10195</v>
      </c>
      <c r="K391" s="0" t="n">
        <v>2.58681310714803</v>
      </c>
      <c r="L391" s="0" t="n">
        <v>0.999999999999985</v>
      </c>
      <c r="M391" s="0" t="n">
        <v>0.445362363356007</v>
      </c>
      <c r="N391" s="0" t="n">
        <v>54.8921574491767</v>
      </c>
    </row>
    <row r="392" customFormat="false" ht="15" hidden="false" customHeight="false" outlineLevel="0" collapsed="false">
      <c r="A392" s="0" t="s">
        <v>19</v>
      </c>
      <c r="B392" s="3" t="str">
        <f aca="false">LEFT(D392,10)</f>
        <v>GO:0030203</v>
      </c>
      <c r="C392" s="0" t="n">
        <v>0.0452564894338131</v>
      </c>
      <c r="D392" s="0" t="s">
        <v>725</v>
      </c>
      <c r="E392" s="0" t="n">
        <v>5</v>
      </c>
      <c r="F392" s="0" t="n">
        <v>0.963391136801541</v>
      </c>
      <c r="G392" s="0" t="s">
        <v>726</v>
      </c>
      <c r="H392" s="0" t="n">
        <v>372</v>
      </c>
      <c r="I392" s="0" t="n">
        <v>38</v>
      </c>
      <c r="J392" s="0" t="n">
        <v>10405</v>
      </c>
      <c r="K392" s="0" t="n">
        <v>3.68031975099037</v>
      </c>
      <c r="L392" s="0" t="n">
        <v>1</v>
      </c>
      <c r="M392" s="0" t="n">
        <v>0.391319968987427</v>
      </c>
      <c r="N392" s="0" t="n">
        <v>55.8031612600509</v>
      </c>
    </row>
    <row r="393" customFormat="false" ht="15" hidden="false" customHeight="false" outlineLevel="0" collapsed="false">
      <c r="A393" s="0" t="s">
        <v>19</v>
      </c>
      <c r="B393" s="3" t="str">
        <f aca="false">LEFT(D393,10)</f>
        <v>GO:0042246</v>
      </c>
      <c r="C393" s="0" t="n">
        <v>0.0452564894338131</v>
      </c>
      <c r="D393" s="0" t="s">
        <v>727</v>
      </c>
      <c r="E393" s="0" t="n">
        <v>5</v>
      </c>
      <c r="F393" s="0" t="n">
        <v>0.963391136801541</v>
      </c>
      <c r="G393" s="0" t="s">
        <v>728</v>
      </c>
      <c r="H393" s="0" t="n">
        <v>372</v>
      </c>
      <c r="I393" s="0" t="n">
        <v>38</v>
      </c>
      <c r="J393" s="0" t="n">
        <v>10405</v>
      </c>
      <c r="K393" s="0" t="n">
        <v>3.68031975099037</v>
      </c>
      <c r="L393" s="0" t="n">
        <v>1</v>
      </c>
      <c r="M393" s="0" t="n">
        <v>0.391319968987427</v>
      </c>
      <c r="N393" s="0" t="n">
        <v>55.8031612600509</v>
      </c>
    </row>
    <row r="394" customFormat="false" ht="15" hidden="false" customHeight="false" outlineLevel="0" collapsed="false">
      <c r="A394" s="0" t="s">
        <v>40</v>
      </c>
      <c r="B394" s="3" t="str">
        <f aca="false">LEFT(D394,10)</f>
        <v>GO:0048037</v>
      </c>
      <c r="C394" s="0" t="n">
        <v>0.0541109402412654</v>
      </c>
      <c r="D394" s="0" t="s">
        <v>729</v>
      </c>
      <c r="E394" s="0" t="n">
        <v>15</v>
      </c>
      <c r="F394" s="0" t="n">
        <v>2.89017341040462</v>
      </c>
      <c r="G394" s="0" t="s">
        <v>730</v>
      </c>
      <c r="H394" s="0" t="n">
        <v>363</v>
      </c>
      <c r="I394" s="0" t="n">
        <v>245</v>
      </c>
      <c r="J394" s="0" t="n">
        <v>10195</v>
      </c>
      <c r="K394" s="0" t="n">
        <v>1.71951425198178</v>
      </c>
      <c r="L394" s="0" t="n">
        <v>0.999999999999994</v>
      </c>
      <c r="M394" s="0" t="n">
        <v>0.448849086939698</v>
      </c>
      <c r="N394" s="0" t="n">
        <v>55.9362241633992</v>
      </c>
    </row>
    <row r="395" customFormat="false" ht="15" hidden="false" customHeight="false" outlineLevel="0" collapsed="false">
      <c r="A395" s="0" t="s">
        <v>19</v>
      </c>
      <c r="B395" s="3" t="str">
        <f aca="false">LEFT(D395,10)</f>
        <v>GO:0051251</v>
      </c>
      <c r="C395" s="0" t="n">
        <v>0.0457142899608477</v>
      </c>
      <c r="D395" s="0" t="s">
        <v>731</v>
      </c>
      <c r="E395" s="0" t="n">
        <v>8</v>
      </c>
      <c r="F395" s="0" t="n">
        <v>1.54142581888246</v>
      </c>
      <c r="G395" s="0" t="s">
        <v>732</v>
      </c>
      <c r="H395" s="0" t="n">
        <v>372</v>
      </c>
      <c r="I395" s="0" t="n">
        <v>92</v>
      </c>
      <c r="J395" s="0" t="n">
        <v>10405</v>
      </c>
      <c r="K395" s="0" t="n">
        <v>2.43221131369799</v>
      </c>
      <c r="L395" s="0" t="n">
        <v>1</v>
      </c>
      <c r="M395" s="0" t="n">
        <v>0.393136351397516</v>
      </c>
      <c r="N395" s="0" t="n">
        <v>56.1753099856281</v>
      </c>
    </row>
    <row r="396" customFormat="false" ht="15" hidden="false" customHeight="false" outlineLevel="0" collapsed="false">
      <c r="A396" s="0" t="s">
        <v>19</v>
      </c>
      <c r="B396" s="3" t="str">
        <f aca="false">LEFT(D396,10)</f>
        <v>GO:0040007</v>
      </c>
      <c r="C396" s="0" t="n">
        <v>0.0464202001803241</v>
      </c>
      <c r="D396" s="0" t="s">
        <v>733</v>
      </c>
      <c r="E396" s="0" t="n">
        <v>13</v>
      </c>
      <c r="F396" s="0" t="n">
        <v>2.504816955684</v>
      </c>
      <c r="G396" s="0" t="s">
        <v>734</v>
      </c>
      <c r="H396" s="0" t="n">
        <v>372</v>
      </c>
      <c r="I396" s="0" t="n">
        <v>195</v>
      </c>
      <c r="J396" s="0" t="n">
        <v>10405</v>
      </c>
      <c r="K396" s="0" t="n">
        <v>1.86469534050179</v>
      </c>
      <c r="L396" s="0" t="n">
        <v>1</v>
      </c>
      <c r="M396" s="0" t="n">
        <v>0.396604017341972</v>
      </c>
      <c r="N396" s="0" t="n">
        <v>56.7433607099302</v>
      </c>
    </row>
    <row r="397" customFormat="false" ht="15" hidden="false" customHeight="false" outlineLevel="0" collapsed="false">
      <c r="A397" s="0" t="s">
        <v>19</v>
      </c>
      <c r="B397" s="3" t="str">
        <f aca="false">LEFT(D397,10)</f>
        <v>GO:0000038</v>
      </c>
      <c r="C397" s="0" t="n">
        <v>0.0469581388605632</v>
      </c>
      <c r="D397" s="0" t="s">
        <v>735</v>
      </c>
      <c r="E397" s="0" t="n">
        <v>4</v>
      </c>
      <c r="F397" s="0" t="n">
        <v>0.770712909441233</v>
      </c>
      <c r="G397" s="0" t="s">
        <v>736</v>
      </c>
      <c r="H397" s="0" t="n">
        <v>372</v>
      </c>
      <c r="I397" s="0" t="n">
        <v>23</v>
      </c>
      <c r="J397" s="0" t="n">
        <v>10405</v>
      </c>
      <c r="K397" s="0" t="n">
        <v>4.86442262739598</v>
      </c>
      <c r="L397" s="0" t="n">
        <v>1</v>
      </c>
      <c r="M397" s="0" t="n">
        <v>0.398905857655463</v>
      </c>
      <c r="N397" s="0" t="n">
        <v>57.1715728690097</v>
      </c>
    </row>
    <row r="398" customFormat="false" ht="15" hidden="false" customHeight="false" outlineLevel="0" collapsed="false">
      <c r="A398" s="0" t="s">
        <v>14</v>
      </c>
      <c r="B398" s="3" t="str">
        <f aca="false">LEFT(D398,10)</f>
        <v>GO:0042598</v>
      </c>
      <c r="C398" s="0" t="n">
        <v>0.0616438995722356</v>
      </c>
      <c r="D398" s="0" t="s">
        <v>737</v>
      </c>
      <c r="E398" s="0" t="n">
        <v>16</v>
      </c>
      <c r="F398" s="0" t="n">
        <v>3.08285163776493</v>
      </c>
      <c r="G398" s="0" t="s">
        <v>672</v>
      </c>
      <c r="H398" s="0" t="n">
        <v>378</v>
      </c>
      <c r="I398" s="0" t="n">
        <v>241</v>
      </c>
      <c r="J398" s="0" t="n">
        <v>9364</v>
      </c>
      <c r="K398" s="0" t="n">
        <v>1.64464642472941</v>
      </c>
      <c r="L398" s="0" t="n">
        <v>0.999999995184158</v>
      </c>
      <c r="M398" s="0" t="n">
        <v>0.359419414021097</v>
      </c>
      <c r="N398" s="0" t="n">
        <v>57.286873645737</v>
      </c>
    </row>
    <row r="399" customFormat="false" ht="15" hidden="false" customHeight="false" outlineLevel="0" collapsed="false">
      <c r="A399" s="0" t="s">
        <v>19</v>
      </c>
      <c r="B399" s="3" t="str">
        <f aca="false">LEFT(D399,10)</f>
        <v>GO:0010712</v>
      </c>
      <c r="C399" s="0" t="n">
        <v>0.0472149948207388</v>
      </c>
      <c r="D399" s="0" t="s">
        <v>738</v>
      </c>
      <c r="E399" s="0" t="n">
        <v>3</v>
      </c>
      <c r="F399" s="0" t="n">
        <v>0.578034682080924</v>
      </c>
      <c r="G399" s="0" t="s">
        <v>624</v>
      </c>
      <c r="H399" s="0" t="n">
        <v>372</v>
      </c>
      <c r="I399" s="0" t="n">
        <v>10</v>
      </c>
      <c r="J399" s="0" t="n">
        <v>10405</v>
      </c>
      <c r="K399" s="0" t="n">
        <v>8.39112903225806</v>
      </c>
      <c r="L399" s="0" t="n">
        <v>1</v>
      </c>
      <c r="M399" s="0" t="n">
        <v>0.399316708417268</v>
      </c>
      <c r="N399" s="0" t="n">
        <v>57.3746230051685</v>
      </c>
    </row>
    <row r="400" customFormat="false" ht="15" hidden="false" customHeight="false" outlineLevel="0" collapsed="false">
      <c r="A400" s="0" t="s">
        <v>19</v>
      </c>
      <c r="B400" s="3" t="str">
        <f aca="false">LEFT(D400,10)</f>
        <v>GO:0045321</v>
      </c>
      <c r="C400" s="0" t="n">
        <v>0.0479343375860839</v>
      </c>
      <c r="D400" s="0" t="s">
        <v>739</v>
      </c>
      <c r="E400" s="0" t="n">
        <v>13</v>
      </c>
      <c r="F400" s="0" t="n">
        <v>2.504816955684</v>
      </c>
      <c r="G400" s="0" t="s">
        <v>740</v>
      </c>
      <c r="H400" s="0" t="n">
        <v>372</v>
      </c>
      <c r="I400" s="0" t="n">
        <v>196</v>
      </c>
      <c r="J400" s="0" t="n">
        <v>10405</v>
      </c>
      <c r="K400" s="0" t="n">
        <v>1.85518158876453</v>
      </c>
      <c r="L400" s="0" t="n">
        <v>1</v>
      </c>
      <c r="M400" s="0" t="n">
        <v>0.40277567180067</v>
      </c>
      <c r="N400" s="0" t="n">
        <v>57.9384571631375</v>
      </c>
    </row>
    <row r="401" customFormat="false" ht="15" hidden="false" customHeight="false" outlineLevel="0" collapsed="false">
      <c r="A401" s="0" t="s">
        <v>19</v>
      </c>
      <c r="B401" s="3" t="str">
        <f aca="false">LEFT(D401,10)</f>
        <v>GO:0052547</v>
      </c>
      <c r="C401" s="0" t="n">
        <v>0.0480397525659401</v>
      </c>
      <c r="D401" s="0" t="s">
        <v>741</v>
      </c>
      <c r="E401" s="0" t="n">
        <v>7</v>
      </c>
      <c r="F401" s="0" t="n">
        <v>1.34874759152215</v>
      </c>
      <c r="G401" s="0" t="s">
        <v>635</v>
      </c>
      <c r="H401" s="0" t="n">
        <v>372</v>
      </c>
      <c r="I401" s="0" t="n">
        <v>74</v>
      </c>
      <c r="J401" s="0" t="n">
        <v>10405</v>
      </c>
      <c r="K401" s="0" t="n">
        <v>2.64585149665794</v>
      </c>
      <c r="L401" s="0" t="n">
        <v>1</v>
      </c>
      <c r="M401" s="0" t="n">
        <v>0.402172922412703</v>
      </c>
      <c r="N401" s="0" t="n">
        <v>58.0204899223718</v>
      </c>
    </row>
    <row r="402" customFormat="false" ht="15" hidden="false" customHeight="false" outlineLevel="0" collapsed="false">
      <c r="A402" s="0" t="s">
        <v>19</v>
      </c>
      <c r="B402" s="3" t="str">
        <f aca="false">LEFT(D402,10)</f>
        <v>GO:0006461</v>
      </c>
      <c r="C402" s="0" t="n">
        <v>0.0482014039254403</v>
      </c>
      <c r="D402" s="0" t="s">
        <v>742</v>
      </c>
      <c r="E402" s="0" t="n">
        <v>21</v>
      </c>
      <c r="F402" s="0" t="n">
        <v>4.04624277456647</v>
      </c>
      <c r="G402" s="0" t="s">
        <v>743</v>
      </c>
      <c r="H402" s="0" t="n">
        <v>372</v>
      </c>
      <c r="I402" s="0" t="n">
        <v>376</v>
      </c>
      <c r="J402" s="0" t="n">
        <v>10405</v>
      </c>
      <c r="K402" s="0" t="n">
        <v>1.56217827728208</v>
      </c>
      <c r="L402" s="0" t="n">
        <v>1</v>
      </c>
      <c r="M402" s="0" t="n">
        <v>0.401942494362301</v>
      </c>
      <c r="N402" s="0" t="n">
        <v>58.1459921086784</v>
      </c>
    </row>
    <row r="403" customFormat="false" ht="15" hidden="false" customHeight="false" outlineLevel="0" collapsed="false">
      <c r="A403" s="0" t="s">
        <v>19</v>
      </c>
      <c r="B403" s="3" t="str">
        <f aca="false">LEFT(D403,10)</f>
        <v>GO:0070271</v>
      </c>
      <c r="C403" s="0" t="n">
        <v>0.0482014039254403</v>
      </c>
      <c r="D403" s="0" t="s">
        <v>744</v>
      </c>
      <c r="E403" s="0" t="n">
        <v>21</v>
      </c>
      <c r="F403" s="0" t="n">
        <v>4.04624277456647</v>
      </c>
      <c r="G403" s="0" t="s">
        <v>743</v>
      </c>
      <c r="H403" s="0" t="n">
        <v>372</v>
      </c>
      <c r="I403" s="0" t="n">
        <v>376</v>
      </c>
      <c r="J403" s="0" t="n">
        <v>10405</v>
      </c>
      <c r="K403" s="0" t="n">
        <v>1.56217827728208</v>
      </c>
      <c r="L403" s="0" t="n">
        <v>1</v>
      </c>
      <c r="M403" s="0" t="n">
        <v>0.401942494362301</v>
      </c>
      <c r="N403" s="0" t="n">
        <v>58.1459921086784</v>
      </c>
    </row>
    <row r="404" customFormat="false" ht="15" hidden="false" customHeight="false" outlineLevel="0" collapsed="false">
      <c r="A404" s="0" t="s">
        <v>19</v>
      </c>
      <c r="B404" s="3" t="str">
        <f aca="false">LEFT(D404,10)</f>
        <v>GO:0010648</v>
      </c>
      <c r="C404" s="0" t="n">
        <v>0.0485202804309991</v>
      </c>
      <c r="D404" s="0" t="s">
        <v>745</v>
      </c>
      <c r="E404" s="0" t="n">
        <v>14</v>
      </c>
      <c r="F404" s="0" t="n">
        <v>2.69749518304431</v>
      </c>
      <c r="G404" s="0" t="s">
        <v>524</v>
      </c>
      <c r="H404" s="0" t="n">
        <v>372</v>
      </c>
      <c r="I404" s="0" t="n">
        <v>218</v>
      </c>
      <c r="J404" s="0" t="n">
        <v>10405</v>
      </c>
      <c r="K404" s="0" t="n">
        <v>1.79626615369438</v>
      </c>
      <c r="L404" s="0" t="n">
        <v>1</v>
      </c>
      <c r="M404" s="0" t="n">
        <v>0.402737578440686</v>
      </c>
      <c r="N404" s="0" t="n">
        <v>58.3925231249518</v>
      </c>
    </row>
    <row r="405" customFormat="false" ht="15" hidden="false" customHeight="false" outlineLevel="0" collapsed="false">
      <c r="A405" s="0" t="s">
        <v>19</v>
      </c>
      <c r="B405" s="3" t="str">
        <f aca="false">LEFT(D405,10)</f>
        <v>GO:0045765</v>
      </c>
      <c r="C405" s="0" t="n">
        <v>0.0486137429375844</v>
      </c>
      <c r="D405" s="0" t="s">
        <v>746</v>
      </c>
      <c r="E405" s="0" t="n">
        <v>6</v>
      </c>
      <c r="F405" s="0" t="n">
        <v>1.15606936416184</v>
      </c>
      <c r="G405" s="0" t="s">
        <v>747</v>
      </c>
      <c r="H405" s="0" t="n">
        <v>372</v>
      </c>
      <c r="I405" s="0" t="n">
        <v>56</v>
      </c>
      <c r="J405" s="0" t="n">
        <v>10405</v>
      </c>
      <c r="K405" s="0" t="n">
        <v>2.99683179723502</v>
      </c>
      <c r="L405" s="0" t="n">
        <v>1</v>
      </c>
      <c r="M405" s="0" t="n">
        <v>0.402065361486188</v>
      </c>
      <c r="N405" s="0" t="n">
        <v>58.4645212306846</v>
      </c>
    </row>
    <row r="406" customFormat="false" ht="15" hidden="false" customHeight="false" outlineLevel="0" collapsed="false">
      <c r="A406" s="0" t="s">
        <v>19</v>
      </c>
      <c r="B406" s="3" t="str">
        <f aca="false">LEFT(D406,10)</f>
        <v>GO:0030036</v>
      </c>
      <c r="C406" s="0" t="n">
        <v>0.0505295931889017</v>
      </c>
      <c r="D406" s="0" t="s">
        <v>748</v>
      </c>
      <c r="E406" s="0" t="n">
        <v>11</v>
      </c>
      <c r="F406" s="0" t="n">
        <v>2.11946050096339</v>
      </c>
      <c r="G406" s="0" t="s">
        <v>749</v>
      </c>
      <c r="H406" s="0" t="n">
        <v>372</v>
      </c>
      <c r="I406" s="0" t="n">
        <v>155</v>
      </c>
      <c r="J406" s="0" t="n">
        <v>10405</v>
      </c>
      <c r="K406" s="0" t="n">
        <v>1.98499826569545</v>
      </c>
      <c r="L406" s="0" t="n">
        <v>1</v>
      </c>
      <c r="M406" s="0" t="n">
        <v>0.41307872508464</v>
      </c>
      <c r="N406" s="0" t="n">
        <v>59.9147404129278</v>
      </c>
    </row>
    <row r="407" customFormat="false" ht="15" hidden="false" customHeight="false" outlineLevel="0" collapsed="false">
      <c r="A407" s="0" t="s">
        <v>40</v>
      </c>
      <c r="B407" s="3" t="str">
        <f aca="false">LEFT(D407,10)</f>
        <v>GO:0051015</v>
      </c>
      <c r="C407" s="0" t="n">
        <v>0.0607586125657324</v>
      </c>
      <c r="D407" s="0" t="s">
        <v>750</v>
      </c>
      <c r="E407" s="0" t="n">
        <v>5</v>
      </c>
      <c r="F407" s="0" t="n">
        <v>0.963391136801541</v>
      </c>
      <c r="G407" s="0" t="s">
        <v>751</v>
      </c>
      <c r="H407" s="0" t="n">
        <v>363</v>
      </c>
      <c r="I407" s="0" t="n">
        <v>42</v>
      </c>
      <c r="J407" s="0" t="n">
        <v>10195</v>
      </c>
      <c r="K407" s="0" t="n">
        <v>3.34349993440902</v>
      </c>
      <c r="L407" s="0" t="n">
        <v>0.999999999999999</v>
      </c>
      <c r="M407" s="0" t="n">
        <v>0.482780722038968</v>
      </c>
      <c r="N407" s="0" t="n">
        <v>60.2846530527452</v>
      </c>
    </row>
    <row r="408" customFormat="false" ht="15" hidden="false" customHeight="false" outlineLevel="0" collapsed="false">
      <c r="A408" s="0" t="s">
        <v>19</v>
      </c>
      <c r="B408" s="3" t="str">
        <f aca="false">LEFT(D408,10)</f>
        <v>GO:0051592</v>
      </c>
      <c r="C408" s="0" t="n">
        <v>0.0517995892101067</v>
      </c>
      <c r="D408" s="0" t="s">
        <v>752</v>
      </c>
      <c r="E408" s="0" t="n">
        <v>6</v>
      </c>
      <c r="F408" s="0" t="n">
        <v>1.15606936416184</v>
      </c>
      <c r="G408" s="0" t="s">
        <v>753</v>
      </c>
      <c r="H408" s="0" t="n">
        <v>372</v>
      </c>
      <c r="I408" s="0" t="n">
        <v>57</v>
      </c>
      <c r="J408" s="0" t="n">
        <v>10405</v>
      </c>
      <c r="K408" s="0" t="n">
        <v>2.9442558007923</v>
      </c>
      <c r="L408" s="0" t="n">
        <v>1</v>
      </c>
      <c r="M408" s="0" t="n">
        <v>0.419793078378115</v>
      </c>
      <c r="N408" s="0" t="n">
        <v>60.8496046386651</v>
      </c>
    </row>
    <row r="409" customFormat="false" ht="15" hidden="false" customHeight="false" outlineLevel="0" collapsed="false">
      <c r="A409" s="0" t="s">
        <v>19</v>
      </c>
      <c r="B409" s="3" t="str">
        <f aca="false">LEFT(D409,10)</f>
        <v>GO:0006928</v>
      </c>
      <c r="C409" s="0" t="n">
        <v>0.0520946952935709</v>
      </c>
      <c r="D409" s="0" t="s">
        <v>754</v>
      </c>
      <c r="E409" s="0" t="n">
        <v>21</v>
      </c>
      <c r="F409" s="0" t="n">
        <v>4.04624277456647</v>
      </c>
      <c r="G409" s="0" t="s">
        <v>755</v>
      </c>
      <c r="H409" s="0" t="n">
        <v>372</v>
      </c>
      <c r="I409" s="0" t="n">
        <v>379</v>
      </c>
      <c r="J409" s="0" t="n">
        <v>10405</v>
      </c>
      <c r="K409" s="0" t="n">
        <v>1.54981275002127</v>
      </c>
      <c r="L409" s="0" t="n">
        <v>1</v>
      </c>
      <c r="M409" s="0" t="n">
        <v>0.420339197524765</v>
      </c>
      <c r="N409" s="0" t="n">
        <v>61.0638725365137</v>
      </c>
    </row>
    <row r="410" customFormat="false" ht="15" hidden="false" customHeight="false" outlineLevel="0" collapsed="false">
      <c r="A410" s="0" t="s">
        <v>19</v>
      </c>
      <c r="B410" s="3" t="str">
        <f aca="false">LEFT(D410,10)</f>
        <v>GO:0032268</v>
      </c>
      <c r="C410" s="0" t="n">
        <v>0.0520946952935709</v>
      </c>
      <c r="D410" s="0" t="s">
        <v>756</v>
      </c>
      <c r="E410" s="0" t="n">
        <v>21</v>
      </c>
      <c r="F410" s="0" t="n">
        <v>4.04624277456647</v>
      </c>
      <c r="G410" s="0" t="s">
        <v>757</v>
      </c>
      <c r="H410" s="0" t="n">
        <v>372</v>
      </c>
      <c r="I410" s="0" t="n">
        <v>379</v>
      </c>
      <c r="J410" s="0" t="n">
        <v>10405</v>
      </c>
      <c r="K410" s="0" t="n">
        <v>1.54981275002127</v>
      </c>
      <c r="L410" s="0" t="n">
        <v>1</v>
      </c>
      <c r="M410" s="0" t="n">
        <v>0.420339197524765</v>
      </c>
      <c r="N410" s="0" t="n">
        <v>61.0638725365137</v>
      </c>
    </row>
    <row r="411" customFormat="false" ht="15" hidden="false" customHeight="false" outlineLevel="0" collapsed="false">
      <c r="A411" s="0" t="s">
        <v>19</v>
      </c>
      <c r="B411" s="3" t="str">
        <f aca="false">LEFT(D411,10)</f>
        <v>GO:0001658</v>
      </c>
      <c r="C411" s="0" t="n">
        <v>0.0522951940908491</v>
      </c>
      <c r="D411" s="0" t="s">
        <v>758</v>
      </c>
      <c r="E411" s="0" t="n">
        <v>4</v>
      </c>
      <c r="F411" s="0" t="n">
        <v>0.770712909441233</v>
      </c>
      <c r="G411" s="0" t="s">
        <v>759</v>
      </c>
      <c r="H411" s="0" t="n">
        <v>372</v>
      </c>
      <c r="I411" s="0" t="n">
        <v>24</v>
      </c>
      <c r="J411" s="0" t="n">
        <v>10405</v>
      </c>
      <c r="K411" s="0" t="n">
        <v>4.66173835125448</v>
      </c>
      <c r="L411" s="0" t="n">
        <v>1</v>
      </c>
      <c r="M411" s="0" t="n">
        <v>0.420293741146665</v>
      </c>
      <c r="N411" s="0" t="n">
        <v>61.2088172528465</v>
      </c>
    </row>
    <row r="412" customFormat="false" ht="15" hidden="false" customHeight="false" outlineLevel="0" collapsed="false">
      <c r="A412" s="0" t="s">
        <v>19</v>
      </c>
      <c r="B412" s="3" t="str">
        <f aca="false">LEFT(D412,10)</f>
        <v>GO:0030510</v>
      </c>
      <c r="C412" s="0" t="n">
        <v>0.0522951940908491</v>
      </c>
      <c r="D412" s="0" t="s">
        <v>760</v>
      </c>
      <c r="E412" s="0" t="n">
        <v>4</v>
      </c>
      <c r="F412" s="0" t="n">
        <v>0.770712909441233</v>
      </c>
      <c r="G412" s="0" t="s">
        <v>761</v>
      </c>
      <c r="H412" s="0" t="n">
        <v>372</v>
      </c>
      <c r="I412" s="0" t="n">
        <v>24</v>
      </c>
      <c r="J412" s="0" t="n">
        <v>10405</v>
      </c>
      <c r="K412" s="0" t="n">
        <v>4.66173835125448</v>
      </c>
      <c r="L412" s="0" t="n">
        <v>1</v>
      </c>
      <c r="M412" s="0" t="n">
        <v>0.420293741146665</v>
      </c>
      <c r="N412" s="0" t="n">
        <v>61.2088172528465</v>
      </c>
    </row>
    <row r="413" customFormat="false" ht="15" hidden="false" customHeight="false" outlineLevel="0" collapsed="false">
      <c r="A413" s="0" t="s">
        <v>19</v>
      </c>
      <c r="B413" s="3" t="str">
        <f aca="false">LEFT(D413,10)</f>
        <v>GO:0060675</v>
      </c>
      <c r="C413" s="0" t="n">
        <v>0.0522951940908491</v>
      </c>
      <c r="D413" s="0" t="s">
        <v>762</v>
      </c>
      <c r="E413" s="0" t="n">
        <v>4</v>
      </c>
      <c r="F413" s="0" t="n">
        <v>0.770712909441233</v>
      </c>
      <c r="G413" s="0" t="s">
        <v>759</v>
      </c>
      <c r="H413" s="0" t="n">
        <v>372</v>
      </c>
      <c r="I413" s="0" t="n">
        <v>24</v>
      </c>
      <c r="J413" s="0" t="n">
        <v>10405</v>
      </c>
      <c r="K413" s="0" t="n">
        <v>4.66173835125448</v>
      </c>
      <c r="L413" s="0" t="n">
        <v>1</v>
      </c>
      <c r="M413" s="0" t="n">
        <v>0.420293741146665</v>
      </c>
      <c r="N413" s="0" t="n">
        <v>61.2088172528465</v>
      </c>
    </row>
    <row r="414" customFormat="false" ht="15" hidden="false" customHeight="false" outlineLevel="0" collapsed="false">
      <c r="A414" s="0" t="s">
        <v>40</v>
      </c>
      <c r="B414" s="3" t="str">
        <f aca="false">LEFT(D414,10)</f>
        <v>GO:0003779</v>
      </c>
      <c r="C414" s="0" t="n">
        <v>0.0624611717765617</v>
      </c>
      <c r="D414" s="0" t="s">
        <v>763</v>
      </c>
      <c r="E414" s="0" t="n">
        <v>13</v>
      </c>
      <c r="F414" s="0" t="n">
        <v>2.504816955684</v>
      </c>
      <c r="G414" s="0" t="s">
        <v>764</v>
      </c>
      <c r="H414" s="0" t="n">
        <v>363</v>
      </c>
      <c r="I414" s="0" t="n">
        <v>206</v>
      </c>
      <c r="J414" s="0" t="n">
        <v>10195</v>
      </c>
      <c r="K414" s="0" t="n">
        <v>1.7723795768809</v>
      </c>
      <c r="L414" s="0" t="n">
        <v>1</v>
      </c>
      <c r="M414" s="0" t="n">
        <v>0.486481943839726</v>
      </c>
      <c r="N414" s="0" t="n">
        <v>61.3321269006267</v>
      </c>
    </row>
    <row r="415" customFormat="false" ht="15" hidden="false" customHeight="false" outlineLevel="0" collapsed="false">
      <c r="A415" s="0" t="s">
        <v>19</v>
      </c>
      <c r="B415" s="3" t="str">
        <f aca="false">LEFT(D415,10)</f>
        <v>GO:0007565</v>
      </c>
      <c r="C415" s="0" t="n">
        <v>0.0527649085500854</v>
      </c>
      <c r="D415" s="0" t="s">
        <v>765</v>
      </c>
      <c r="E415" s="0" t="n">
        <v>8</v>
      </c>
      <c r="F415" s="0" t="n">
        <v>1.54142581888246</v>
      </c>
      <c r="G415" s="0" t="s">
        <v>766</v>
      </c>
      <c r="H415" s="0" t="n">
        <v>372</v>
      </c>
      <c r="I415" s="0" t="n">
        <v>95</v>
      </c>
      <c r="J415" s="0" t="n">
        <v>10405</v>
      </c>
      <c r="K415" s="0" t="n">
        <v>2.35540464063384</v>
      </c>
      <c r="L415" s="0" t="n">
        <v>1</v>
      </c>
      <c r="M415" s="0" t="n">
        <v>0.421912093669529</v>
      </c>
      <c r="N415" s="0" t="n">
        <v>61.5463931450787</v>
      </c>
    </row>
    <row r="416" customFormat="false" ht="15" hidden="false" customHeight="false" outlineLevel="0" collapsed="false">
      <c r="A416" s="0" t="s">
        <v>14</v>
      </c>
      <c r="B416" s="3" t="str">
        <f aca="false">LEFT(D416,10)</f>
        <v>GO:0031982</v>
      </c>
      <c r="C416" s="0" t="n">
        <v>0.0693425810658541</v>
      </c>
      <c r="D416" s="0" t="s">
        <v>767</v>
      </c>
      <c r="E416" s="0" t="n">
        <v>32</v>
      </c>
      <c r="F416" s="0" t="n">
        <v>6.16570327552986</v>
      </c>
      <c r="G416" s="0" t="s">
        <v>768</v>
      </c>
      <c r="H416" s="0" t="n">
        <v>378</v>
      </c>
      <c r="I416" s="0" t="n">
        <v>585</v>
      </c>
      <c r="J416" s="0" t="n">
        <v>9364</v>
      </c>
      <c r="K416" s="0" t="n">
        <v>1.35507619952064</v>
      </c>
      <c r="L416" s="0" t="n">
        <v>0.999999999596593</v>
      </c>
      <c r="M416" s="0" t="n">
        <v>0.388362423969635</v>
      </c>
      <c r="N416" s="0" t="n">
        <v>61.7416379545283</v>
      </c>
    </row>
    <row r="417" customFormat="false" ht="15" hidden="false" customHeight="false" outlineLevel="0" collapsed="false">
      <c r="A417" s="0" t="s">
        <v>19</v>
      </c>
      <c r="B417" s="3" t="str">
        <f aca="false">LEFT(D417,10)</f>
        <v>GO:0002705</v>
      </c>
      <c r="C417" s="0" t="n">
        <v>0.0530478191516979</v>
      </c>
      <c r="D417" s="0" t="s">
        <v>769</v>
      </c>
      <c r="E417" s="0" t="n">
        <v>5</v>
      </c>
      <c r="F417" s="0" t="n">
        <v>0.963391136801541</v>
      </c>
      <c r="G417" s="0" t="s">
        <v>770</v>
      </c>
      <c r="H417" s="0" t="n">
        <v>372</v>
      </c>
      <c r="I417" s="0" t="n">
        <v>40</v>
      </c>
      <c r="J417" s="0" t="n">
        <v>10405</v>
      </c>
      <c r="K417" s="0" t="n">
        <v>3.49630376344086</v>
      </c>
      <c r="L417" s="0" t="n">
        <v>1</v>
      </c>
      <c r="M417" s="0" t="n">
        <v>0.422368003229389</v>
      </c>
      <c r="N417" s="0" t="n">
        <v>61.748377056932</v>
      </c>
    </row>
    <row r="418" customFormat="false" ht="15" hidden="false" customHeight="false" outlineLevel="0" collapsed="false">
      <c r="A418" s="0" t="s">
        <v>19</v>
      </c>
      <c r="B418" s="3" t="str">
        <f aca="false">LEFT(D418,10)</f>
        <v>GO:0002708</v>
      </c>
      <c r="C418" s="0" t="n">
        <v>0.0530478191516979</v>
      </c>
      <c r="D418" s="0" t="s">
        <v>771</v>
      </c>
      <c r="E418" s="0" t="n">
        <v>5</v>
      </c>
      <c r="F418" s="0" t="n">
        <v>0.963391136801541</v>
      </c>
      <c r="G418" s="0" t="s">
        <v>770</v>
      </c>
      <c r="H418" s="0" t="n">
        <v>372</v>
      </c>
      <c r="I418" s="0" t="n">
        <v>40</v>
      </c>
      <c r="J418" s="0" t="n">
        <v>10405</v>
      </c>
      <c r="K418" s="0" t="n">
        <v>3.49630376344086</v>
      </c>
      <c r="L418" s="0" t="n">
        <v>1</v>
      </c>
      <c r="M418" s="0" t="n">
        <v>0.422368003229389</v>
      </c>
      <c r="N418" s="0" t="n">
        <v>61.748377056932</v>
      </c>
    </row>
    <row r="419" customFormat="false" ht="15" hidden="false" customHeight="false" outlineLevel="0" collapsed="false">
      <c r="A419" s="0" t="s">
        <v>19</v>
      </c>
      <c r="B419" s="3" t="str">
        <f aca="false">LEFT(D419,10)</f>
        <v>GO:0006919</v>
      </c>
      <c r="C419" s="0" t="n">
        <v>0.0530478191516979</v>
      </c>
      <c r="D419" s="0" t="s">
        <v>772</v>
      </c>
      <c r="E419" s="0" t="n">
        <v>5</v>
      </c>
      <c r="F419" s="0" t="n">
        <v>0.963391136801541</v>
      </c>
      <c r="G419" s="0" t="s">
        <v>773</v>
      </c>
      <c r="H419" s="0" t="n">
        <v>372</v>
      </c>
      <c r="I419" s="0" t="n">
        <v>40</v>
      </c>
      <c r="J419" s="0" t="n">
        <v>10405</v>
      </c>
      <c r="K419" s="0" t="n">
        <v>3.49630376344086</v>
      </c>
      <c r="L419" s="0" t="n">
        <v>1</v>
      </c>
      <c r="M419" s="0" t="n">
        <v>0.422368003229389</v>
      </c>
      <c r="N419" s="0" t="n">
        <v>61.748377056932</v>
      </c>
    </row>
    <row r="420" customFormat="false" ht="15" hidden="false" customHeight="false" outlineLevel="0" collapsed="false">
      <c r="A420" s="0" t="s">
        <v>19</v>
      </c>
      <c r="B420" s="3" t="str">
        <f aca="false">LEFT(D420,10)</f>
        <v>GO:0030308</v>
      </c>
      <c r="C420" s="0" t="n">
        <v>0.0534948925995462</v>
      </c>
      <c r="D420" s="0" t="s">
        <v>774</v>
      </c>
      <c r="E420" s="0" t="n">
        <v>7</v>
      </c>
      <c r="F420" s="0" t="n">
        <v>1.34874759152215</v>
      </c>
      <c r="G420" s="0" t="s">
        <v>775</v>
      </c>
      <c r="H420" s="0" t="n">
        <v>372</v>
      </c>
      <c r="I420" s="0" t="n">
        <v>76</v>
      </c>
      <c r="J420" s="0" t="n">
        <v>10405</v>
      </c>
      <c r="K420" s="0" t="n">
        <v>2.57622382569326</v>
      </c>
      <c r="L420" s="0" t="n">
        <v>1</v>
      </c>
      <c r="M420" s="0" t="n">
        <v>0.423823330075601</v>
      </c>
      <c r="N420" s="0" t="n">
        <v>62.0655258666044</v>
      </c>
    </row>
    <row r="421" customFormat="false" ht="15" hidden="false" customHeight="false" outlineLevel="0" collapsed="false">
      <c r="A421" s="0" t="s">
        <v>19</v>
      </c>
      <c r="B421" s="3" t="str">
        <f aca="false">LEFT(D421,10)</f>
        <v>GO:0051591</v>
      </c>
      <c r="C421" s="0" t="n">
        <v>0.0551046918225032</v>
      </c>
      <c r="D421" s="0" t="s">
        <v>776</v>
      </c>
      <c r="E421" s="0" t="n">
        <v>6</v>
      </c>
      <c r="F421" s="0" t="n">
        <v>1.15606936416184</v>
      </c>
      <c r="G421" s="0" t="s">
        <v>777</v>
      </c>
      <c r="H421" s="0" t="n">
        <v>372</v>
      </c>
      <c r="I421" s="0" t="n">
        <v>58</v>
      </c>
      <c r="J421" s="0" t="n">
        <v>10405</v>
      </c>
      <c r="K421" s="0" t="n">
        <v>2.89349276974416</v>
      </c>
      <c r="L421" s="0" t="n">
        <v>1</v>
      </c>
      <c r="M421" s="0" t="n">
        <v>0.43228089776033</v>
      </c>
      <c r="N421" s="0" t="n">
        <v>63.187075053439</v>
      </c>
    </row>
    <row r="422" customFormat="false" ht="15" hidden="false" customHeight="false" outlineLevel="0" collapsed="false">
      <c r="A422" s="0" t="s">
        <v>19</v>
      </c>
      <c r="B422" s="3" t="str">
        <f aca="false">LEFT(D422,10)</f>
        <v>GO:0006916</v>
      </c>
      <c r="C422" s="0" t="n">
        <v>0.056184736815099</v>
      </c>
      <c r="D422" s="0" t="s">
        <v>778</v>
      </c>
      <c r="E422" s="0" t="n">
        <v>10</v>
      </c>
      <c r="F422" s="0" t="n">
        <v>1.92678227360308</v>
      </c>
      <c r="G422" s="0" t="s">
        <v>779</v>
      </c>
      <c r="H422" s="0" t="n">
        <v>372</v>
      </c>
      <c r="I422" s="0" t="n">
        <v>137</v>
      </c>
      <c r="J422" s="0" t="n">
        <v>10405</v>
      </c>
      <c r="K422" s="0" t="n">
        <v>2.04163723412605</v>
      </c>
      <c r="L422" s="0" t="n">
        <v>1</v>
      </c>
      <c r="M422" s="0" t="n">
        <v>0.4374309442263</v>
      </c>
      <c r="N422" s="0" t="n">
        <v>63.9219308746873</v>
      </c>
    </row>
    <row r="423" customFormat="false" ht="15" hidden="false" customHeight="false" outlineLevel="0" collapsed="false">
      <c r="A423" s="0" t="s">
        <v>19</v>
      </c>
      <c r="B423" s="3" t="str">
        <f aca="false">LEFT(D423,10)</f>
        <v>GO:0051249</v>
      </c>
      <c r="C423" s="0" t="n">
        <v>0.056184736815099</v>
      </c>
      <c r="D423" s="0" t="s">
        <v>780</v>
      </c>
      <c r="E423" s="0" t="n">
        <v>10</v>
      </c>
      <c r="F423" s="0" t="n">
        <v>1.92678227360308</v>
      </c>
      <c r="G423" s="0" t="s">
        <v>781</v>
      </c>
      <c r="H423" s="0" t="n">
        <v>372</v>
      </c>
      <c r="I423" s="0" t="n">
        <v>137</v>
      </c>
      <c r="J423" s="0" t="n">
        <v>10405</v>
      </c>
      <c r="K423" s="0" t="n">
        <v>2.04163723412605</v>
      </c>
      <c r="L423" s="0" t="n">
        <v>1</v>
      </c>
      <c r="M423" s="0" t="n">
        <v>0.4374309442263</v>
      </c>
      <c r="N423" s="0" t="n">
        <v>63.9219308746873</v>
      </c>
    </row>
    <row r="424" customFormat="false" ht="15" hidden="false" customHeight="false" outlineLevel="0" collapsed="false">
      <c r="A424" s="0" t="s">
        <v>14</v>
      </c>
      <c r="B424" s="3" t="str">
        <f aca="false">LEFT(D424,10)</f>
        <v>GO:0016023</v>
      </c>
      <c r="C424" s="0" t="n">
        <v>0.0735684336492414</v>
      </c>
      <c r="D424" s="0" t="s">
        <v>782</v>
      </c>
      <c r="E424" s="0" t="n">
        <v>27</v>
      </c>
      <c r="F424" s="0" t="n">
        <v>5.20231213872832</v>
      </c>
      <c r="G424" s="0" t="s">
        <v>783</v>
      </c>
      <c r="H424" s="0" t="n">
        <v>378</v>
      </c>
      <c r="I424" s="0" t="n">
        <v>479</v>
      </c>
      <c r="J424" s="0" t="n">
        <v>9364</v>
      </c>
      <c r="K424" s="0" t="n">
        <v>1.39636146734267</v>
      </c>
      <c r="L424" s="0" t="n">
        <v>0.999999999897478</v>
      </c>
      <c r="M424" s="0" t="n">
        <v>0.400183859669135</v>
      </c>
      <c r="N424" s="0" t="n">
        <v>64.0001272243295</v>
      </c>
    </row>
    <row r="425" customFormat="false" ht="15" hidden="false" customHeight="false" outlineLevel="0" collapsed="false">
      <c r="A425" s="0" t="s">
        <v>19</v>
      </c>
      <c r="B425" s="3" t="str">
        <f aca="false">LEFT(D425,10)</f>
        <v>GO:0048871</v>
      </c>
      <c r="C425" s="0" t="n">
        <v>0.0563578672954209</v>
      </c>
      <c r="D425" s="0" t="s">
        <v>784</v>
      </c>
      <c r="E425" s="0" t="n">
        <v>7</v>
      </c>
      <c r="F425" s="0" t="n">
        <v>1.34874759152215</v>
      </c>
      <c r="G425" s="0" t="s">
        <v>785</v>
      </c>
      <c r="H425" s="0" t="n">
        <v>372</v>
      </c>
      <c r="I425" s="0" t="n">
        <v>77</v>
      </c>
      <c r="J425" s="0" t="n">
        <v>10405</v>
      </c>
      <c r="K425" s="0" t="n">
        <v>2.54276637341153</v>
      </c>
      <c r="L425" s="0" t="n">
        <v>1</v>
      </c>
      <c r="M425" s="0" t="n">
        <v>0.43716418260534</v>
      </c>
      <c r="N425" s="0" t="n">
        <v>64.0384330421986</v>
      </c>
    </row>
    <row r="426" customFormat="false" ht="15" hidden="false" customHeight="false" outlineLevel="0" collapsed="false">
      <c r="A426" s="0" t="s">
        <v>19</v>
      </c>
      <c r="B426" s="3" t="str">
        <f aca="false">LEFT(D426,10)</f>
        <v>GO:0019748</v>
      </c>
      <c r="C426" s="0" t="n">
        <v>0.0563578672954209</v>
      </c>
      <c r="D426" s="0" t="s">
        <v>786</v>
      </c>
      <c r="E426" s="0" t="n">
        <v>7</v>
      </c>
      <c r="F426" s="0" t="n">
        <v>1.34874759152215</v>
      </c>
      <c r="G426" s="0" t="s">
        <v>787</v>
      </c>
      <c r="H426" s="0" t="n">
        <v>372</v>
      </c>
      <c r="I426" s="0" t="n">
        <v>77</v>
      </c>
      <c r="J426" s="0" t="n">
        <v>10405</v>
      </c>
      <c r="K426" s="0" t="n">
        <v>2.54276637341153</v>
      </c>
      <c r="L426" s="0" t="n">
        <v>1</v>
      </c>
      <c r="M426" s="0" t="n">
        <v>0.43716418260534</v>
      </c>
      <c r="N426" s="0" t="n">
        <v>64.0384330421986</v>
      </c>
    </row>
    <row r="427" customFormat="false" ht="15" hidden="false" customHeight="false" outlineLevel="0" collapsed="false">
      <c r="A427" s="0" t="s">
        <v>19</v>
      </c>
      <c r="B427" s="3" t="str">
        <f aca="false">LEFT(D427,10)</f>
        <v>GO:0006090</v>
      </c>
      <c r="C427" s="0" t="n">
        <v>0.0571995801195635</v>
      </c>
      <c r="D427" s="0" t="s">
        <v>788</v>
      </c>
      <c r="E427" s="0" t="n">
        <v>5</v>
      </c>
      <c r="F427" s="0" t="n">
        <v>0.963391136801541</v>
      </c>
      <c r="G427" s="0" t="s">
        <v>789</v>
      </c>
      <c r="H427" s="0" t="n">
        <v>372</v>
      </c>
      <c r="I427" s="0" t="n">
        <v>41</v>
      </c>
      <c r="J427" s="0" t="n">
        <v>10405</v>
      </c>
      <c r="K427" s="0" t="n">
        <v>3.41102806189352</v>
      </c>
      <c r="L427" s="0" t="n">
        <v>1</v>
      </c>
      <c r="M427" s="0" t="n">
        <v>0.440825362270857</v>
      </c>
      <c r="N427" s="0" t="n">
        <v>64.5997957354011</v>
      </c>
    </row>
    <row r="428" customFormat="false" ht="15" hidden="false" customHeight="false" outlineLevel="0" collapsed="false">
      <c r="A428" s="0" t="s">
        <v>19</v>
      </c>
      <c r="B428" s="3" t="str">
        <f aca="false">LEFT(D428,10)</f>
        <v>GO:0046165</v>
      </c>
      <c r="C428" s="0" t="n">
        <v>0.0571995801195635</v>
      </c>
      <c r="D428" s="0" t="s">
        <v>790</v>
      </c>
      <c r="E428" s="0" t="n">
        <v>5</v>
      </c>
      <c r="F428" s="0" t="n">
        <v>0.963391136801541</v>
      </c>
      <c r="G428" s="0" t="s">
        <v>791</v>
      </c>
      <c r="H428" s="0" t="n">
        <v>372</v>
      </c>
      <c r="I428" s="0" t="n">
        <v>41</v>
      </c>
      <c r="J428" s="0" t="n">
        <v>10405</v>
      </c>
      <c r="K428" s="0" t="n">
        <v>3.41102806189352</v>
      </c>
      <c r="L428" s="0" t="n">
        <v>1</v>
      </c>
      <c r="M428" s="0" t="n">
        <v>0.440825362270857</v>
      </c>
      <c r="N428" s="0" t="n">
        <v>64.5997957354011</v>
      </c>
    </row>
    <row r="429" customFormat="false" ht="15" hidden="false" customHeight="false" outlineLevel="0" collapsed="false">
      <c r="A429" s="0" t="s">
        <v>19</v>
      </c>
      <c r="B429" s="3" t="str">
        <f aca="false">LEFT(D429,10)</f>
        <v>GO:0045926</v>
      </c>
      <c r="C429" s="0" t="n">
        <v>0.0578245735811106</v>
      </c>
      <c r="D429" s="0" t="s">
        <v>792</v>
      </c>
      <c r="E429" s="0" t="n">
        <v>8</v>
      </c>
      <c r="F429" s="0" t="n">
        <v>1.54142581888246</v>
      </c>
      <c r="G429" s="0" t="s">
        <v>793</v>
      </c>
      <c r="H429" s="0" t="n">
        <v>372</v>
      </c>
      <c r="I429" s="0" t="n">
        <v>97</v>
      </c>
      <c r="J429" s="0" t="n">
        <v>10405</v>
      </c>
      <c r="K429" s="0" t="n">
        <v>2.30683959649706</v>
      </c>
      <c r="L429" s="0" t="n">
        <v>1</v>
      </c>
      <c r="M429" s="0" t="n">
        <v>0.443180667884744</v>
      </c>
      <c r="N429" s="0" t="n">
        <v>65.0112633701097</v>
      </c>
    </row>
    <row r="430" customFormat="false" ht="15" hidden="false" customHeight="false" outlineLevel="0" collapsed="false">
      <c r="A430" s="0" t="s">
        <v>19</v>
      </c>
      <c r="B430" s="3" t="str">
        <f aca="false">LEFT(D430,10)</f>
        <v>GO:0048146</v>
      </c>
      <c r="C430" s="0" t="n">
        <v>0.0579110412952691</v>
      </c>
      <c r="D430" s="0" t="s">
        <v>794</v>
      </c>
      <c r="E430" s="0" t="n">
        <v>4</v>
      </c>
      <c r="F430" s="0" t="n">
        <v>0.770712909441233</v>
      </c>
      <c r="G430" s="0" t="s">
        <v>795</v>
      </c>
      <c r="H430" s="0" t="n">
        <v>372</v>
      </c>
      <c r="I430" s="0" t="n">
        <v>25</v>
      </c>
      <c r="J430" s="0" t="n">
        <v>10405</v>
      </c>
      <c r="K430" s="0" t="n">
        <v>4.4752688172043</v>
      </c>
      <c r="L430" s="0" t="n">
        <v>1</v>
      </c>
      <c r="M430" s="0" t="n">
        <v>0.442396929177004</v>
      </c>
      <c r="N430" s="0" t="n">
        <v>65.0678332909257</v>
      </c>
    </row>
    <row r="431" customFormat="false" ht="15" hidden="false" customHeight="false" outlineLevel="0" collapsed="false">
      <c r="A431" s="0" t="s">
        <v>19</v>
      </c>
      <c r="B431" s="3" t="str">
        <f aca="false">LEFT(D431,10)</f>
        <v>GO:0046456</v>
      </c>
      <c r="C431" s="0" t="n">
        <v>0.0579110412952691</v>
      </c>
      <c r="D431" s="0" t="s">
        <v>796</v>
      </c>
      <c r="E431" s="0" t="n">
        <v>4</v>
      </c>
      <c r="F431" s="0" t="n">
        <v>0.770712909441233</v>
      </c>
      <c r="G431" s="0" t="s">
        <v>797</v>
      </c>
      <c r="H431" s="0" t="n">
        <v>372</v>
      </c>
      <c r="I431" s="0" t="n">
        <v>25</v>
      </c>
      <c r="J431" s="0" t="n">
        <v>10405</v>
      </c>
      <c r="K431" s="0" t="n">
        <v>4.4752688172043</v>
      </c>
      <c r="L431" s="0" t="n">
        <v>1</v>
      </c>
      <c r="M431" s="0" t="n">
        <v>0.442396929177004</v>
      </c>
      <c r="N431" s="0" t="n">
        <v>65.0678332909257</v>
      </c>
    </row>
    <row r="432" customFormat="false" ht="15" hidden="false" customHeight="false" outlineLevel="0" collapsed="false">
      <c r="A432" s="0" t="s">
        <v>40</v>
      </c>
      <c r="B432" s="3" t="str">
        <f aca="false">LEFT(D432,10)</f>
        <v>GO:0004528</v>
      </c>
      <c r="C432" s="0" t="n">
        <v>0.0697577732555251</v>
      </c>
      <c r="D432" s="0" t="s">
        <v>798</v>
      </c>
      <c r="E432" s="0" t="n">
        <v>2</v>
      </c>
      <c r="F432" s="0" t="n">
        <v>0.385356454720616</v>
      </c>
      <c r="G432" s="0" t="s">
        <v>799</v>
      </c>
      <c r="H432" s="0" t="n">
        <v>363</v>
      </c>
      <c r="I432" s="0" t="n">
        <v>2</v>
      </c>
      <c r="J432" s="0" t="n">
        <v>10195</v>
      </c>
      <c r="K432" s="0" t="n">
        <v>28.0853994490358</v>
      </c>
      <c r="L432" s="0" t="n">
        <v>1</v>
      </c>
      <c r="M432" s="0" t="n">
        <v>0.520169919947119</v>
      </c>
      <c r="N432" s="0" t="n">
        <v>65.5362917799029</v>
      </c>
    </row>
    <row r="433" customFormat="false" ht="15" hidden="false" customHeight="false" outlineLevel="0" collapsed="false">
      <c r="A433" s="0" t="s">
        <v>40</v>
      </c>
      <c r="B433" s="3" t="str">
        <f aca="false">LEFT(D433,10)</f>
        <v>GO:0042132</v>
      </c>
      <c r="C433" s="0" t="n">
        <v>0.0697577732555251</v>
      </c>
      <c r="D433" s="0" t="s">
        <v>800</v>
      </c>
      <c r="E433" s="0" t="n">
        <v>2</v>
      </c>
      <c r="F433" s="0" t="n">
        <v>0.385356454720616</v>
      </c>
      <c r="G433" s="0" t="s">
        <v>801</v>
      </c>
      <c r="H433" s="0" t="n">
        <v>363</v>
      </c>
      <c r="I433" s="0" t="n">
        <v>2</v>
      </c>
      <c r="J433" s="0" t="n">
        <v>10195</v>
      </c>
      <c r="K433" s="0" t="n">
        <v>28.0853994490358</v>
      </c>
      <c r="L433" s="0" t="n">
        <v>1</v>
      </c>
      <c r="M433" s="0" t="n">
        <v>0.520169919947119</v>
      </c>
      <c r="N433" s="0" t="n">
        <v>65.5362917799029</v>
      </c>
    </row>
    <row r="434" customFormat="false" ht="15" hidden="false" customHeight="false" outlineLevel="0" collapsed="false">
      <c r="A434" s="0" t="s">
        <v>40</v>
      </c>
      <c r="B434" s="3" t="str">
        <f aca="false">LEFT(D434,10)</f>
        <v>GO:0030881</v>
      </c>
      <c r="C434" s="0" t="n">
        <v>0.0697577732555251</v>
      </c>
      <c r="D434" s="0" t="s">
        <v>802</v>
      </c>
      <c r="E434" s="0" t="n">
        <v>2</v>
      </c>
      <c r="F434" s="0" t="n">
        <v>0.385356454720616</v>
      </c>
      <c r="G434" s="0" t="s">
        <v>803</v>
      </c>
      <c r="H434" s="0" t="n">
        <v>363</v>
      </c>
      <c r="I434" s="0" t="n">
        <v>2</v>
      </c>
      <c r="J434" s="0" t="n">
        <v>10195</v>
      </c>
      <c r="K434" s="0" t="n">
        <v>28.0853994490358</v>
      </c>
      <c r="L434" s="0" t="n">
        <v>1</v>
      </c>
      <c r="M434" s="0" t="n">
        <v>0.520169919947119</v>
      </c>
      <c r="N434" s="0" t="n">
        <v>65.5362917799029</v>
      </c>
    </row>
    <row r="435" customFormat="false" ht="15" hidden="false" customHeight="false" outlineLevel="0" collapsed="false">
      <c r="A435" s="0" t="s">
        <v>40</v>
      </c>
      <c r="B435" s="3" t="str">
        <f aca="false">LEFT(D435,10)</f>
        <v>GO:0051076</v>
      </c>
      <c r="C435" s="0" t="n">
        <v>0.0697577732555251</v>
      </c>
      <c r="D435" s="0" t="s">
        <v>804</v>
      </c>
      <c r="E435" s="0" t="n">
        <v>2</v>
      </c>
      <c r="F435" s="0" t="n">
        <v>0.385356454720616</v>
      </c>
      <c r="G435" s="0" t="s">
        <v>805</v>
      </c>
      <c r="H435" s="0" t="n">
        <v>363</v>
      </c>
      <c r="I435" s="0" t="n">
        <v>2</v>
      </c>
      <c r="J435" s="0" t="n">
        <v>10195</v>
      </c>
      <c r="K435" s="0" t="n">
        <v>28.0853994490358</v>
      </c>
      <c r="L435" s="0" t="n">
        <v>1</v>
      </c>
      <c r="M435" s="0" t="n">
        <v>0.520169919947119</v>
      </c>
      <c r="N435" s="0" t="n">
        <v>65.5362917799029</v>
      </c>
    </row>
    <row r="436" customFormat="false" ht="15" hidden="false" customHeight="false" outlineLevel="0" collapsed="false">
      <c r="A436" s="0" t="s">
        <v>19</v>
      </c>
      <c r="B436" s="3" t="str">
        <f aca="false">LEFT(D436,10)</f>
        <v>GO:0032355</v>
      </c>
      <c r="C436" s="0" t="n">
        <v>0.0593114534212998</v>
      </c>
      <c r="D436" s="0" t="s">
        <v>806</v>
      </c>
      <c r="E436" s="0" t="n">
        <v>7</v>
      </c>
      <c r="F436" s="0" t="n">
        <v>1.34874759152215</v>
      </c>
      <c r="G436" s="0" t="s">
        <v>807</v>
      </c>
      <c r="H436" s="0" t="n">
        <v>372</v>
      </c>
      <c r="I436" s="0" t="n">
        <v>78</v>
      </c>
      <c r="J436" s="0" t="n">
        <v>10405</v>
      </c>
      <c r="K436" s="0" t="n">
        <v>2.51016680452164</v>
      </c>
      <c r="L436" s="0" t="n">
        <v>1</v>
      </c>
      <c r="M436" s="0" t="n">
        <v>0.449168207946889</v>
      </c>
      <c r="N436" s="0" t="n">
        <v>65.9720993311496</v>
      </c>
    </row>
    <row r="437" customFormat="false" ht="15" hidden="false" customHeight="false" outlineLevel="0" collapsed="false">
      <c r="A437" s="0" t="s">
        <v>14</v>
      </c>
      <c r="B437" s="3" t="str">
        <f aca="false">LEFT(D437,10)</f>
        <v>GO:0005607</v>
      </c>
      <c r="C437" s="0" t="n">
        <v>0.0789043579669618</v>
      </c>
      <c r="D437" s="0" t="s">
        <v>808</v>
      </c>
      <c r="E437" s="0" t="n">
        <v>2</v>
      </c>
      <c r="F437" s="0" t="n">
        <v>0.385356454720616</v>
      </c>
      <c r="G437" s="0" t="s">
        <v>809</v>
      </c>
      <c r="H437" s="0" t="n">
        <v>378</v>
      </c>
      <c r="I437" s="0" t="n">
        <v>2</v>
      </c>
      <c r="J437" s="0" t="n">
        <v>9364</v>
      </c>
      <c r="K437" s="0" t="n">
        <v>24.7724867724867</v>
      </c>
      <c r="L437" s="0" t="n">
        <v>0.999999999981981</v>
      </c>
      <c r="M437" s="0" t="n">
        <v>0.415978600553293</v>
      </c>
      <c r="N437" s="0" t="n">
        <v>66.675683227588</v>
      </c>
    </row>
    <row r="438" customFormat="false" ht="15" hidden="false" customHeight="false" outlineLevel="0" collapsed="false">
      <c r="A438" s="0" t="s">
        <v>14</v>
      </c>
      <c r="B438" s="3" t="str">
        <f aca="false">LEFT(D438,10)</f>
        <v>GO:0005584</v>
      </c>
      <c r="C438" s="0" t="n">
        <v>0.0789043579669618</v>
      </c>
      <c r="D438" s="0" t="s">
        <v>810</v>
      </c>
      <c r="E438" s="0" t="n">
        <v>2</v>
      </c>
      <c r="F438" s="0" t="n">
        <v>0.385356454720616</v>
      </c>
      <c r="G438" s="0" t="s">
        <v>811</v>
      </c>
      <c r="H438" s="0" t="n">
        <v>378</v>
      </c>
      <c r="I438" s="0" t="n">
        <v>2</v>
      </c>
      <c r="J438" s="0" t="n">
        <v>9364</v>
      </c>
      <c r="K438" s="0" t="n">
        <v>24.7724867724867</v>
      </c>
      <c r="L438" s="0" t="n">
        <v>0.999999999981981</v>
      </c>
      <c r="M438" s="0" t="n">
        <v>0.415978600553293</v>
      </c>
      <c r="N438" s="0" t="n">
        <v>66.675683227588</v>
      </c>
    </row>
    <row r="439" customFormat="false" ht="15" hidden="false" customHeight="false" outlineLevel="0" collapsed="false">
      <c r="A439" s="0" t="s">
        <v>19</v>
      </c>
      <c r="B439" s="3" t="str">
        <f aca="false">LEFT(D439,10)</f>
        <v>GO:0007179</v>
      </c>
      <c r="C439" s="0" t="n">
        <v>0.0615204868264922</v>
      </c>
      <c r="D439" s="0" t="s">
        <v>812</v>
      </c>
      <c r="E439" s="0" t="n">
        <v>5</v>
      </c>
      <c r="F439" s="0" t="n">
        <v>0.963391136801541</v>
      </c>
      <c r="G439" s="0" t="s">
        <v>813</v>
      </c>
      <c r="H439" s="0" t="n">
        <v>372</v>
      </c>
      <c r="I439" s="0" t="n">
        <v>42</v>
      </c>
      <c r="J439" s="0" t="n">
        <v>10405</v>
      </c>
      <c r="K439" s="0" t="n">
        <v>3.32981310803891</v>
      </c>
      <c r="L439" s="0" t="n">
        <v>1</v>
      </c>
      <c r="M439" s="0" t="n">
        <v>0.460351211288563</v>
      </c>
      <c r="N439" s="0" t="n">
        <v>67.3537513133875</v>
      </c>
    </row>
    <row r="440" customFormat="false" ht="15" hidden="false" customHeight="false" outlineLevel="0" collapsed="false">
      <c r="A440" s="0" t="s">
        <v>19</v>
      </c>
      <c r="B440" s="3" t="str">
        <f aca="false">LEFT(D440,10)</f>
        <v>GO:0009615</v>
      </c>
      <c r="C440" s="0" t="n">
        <v>0.0615204868264922</v>
      </c>
      <c r="D440" s="0" t="s">
        <v>814</v>
      </c>
      <c r="E440" s="0" t="n">
        <v>5</v>
      </c>
      <c r="F440" s="0" t="n">
        <v>0.963391136801541</v>
      </c>
      <c r="G440" s="0" t="s">
        <v>815</v>
      </c>
      <c r="H440" s="0" t="n">
        <v>372</v>
      </c>
      <c r="I440" s="0" t="n">
        <v>42</v>
      </c>
      <c r="J440" s="0" t="n">
        <v>10405</v>
      </c>
      <c r="K440" s="0" t="n">
        <v>3.32981310803891</v>
      </c>
      <c r="L440" s="0" t="n">
        <v>1</v>
      </c>
      <c r="M440" s="0" t="n">
        <v>0.460351211288563</v>
      </c>
      <c r="N440" s="0" t="n">
        <v>67.3537513133875</v>
      </c>
    </row>
    <row r="441" customFormat="false" ht="15" hidden="false" customHeight="false" outlineLevel="0" collapsed="false">
      <c r="A441" s="0" t="s">
        <v>14</v>
      </c>
      <c r="B441" s="3" t="str">
        <f aca="false">LEFT(D441,10)</f>
        <v>GO:0031410</v>
      </c>
      <c r="C441" s="0" t="n">
        <v>0.0813464700349503</v>
      </c>
      <c r="D441" s="0" t="s">
        <v>816</v>
      </c>
      <c r="E441" s="0" t="n">
        <v>30</v>
      </c>
      <c r="F441" s="0" t="n">
        <v>5.78034682080924</v>
      </c>
      <c r="G441" s="0" t="s">
        <v>817</v>
      </c>
      <c r="H441" s="0" t="n">
        <v>378</v>
      </c>
      <c r="I441" s="0" t="n">
        <v>550</v>
      </c>
      <c r="J441" s="0" t="n">
        <v>9364</v>
      </c>
      <c r="K441" s="0" t="n">
        <v>1.35122655122655</v>
      </c>
      <c r="L441" s="0" t="n">
        <v>0.999999999991896</v>
      </c>
      <c r="M441" s="0" t="n">
        <v>0.41921634271858</v>
      </c>
      <c r="N441" s="0" t="n">
        <v>67.8377704272855</v>
      </c>
    </row>
    <row r="442" customFormat="false" ht="15" hidden="false" customHeight="false" outlineLevel="0" collapsed="false">
      <c r="A442" s="0" t="s">
        <v>19</v>
      </c>
      <c r="B442" s="3" t="str">
        <f aca="false">LEFT(D442,10)</f>
        <v>GO:0007178</v>
      </c>
      <c r="C442" s="0" t="n">
        <v>0.0623557975439914</v>
      </c>
      <c r="D442" s="0" t="s">
        <v>818</v>
      </c>
      <c r="E442" s="0" t="n">
        <v>7</v>
      </c>
      <c r="F442" s="0" t="n">
        <v>1.34874759152215</v>
      </c>
      <c r="G442" s="0" t="s">
        <v>819</v>
      </c>
      <c r="H442" s="0" t="n">
        <v>372</v>
      </c>
      <c r="I442" s="0" t="n">
        <v>79</v>
      </c>
      <c r="J442" s="0" t="n">
        <v>10405</v>
      </c>
      <c r="K442" s="0" t="n">
        <v>2.47839254117326</v>
      </c>
      <c r="L442" s="0" t="n">
        <v>1</v>
      </c>
      <c r="M442" s="0" t="n">
        <v>0.463695757478679</v>
      </c>
      <c r="N442" s="0" t="n">
        <v>67.8622756754897</v>
      </c>
    </row>
    <row r="443" customFormat="false" ht="15" hidden="false" customHeight="false" outlineLevel="0" collapsed="false">
      <c r="A443" s="0" t="s">
        <v>40</v>
      </c>
      <c r="B443" s="3" t="str">
        <f aca="false">LEFT(D443,10)</f>
        <v>GO:0019825</v>
      </c>
      <c r="C443" s="0" t="n">
        <v>0.0756087871661007</v>
      </c>
      <c r="D443" s="0" t="s">
        <v>820</v>
      </c>
      <c r="E443" s="0" t="n">
        <v>4</v>
      </c>
      <c r="F443" s="0" t="n">
        <v>0.770712909441233</v>
      </c>
      <c r="G443" s="0" t="s">
        <v>821</v>
      </c>
      <c r="H443" s="0" t="n">
        <v>363</v>
      </c>
      <c r="I443" s="0" t="n">
        <v>28</v>
      </c>
      <c r="J443" s="0" t="n">
        <v>10195</v>
      </c>
      <c r="K443" s="0" t="n">
        <v>4.01219992129083</v>
      </c>
      <c r="L443" s="0" t="n">
        <v>1</v>
      </c>
      <c r="M443" s="0" t="n">
        <v>0.543819412904971</v>
      </c>
      <c r="N443" s="0" t="n">
        <v>68.5954042268707</v>
      </c>
    </row>
    <row r="444" customFormat="false" ht="15" hidden="false" customHeight="false" outlineLevel="0" collapsed="false">
      <c r="A444" s="0" t="s">
        <v>40</v>
      </c>
      <c r="B444" s="3" t="str">
        <f aca="false">LEFT(D444,10)</f>
        <v>GO:0008034</v>
      </c>
      <c r="C444" s="0" t="n">
        <v>0.0756087871661007</v>
      </c>
      <c r="D444" s="0" t="s">
        <v>822</v>
      </c>
      <c r="E444" s="0" t="n">
        <v>4</v>
      </c>
      <c r="F444" s="0" t="n">
        <v>0.770712909441233</v>
      </c>
      <c r="G444" s="0" t="s">
        <v>823</v>
      </c>
      <c r="H444" s="0" t="n">
        <v>363</v>
      </c>
      <c r="I444" s="0" t="n">
        <v>28</v>
      </c>
      <c r="J444" s="0" t="n">
        <v>10195</v>
      </c>
      <c r="K444" s="0" t="n">
        <v>4.01219992129083</v>
      </c>
      <c r="L444" s="0" t="n">
        <v>1</v>
      </c>
      <c r="M444" s="0" t="n">
        <v>0.543819412904971</v>
      </c>
      <c r="N444" s="0" t="n">
        <v>68.5954042268707</v>
      </c>
    </row>
    <row r="445" customFormat="false" ht="15" hidden="false" customHeight="false" outlineLevel="0" collapsed="false">
      <c r="A445" s="0" t="s">
        <v>40</v>
      </c>
      <c r="B445" s="3" t="str">
        <f aca="false">LEFT(D445,10)</f>
        <v>GO:0004522</v>
      </c>
      <c r="C445" s="0" t="n">
        <v>0.0757652008702044</v>
      </c>
      <c r="D445" s="0" t="s">
        <v>824</v>
      </c>
      <c r="E445" s="0" t="n">
        <v>3</v>
      </c>
      <c r="F445" s="0" t="n">
        <v>0.578034682080924</v>
      </c>
      <c r="G445" s="0" t="s">
        <v>825</v>
      </c>
      <c r="H445" s="0" t="n">
        <v>363</v>
      </c>
      <c r="I445" s="0" t="n">
        <v>13</v>
      </c>
      <c r="J445" s="0" t="n">
        <v>10195</v>
      </c>
      <c r="K445" s="0" t="n">
        <v>6.48124602670057</v>
      </c>
      <c r="L445" s="0" t="n">
        <v>1</v>
      </c>
      <c r="M445" s="0" t="n">
        <v>0.53858000866412</v>
      </c>
      <c r="N445" s="0" t="n">
        <v>68.6735966618199</v>
      </c>
    </row>
    <row r="446" customFormat="false" ht="15" hidden="false" customHeight="false" outlineLevel="0" collapsed="false">
      <c r="A446" s="0" t="s">
        <v>19</v>
      </c>
      <c r="B446" s="3" t="str">
        <f aca="false">LEFT(D446,10)</f>
        <v>GO:0019319</v>
      </c>
      <c r="C446" s="0" t="n">
        <v>0.0637988127429059</v>
      </c>
      <c r="D446" s="0" t="s">
        <v>826</v>
      </c>
      <c r="E446" s="0" t="n">
        <v>4</v>
      </c>
      <c r="F446" s="0" t="n">
        <v>0.770712909441233</v>
      </c>
      <c r="G446" s="0" t="s">
        <v>712</v>
      </c>
      <c r="H446" s="0" t="n">
        <v>372</v>
      </c>
      <c r="I446" s="0" t="n">
        <v>26</v>
      </c>
      <c r="J446" s="0" t="n">
        <v>10405</v>
      </c>
      <c r="K446" s="0" t="n">
        <v>4.30314309346567</v>
      </c>
      <c r="L446" s="0" t="n">
        <v>1</v>
      </c>
      <c r="M446" s="0" t="n">
        <v>0.470321573626702</v>
      </c>
      <c r="N446" s="0" t="n">
        <v>68.7232015829567</v>
      </c>
    </row>
    <row r="447" customFormat="false" ht="15" hidden="false" customHeight="false" outlineLevel="0" collapsed="false">
      <c r="A447" s="0" t="s">
        <v>19</v>
      </c>
      <c r="B447" s="3" t="str">
        <f aca="false">LEFT(D447,10)</f>
        <v>GO:0045428</v>
      </c>
      <c r="C447" s="0" t="n">
        <v>0.0637988127429059</v>
      </c>
      <c r="D447" s="0" t="s">
        <v>827</v>
      </c>
      <c r="E447" s="0" t="n">
        <v>4</v>
      </c>
      <c r="F447" s="0" t="n">
        <v>0.770712909441233</v>
      </c>
      <c r="G447" s="0" t="s">
        <v>670</v>
      </c>
      <c r="H447" s="0" t="n">
        <v>372</v>
      </c>
      <c r="I447" s="0" t="n">
        <v>26</v>
      </c>
      <c r="J447" s="0" t="n">
        <v>10405</v>
      </c>
      <c r="K447" s="0" t="n">
        <v>4.30314309346567</v>
      </c>
      <c r="L447" s="0" t="n">
        <v>1</v>
      </c>
      <c r="M447" s="0" t="n">
        <v>0.470321573626702</v>
      </c>
      <c r="N447" s="0" t="n">
        <v>68.7232015829567</v>
      </c>
    </row>
    <row r="448" customFormat="false" ht="15" hidden="false" customHeight="false" outlineLevel="0" collapsed="false">
      <c r="A448" s="0" t="s">
        <v>19</v>
      </c>
      <c r="B448" s="3" t="str">
        <f aca="false">LEFT(D448,10)</f>
        <v>GO:0030888</v>
      </c>
      <c r="C448" s="0" t="n">
        <v>0.0637988127429059</v>
      </c>
      <c r="D448" s="0" t="s">
        <v>828</v>
      </c>
      <c r="E448" s="0" t="n">
        <v>4</v>
      </c>
      <c r="F448" s="0" t="n">
        <v>0.770712909441233</v>
      </c>
      <c r="G448" s="0" t="s">
        <v>829</v>
      </c>
      <c r="H448" s="0" t="n">
        <v>372</v>
      </c>
      <c r="I448" s="0" t="n">
        <v>26</v>
      </c>
      <c r="J448" s="0" t="n">
        <v>10405</v>
      </c>
      <c r="K448" s="0" t="n">
        <v>4.30314309346567</v>
      </c>
      <c r="L448" s="0" t="n">
        <v>1</v>
      </c>
      <c r="M448" s="0" t="n">
        <v>0.470321573626702</v>
      </c>
      <c r="N448" s="0" t="n">
        <v>68.7232015829567</v>
      </c>
    </row>
    <row r="449" customFormat="false" ht="15" hidden="false" customHeight="false" outlineLevel="0" collapsed="false">
      <c r="A449" s="0" t="s">
        <v>19</v>
      </c>
      <c r="B449" s="3" t="str">
        <f aca="false">LEFT(D449,10)</f>
        <v>GO:0002889</v>
      </c>
      <c r="C449" s="0" t="n">
        <v>0.0637988127429059</v>
      </c>
      <c r="D449" s="0" t="s">
        <v>830</v>
      </c>
      <c r="E449" s="0" t="n">
        <v>4</v>
      </c>
      <c r="F449" s="0" t="n">
        <v>0.770712909441233</v>
      </c>
      <c r="G449" s="0" t="s">
        <v>831</v>
      </c>
      <c r="H449" s="0" t="n">
        <v>372</v>
      </c>
      <c r="I449" s="0" t="n">
        <v>26</v>
      </c>
      <c r="J449" s="0" t="n">
        <v>10405</v>
      </c>
      <c r="K449" s="0" t="n">
        <v>4.30314309346567</v>
      </c>
      <c r="L449" s="0" t="n">
        <v>1</v>
      </c>
      <c r="M449" s="0" t="n">
        <v>0.470321573626702</v>
      </c>
      <c r="N449" s="0" t="n">
        <v>68.7232015829567</v>
      </c>
    </row>
    <row r="450" customFormat="false" ht="15" hidden="false" customHeight="false" outlineLevel="0" collapsed="false">
      <c r="A450" s="0" t="s">
        <v>19</v>
      </c>
      <c r="B450" s="3" t="str">
        <f aca="false">LEFT(D450,10)</f>
        <v>GO:0002712</v>
      </c>
      <c r="C450" s="0" t="n">
        <v>0.0637988127429059</v>
      </c>
      <c r="D450" s="0" t="s">
        <v>832</v>
      </c>
      <c r="E450" s="0" t="n">
        <v>4</v>
      </c>
      <c r="F450" s="0" t="n">
        <v>0.770712909441233</v>
      </c>
      <c r="G450" s="0" t="s">
        <v>831</v>
      </c>
      <c r="H450" s="0" t="n">
        <v>372</v>
      </c>
      <c r="I450" s="0" t="n">
        <v>26</v>
      </c>
      <c r="J450" s="0" t="n">
        <v>10405</v>
      </c>
      <c r="K450" s="0" t="n">
        <v>4.30314309346567</v>
      </c>
      <c r="L450" s="0" t="n">
        <v>1</v>
      </c>
      <c r="M450" s="0" t="n">
        <v>0.470321573626702</v>
      </c>
      <c r="N450" s="0" t="n">
        <v>68.7232015829567</v>
      </c>
    </row>
    <row r="451" customFormat="false" ht="15" hidden="false" customHeight="false" outlineLevel="0" collapsed="false">
      <c r="A451" s="0" t="s">
        <v>19</v>
      </c>
      <c r="B451" s="3" t="str">
        <f aca="false">LEFT(D451,10)</f>
        <v>GO:0002064</v>
      </c>
      <c r="C451" s="0" t="n">
        <v>0.0637988127429059</v>
      </c>
      <c r="D451" s="0" t="s">
        <v>833</v>
      </c>
      <c r="E451" s="0" t="n">
        <v>4</v>
      </c>
      <c r="F451" s="0" t="n">
        <v>0.770712909441233</v>
      </c>
      <c r="G451" s="0" t="s">
        <v>834</v>
      </c>
      <c r="H451" s="0" t="n">
        <v>372</v>
      </c>
      <c r="I451" s="0" t="n">
        <v>26</v>
      </c>
      <c r="J451" s="0" t="n">
        <v>10405</v>
      </c>
      <c r="K451" s="0" t="n">
        <v>4.30314309346567</v>
      </c>
      <c r="L451" s="0" t="n">
        <v>1</v>
      </c>
      <c r="M451" s="0" t="n">
        <v>0.470321573626702</v>
      </c>
      <c r="N451" s="0" t="n">
        <v>68.7232015829567</v>
      </c>
    </row>
    <row r="452" customFormat="false" ht="15" hidden="false" customHeight="false" outlineLevel="0" collapsed="false">
      <c r="A452" s="0" t="s">
        <v>19</v>
      </c>
      <c r="B452" s="3" t="str">
        <f aca="false">LEFT(D452,10)</f>
        <v>GO:0006636</v>
      </c>
      <c r="C452" s="0" t="n">
        <v>0.0637988127429059</v>
      </c>
      <c r="D452" s="0" t="s">
        <v>835</v>
      </c>
      <c r="E452" s="0" t="n">
        <v>4</v>
      </c>
      <c r="F452" s="0" t="n">
        <v>0.770712909441233</v>
      </c>
      <c r="G452" s="0" t="s">
        <v>797</v>
      </c>
      <c r="H452" s="0" t="n">
        <v>372</v>
      </c>
      <c r="I452" s="0" t="n">
        <v>26</v>
      </c>
      <c r="J452" s="0" t="n">
        <v>10405</v>
      </c>
      <c r="K452" s="0" t="n">
        <v>4.30314309346567</v>
      </c>
      <c r="L452" s="0" t="n">
        <v>1</v>
      </c>
      <c r="M452" s="0" t="n">
        <v>0.470321573626702</v>
      </c>
      <c r="N452" s="0" t="n">
        <v>68.7232015829567</v>
      </c>
    </row>
    <row r="453" customFormat="false" ht="15" hidden="false" customHeight="false" outlineLevel="0" collapsed="false">
      <c r="A453" s="0" t="s">
        <v>19</v>
      </c>
      <c r="B453" s="3" t="str">
        <f aca="false">LEFT(D453,10)</f>
        <v>GO:0032270</v>
      </c>
      <c r="C453" s="0" t="n">
        <v>0.0650286100012013</v>
      </c>
      <c r="D453" s="0" t="s">
        <v>836</v>
      </c>
      <c r="E453" s="0" t="n">
        <v>13</v>
      </c>
      <c r="F453" s="0" t="n">
        <v>2.504816955684</v>
      </c>
      <c r="G453" s="0" t="s">
        <v>837</v>
      </c>
      <c r="H453" s="0" t="n">
        <v>372</v>
      </c>
      <c r="I453" s="0" t="n">
        <v>206</v>
      </c>
      <c r="J453" s="0" t="n">
        <v>10405</v>
      </c>
      <c r="K453" s="0" t="n">
        <v>1.76512423008664</v>
      </c>
      <c r="L453" s="0" t="n">
        <v>1</v>
      </c>
      <c r="M453" s="0" t="n">
        <v>0.475680222362295</v>
      </c>
      <c r="N453" s="0" t="n">
        <v>69.4397010862987</v>
      </c>
    </row>
    <row r="454" customFormat="false" ht="15" hidden="false" customHeight="false" outlineLevel="0" collapsed="false">
      <c r="A454" s="0" t="s">
        <v>14</v>
      </c>
      <c r="B454" s="3" t="str">
        <f aca="false">LEFT(D454,10)</f>
        <v>GO:0005791</v>
      </c>
      <c r="C454" s="0" t="n">
        <v>0.085006405118216</v>
      </c>
      <c r="D454" s="0" t="s">
        <v>838</v>
      </c>
      <c r="E454" s="0" t="n">
        <v>4</v>
      </c>
      <c r="F454" s="0" t="n">
        <v>0.770712909441233</v>
      </c>
      <c r="G454" s="0" t="s">
        <v>839</v>
      </c>
      <c r="H454" s="0" t="n">
        <v>378</v>
      </c>
      <c r="I454" s="0" t="n">
        <v>26</v>
      </c>
      <c r="J454" s="0" t="n">
        <v>9364</v>
      </c>
      <c r="K454" s="0" t="n">
        <v>3.81115181115181</v>
      </c>
      <c r="L454" s="0" t="n">
        <v>0.999999999997563</v>
      </c>
      <c r="M454" s="0" t="n">
        <v>0.427126086511522</v>
      </c>
      <c r="N454" s="0" t="n">
        <v>69.5093278694667</v>
      </c>
    </row>
    <row r="455" customFormat="false" ht="15" hidden="false" customHeight="false" outlineLevel="0" collapsed="false">
      <c r="A455" s="0" t="s">
        <v>19</v>
      </c>
      <c r="B455" s="3" t="str">
        <f aca="false">LEFT(D455,10)</f>
        <v>GO:0006633</v>
      </c>
      <c r="C455" s="0" t="n">
        <v>0.0657347284272466</v>
      </c>
      <c r="D455" s="0" t="s">
        <v>840</v>
      </c>
      <c r="E455" s="0" t="n">
        <v>6</v>
      </c>
      <c r="F455" s="0" t="n">
        <v>1.15606936416184</v>
      </c>
      <c r="G455" s="0" t="s">
        <v>841</v>
      </c>
      <c r="H455" s="0" t="n">
        <v>372</v>
      </c>
      <c r="I455" s="0" t="n">
        <v>61</v>
      </c>
      <c r="J455" s="0" t="n">
        <v>10405</v>
      </c>
      <c r="K455" s="0" t="n">
        <v>2.75118984664198</v>
      </c>
      <c r="L455" s="0" t="n">
        <v>1</v>
      </c>
      <c r="M455" s="0" t="n">
        <v>0.478161449884751</v>
      </c>
      <c r="N455" s="0" t="n">
        <v>69.8440703496549</v>
      </c>
    </row>
    <row r="456" customFormat="false" ht="15" hidden="false" customHeight="false" outlineLevel="0" collapsed="false">
      <c r="A456" s="0" t="s">
        <v>19</v>
      </c>
      <c r="B456" s="3" t="str">
        <f aca="false">LEFT(D456,10)</f>
        <v>GO:0030204</v>
      </c>
      <c r="C456" s="0" t="n">
        <v>0.0660942369171116</v>
      </c>
      <c r="D456" s="0" t="s">
        <v>842</v>
      </c>
      <c r="E456" s="0" t="n">
        <v>3</v>
      </c>
      <c r="F456" s="0" t="n">
        <v>0.578034682080924</v>
      </c>
      <c r="G456" s="0" t="s">
        <v>843</v>
      </c>
      <c r="H456" s="0" t="n">
        <v>372</v>
      </c>
      <c r="I456" s="0" t="n">
        <v>12</v>
      </c>
      <c r="J456" s="0" t="n">
        <v>10405</v>
      </c>
      <c r="K456" s="0" t="n">
        <v>6.99260752688172</v>
      </c>
      <c r="L456" s="0" t="n">
        <v>1</v>
      </c>
      <c r="M456" s="0" t="n">
        <v>0.478774486341317</v>
      </c>
      <c r="N456" s="0" t="n">
        <v>70.0480040931901</v>
      </c>
    </row>
    <row r="457" customFormat="false" ht="15" hidden="false" customHeight="false" outlineLevel="0" collapsed="false">
      <c r="A457" s="0" t="s">
        <v>19</v>
      </c>
      <c r="B457" s="3" t="str">
        <f aca="false">LEFT(D457,10)</f>
        <v>GO:0001516</v>
      </c>
      <c r="C457" s="0" t="n">
        <v>0.0660942369171116</v>
      </c>
      <c r="D457" s="0" t="s">
        <v>844</v>
      </c>
      <c r="E457" s="0" t="n">
        <v>3</v>
      </c>
      <c r="F457" s="0" t="n">
        <v>0.578034682080924</v>
      </c>
      <c r="G457" s="0" t="s">
        <v>845</v>
      </c>
      <c r="H457" s="0" t="n">
        <v>372</v>
      </c>
      <c r="I457" s="0" t="n">
        <v>12</v>
      </c>
      <c r="J457" s="0" t="n">
        <v>10405</v>
      </c>
      <c r="K457" s="0" t="n">
        <v>6.99260752688172</v>
      </c>
      <c r="L457" s="0" t="n">
        <v>1</v>
      </c>
      <c r="M457" s="0" t="n">
        <v>0.478774486341317</v>
      </c>
      <c r="N457" s="0" t="n">
        <v>70.0480040931901</v>
      </c>
    </row>
    <row r="458" customFormat="false" ht="15" hidden="false" customHeight="false" outlineLevel="0" collapsed="false">
      <c r="A458" s="0" t="s">
        <v>19</v>
      </c>
      <c r="B458" s="3" t="str">
        <f aca="false">LEFT(D458,10)</f>
        <v>GO:0002891</v>
      </c>
      <c r="C458" s="0" t="n">
        <v>0.0660942369171116</v>
      </c>
      <c r="D458" s="0" t="s">
        <v>846</v>
      </c>
      <c r="E458" s="0" t="n">
        <v>3</v>
      </c>
      <c r="F458" s="0" t="n">
        <v>0.578034682080924</v>
      </c>
      <c r="G458" s="0" t="s">
        <v>419</v>
      </c>
      <c r="H458" s="0" t="n">
        <v>372</v>
      </c>
      <c r="I458" s="0" t="n">
        <v>12</v>
      </c>
      <c r="J458" s="0" t="n">
        <v>10405</v>
      </c>
      <c r="K458" s="0" t="n">
        <v>6.99260752688172</v>
      </c>
      <c r="L458" s="0" t="n">
        <v>1</v>
      </c>
      <c r="M458" s="0" t="n">
        <v>0.478774486341317</v>
      </c>
      <c r="N458" s="0" t="n">
        <v>70.0480040931901</v>
      </c>
    </row>
    <row r="459" customFormat="false" ht="15" hidden="false" customHeight="false" outlineLevel="0" collapsed="false">
      <c r="A459" s="0" t="s">
        <v>19</v>
      </c>
      <c r="B459" s="3" t="str">
        <f aca="false">LEFT(D459,10)</f>
        <v>GO:0002714</v>
      </c>
      <c r="C459" s="0" t="n">
        <v>0.0660942369171116</v>
      </c>
      <c r="D459" s="0" t="s">
        <v>847</v>
      </c>
      <c r="E459" s="0" t="n">
        <v>3</v>
      </c>
      <c r="F459" s="0" t="n">
        <v>0.578034682080924</v>
      </c>
      <c r="G459" s="0" t="s">
        <v>419</v>
      </c>
      <c r="H459" s="0" t="n">
        <v>372</v>
      </c>
      <c r="I459" s="0" t="n">
        <v>12</v>
      </c>
      <c r="J459" s="0" t="n">
        <v>10405</v>
      </c>
      <c r="K459" s="0" t="n">
        <v>6.99260752688172</v>
      </c>
      <c r="L459" s="0" t="n">
        <v>1</v>
      </c>
      <c r="M459" s="0" t="n">
        <v>0.478774486341317</v>
      </c>
      <c r="N459" s="0" t="n">
        <v>70.0480040931901</v>
      </c>
    </row>
    <row r="460" customFormat="false" ht="15" hidden="false" customHeight="false" outlineLevel="0" collapsed="false">
      <c r="A460" s="0" t="s">
        <v>19</v>
      </c>
      <c r="B460" s="3" t="str">
        <f aca="false">LEFT(D460,10)</f>
        <v>GO:0046457</v>
      </c>
      <c r="C460" s="0" t="n">
        <v>0.0660942369171116</v>
      </c>
      <c r="D460" s="0" t="s">
        <v>848</v>
      </c>
      <c r="E460" s="0" t="n">
        <v>3</v>
      </c>
      <c r="F460" s="0" t="n">
        <v>0.578034682080924</v>
      </c>
      <c r="G460" s="0" t="s">
        <v>845</v>
      </c>
      <c r="H460" s="0" t="n">
        <v>372</v>
      </c>
      <c r="I460" s="0" t="n">
        <v>12</v>
      </c>
      <c r="J460" s="0" t="n">
        <v>10405</v>
      </c>
      <c r="K460" s="0" t="n">
        <v>6.99260752688172</v>
      </c>
      <c r="L460" s="0" t="n">
        <v>1</v>
      </c>
      <c r="M460" s="0" t="n">
        <v>0.478774486341317</v>
      </c>
      <c r="N460" s="0" t="n">
        <v>70.0480040931901</v>
      </c>
    </row>
    <row r="461" customFormat="false" ht="15" hidden="false" customHeight="false" outlineLevel="0" collapsed="false">
      <c r="A461" s="0" t="s">
        <v>19</v>
      </c>
      <c r="B461" s="3" t="str">
        <f aca="false">LEFT(D461,10)</f>
        <v>GO:0070228</v>
      </c>
      <c r="C461" s="0" t="n">
        <v>0.0660942369171116</v>
      </c>
      <c r="D461" s="0" t="s">
        <v>849</v>
      </c>
      <c r="E461" s="0" t="n">
        <v>3</v>
      </c>
      <c r="F461" s="0" t="n">
        <v>0.578034682080924</v>
      </c>
      <c r="G461" s="0" t="s">
        <v>626</v>
      </c>
      <c r="H461" s="0" t="n">
        <v>372</v>
      </c>
      <c r="I461" s="0" t="n">
        <v>12</v>
      </c>
      <c r="J461" s="0" t="n">
        <v>10405</v>
      </c>
      <c r="K461" s="0" t="n">
        <v>6.99260752688172</v>
      </c>
      <c r="L461" s="0" t="n">
        <v>1</v>
      </c>
      <c r="M461" s="0" t="n">
        <v>0.478774486341317</v>
      </c>
      <c r="N461" s="0" t="n">
        <v>70.0480040931901</v>
      </c>
    </row>
    <row r="462" customFormat="false" ht="15" hidden="false" customHeight="false" outlineLevel="0" collapsed="false">
      <c r="A462" s="0" t="s">
        <v>19</v>
      </c>
      <c r="B462" s="3" t="str">
        <f aca="false">LEFT(D462,10)</f>
        <v>GO:0045723</v>
      </c>
      <c r="C462" s="0" t="n">
        <v>0.0660942369171116</v>
      </c>
      <c r="D462" s="0" t="s">
        <v>850</v>
      </c>
      <c r="E462" s="0" t="n">
        <v>3</v>
      </c>
      <c r="F462" s="0" t="n">
        <v>0.578034682080924</v>
      </c>
      <c r="G462" s="0" t="s">
        <v>851</v>
      </c>
      <c r="H462" s="0" t="n">
        <v>372</v>
      </c>
      <c r="I462" s="0" t="n">
        <v>12</v>
      </c>
      <c r="J462" s="0" t="n">
        <v>10405</v>
      </c>
      <c r="K462" s="0" t="n">
        <v>6.99260752688172</v>
      </c>
      <c r="L462" s="0" t="n">
        <v>1</v>
      </c>
      <c r="M462" s="0" t="n">
        <v>0.478774486341317</v>
      </c>
      <c r="N462" s="0" t="n">
        <v>70.0480040931901</v>
      </c>
    </row>
    <row r="463" customFormat="false" ht="15" hidden="false" customHeight="false" outlineLevel="0" collapsed="false">
      <c r="A463" s="0" t="s">
        <v>19</v>
      </c>
      <c r="B463" s="3" t="str">
        <f aca="false">LEFT(D463,10)</f>
        <v>GO:0030029</v>
      </c>
      <c r="C463" s="0" t="n">
        <v>0.0664372330947679</v>
      </c>
      <c r="D463" s="0" t="s">
        <v>852</v>
      </c>
      <c r="E463" s="0" t="n">
        <v>11</v>
      </c>
      <c r="F463" s="0" t="n">
        <v>2.11946050096339</v>
      </c>
      <c r="G463" s="0" t="s">
        <v>749</v>
      </c>
      <c r="H463" s="0" t="n">
        <v>372</v>
      </c>
      <c r="I463" s="0" t="n">
        <v>163</v>
      </c>
      <c r="J463" s="0" t="n">
        <v>10405</v>
      </c>
      <c r="K463" s="0" t="n">
        <v>1.88757503793126</v>
      </c>
      <c r="L463" s="0" t="n">
        <v>1</v>
      </c>
      <c r="M463" s="0" t="n">
        <v>0.479295446161865</v>
      </c>
      <c r="N463" s="0" t="n">
        <v>70.2413578804496</v>
      </c>
    </row>
    <row r="464" customFormat="false" ht="15" hidden="false" customHeight="false" outlineLevel="0" collapsed="false">
      <c r="A464" s="0" t="s">
        <v>40</v>
      </c>
      <c r="B464" s="3" t="str">
        <f aca="false">LEFT(D464,10)</f>
        <v>GO:0005543</v>
      </c>
      <c r="C464" s="0" t="n">
        <v>0.0794768591258108</v>
      </c>
      <c r="D464" s="0" t="s">
        <v>853</v>
      </c>
      <c r="E464" s="0" t="n">
        <v>9</v>
      </c>
      <c r="F464" s="0" t="n">
        <v>1.73410404624277</v>
      </c>
      <c r="G464" s="0" t="s">
        <v>854</v>
      </c>
      <c r="H464" s="0" t="n">
        <v>363</v>
      </c>
      <c r="I464" s="0" t="n">
        <v>126</v>
      </c>
      <c r="J464" s="0" t="n">
        <v>10195</v>
      </c>
      <c r="K464" s="0" t="n">
        <v>2.00609996064541</v>
      </c>
      <c r="L464" s="0" t="n">
        <v>1</v>
      </c>
      <c r="M464" s="0" t="n">
        <v>0.550501135082439</v>
      </c>
      <c r="N464" s="0" t="n">
        <v>70.4766874389792</v>
      </c>
    </row>
    <row r="465" customFormat="false" ht="15" hidden="false" customHeight="false" outlineLevel="0" collapsed="false">
      <c r="A465" s="0" t="s">
        <v>14</v>
      </c>
      <c r="B465" s="3" t="str">
        <f aca="false">LEFT(D465,10)</f>
        <v>GO:0044449</v>
      </c>
      <c r="C465" s="0" t="n">
        <v>0.0892727546218958</v>
      </c>
      <c r="D465" s="0" t="s">
        <v>855</v>
      </c>
      <c r="E465" s="0" t="n">
        <v>7</v>
      </c>
      <c r="F465" s="0" t="n">
        <v>1.34874759152215</v>
      </c>
      <c r="G465" s="0" t="s">
        <v>716</v>
      </c>
      <c r="H465" s="0" t="n">
        <v>378</v>
      </c>
      <c r="I465" s="0" t="n">
        <v>77</v>
      </c>
      <c r="J465" s="0" t="n">
        <v>9364</v>
      </c>
      <c r="K465" s="0" t="n">
        <v>2.25204425204425</v>
      </c>
      <c r="L465" s="0" t="n">
        <v>0.999999999999403</v>
      </c>
      <c r="M465" s="0" t="n">
        <v>0.436974185335477</v>
      </c>
      <c r="N465" s="0" t="n">
        <v>71.3562431592703</v>
      </c>
    </row>
    <row r="466" customFormat="false" ht="15" hidden="false" customHeight="false" outlineLevel="0" collapsed="false">
      <c r="A466" s="0" t="s">
        <v>19</v>
      </c>
      <c r="B466" s="3" t="str">
        <f aca="false">LEFT(D466,10)</f>
        <v>GO:0007167</v>
      </c>
      <c r="C466" s="0" t="n">
        <v>0.0688435608154132</v>
      </c>
      <c r="D466" s="0" t="s">
        <v>856</v>
      </c>
      <c r="E466" s="0" t="n">
        <v>15</v>
      </c>
      <c r="F466" s="0" t="n">
        <v>2.89017341040462</v>
      </c>
      <c r="G466" s="0" t="s">
        <v>857</v>
      </c>
      <c r="H466" s="0" t="n">
        <v>372</v>
      </c>
      <c r="I466" s="0" t="n">
        <v>253</v>
      </c>
      <c r="J466" s="0" t="n">
        <v>10405</v>
      </c>
      <c r="K466" s="0" t="n">
        <v>1.65832589570317</v>
      </c>
      <c r="L466" s="0" t="n">
        <v>1</v>
      </c>
      <c r="M466" s="0" t="n">
        <v>0.490587372573258</v>
      </c>
      <c r="N466" s="0" t="n">
        <v>71.5651135518318</v>
      </c>
    </row>
    <row r="467" customFormat="false" ht="15" hidden="false" customHeight="false" outlineLevel="0" collapsed="false">
      <c r="A467" s="0" t="s">
        <v>19</v>
      </c>
      <c r="B467" s="3" t="str">
        <f aca="false">LEFT(D467,10)</f>
        <v>GO:0002706</v>
      </c>
      <c r="C467" s="0" t="n">
        <v>0.0695152863386634</v>
      </c>
      <c r="D467" s="0" t="s">
        <v>858</v>
      </c>
      <c r="E467" s="0" t="n">
        <v>6</v>
      </c>
      <c r="F467" s="0" t="n">
        <v>1.15606936416184</v>
      </c>
      <c r="G467" s="0" t="s">
        <v>859</v>
      </c>
      <c r="H467" s="0" t="n">
        <v>372</v>
      </c>
      <c r="I467" s="0" t="n">
        <v>62</v>
      </c>
      <c r="J467" s="0" t="n">
        <v>10405</v>
      </c>
      <c r="K467" s="0" t="n">
        <v>2.70681581685744</v>
      </c>
      <c r="L467" s="0" t="n">
        <v>1</v>
      </c>
      <c r="M467" s="0" t="n">
        <v>0.492744407416579</v>
      </c>
      <c r="N467" s="0" t="n">
        <v>71.9246012515669</v>
      </c>
    </row>
    <row r="468" customFormat="false" ht="15" hidden="false" customHeight="false" outlineLevel="0" collapsed="false">
      <c r="A468" s="0" t="s">
        <v>19</v>
      </c>
      <c r="B468" s="3" t="str">
        <f aca="false">LEFT(D468,10)</f>
        <v>GO:0006029</v>
      </c>
      <c r="C468" s="0" t="n">
        <v>0.06995107724717</v>
      </c>
      <c r="D468" s="0" t="s">
        <v>860</v>
      </c>
      <c r="E468" s="0" t="n">
        <v>4</v>
      </c>
      <c r="F468" s="0" t="n">
        <v>0.770712909441233</v>
      </c>
      <c r="G468" s="0" t="s">
        <v>861</v>
      </c>
      <c r="H468" s="0" t="n">
        <v>372</v>
      </c>
      <c r="I468" s="0" t="n">
        <v>27</v>
      </c>
      <c r="J468" s="0" t="n">
        <v>10405</v>
      </c>
      <c r="K468" s="0" t="n">
        <v>4.14376742333731</v>
      </c>
      <c r="L468" s="0" t="n">
        <v>1</v>
      </c>
      <c r="M468" s="0" t="n">
        <v>0.493674443833107</v>
      </c>
      <c r="N468" s="0" t="n">
        <v>72.1555261960824</v>
      </c>
    </row>
    <row r="469" customFormat="false" ht="15" hidden="false" customHeight="false" outlineLevel="0" collapsed="false">
      <c r="A469" s="0" t="s">
        <v>19</v>
      </c>
      <c r="B469" s="3" t="str">
        <f aca="false">LEFT(D469,10)</f>
        <v>GO:0045766</v>
      </c>
      <c r="C469" s="0" t="n">
        <v>0.06995107724717</v>
      </c>
      <c r="D469" s="0" t="s">
        <v>862</v>
      </c>
      <c r="E469" s="0" t="n">
        <v>4</v>
      </c>
      <c r="F469" s="0" t="n">
        <v>0.770712909441233</v>
      </c>
      <c r="G469" s="0" t="s">
        <v>863</v>
      </c>
      <c r="H469" s="0" t="n">
        <v>372</v>
      </c>
      <c r="I469" s="0" t="n">
        <v>27</v>
      </c>
      <c r="J469" s="0" t="n">
        <v>10405</v>
      </c>
      <c r="K469" s="0" t="n">
        <v>4.14376742333731</v>
      </c>
      <c r="L469" s="0" t="n">
        <v>1</v>
      </c>
      <c r="M469" s="0" t="n">
        <v>0.493674443833107</v>
      </c>
      <c r="N469" s="0" t="n">
        <v>72.1555261960824</v>
      </c>
    </row>
    <row r="470" customFormat="false" ht="15" hidden="false" customHeight="false" outlineLevel="0" collapsed="false">
      <c r="A470" s="0" t="s">
        <v>19</v>
      </c>
      <c r="B470" s="3" t="str">
        <f aca="false">LEFT(D470,10)</f>
        <v>GO:0002524</v>
      </c>
      <c r="C470" s="0" t="n">
        <v>0.0700438285572187</v>
      </c>
      <c r="D470" s="0" t="s">
        <v>864</v>
      </c>
      <c r="E470" s="0" t="n">
        <v>2</v>
      </c>
      <c r="F470" s="0" t="n">
        <v>0.385356454720616</v>
      </c>
      <c r="G470" s="0" t="s">
        <v>865</v>
      </c>
      <c r="H470" s="0" t="n">
        <v>372</v>
      </c>
      <c r="I470" s="0" t="n">
        <v>2</v>
      </c>
      <c r="J470" s="0" t="n">
        <v>10405</v>
      </c>
      <c r="K470" s="0" t="n">
        <v>27.9704301075268</v>
      </c>
      <c r="L470" s="0" t="n">
        <v>1</v>
      </c>
      <c r="M470" s="0" t="n">
        <v>0.492850440836113</v>
      </c>
      <c r="N470" s="0" t="n">
        <v>72.2044431790828</v>
      </c>
    </row>
    <row r="471" customFormat="false" ht="15" hidden="false" customHeight="false" outlineLevel="0" collapsed="false">
      <c r="A471" s="0" t="s">
        <v>19</v>
      </c>
      <c r="B471" s="3" t="str">
        <f aca="false">LEFT(D471,10)</f>
        <v>GO:0060763</v>
      </c>
      <c r="C471" s="0" t="n">
        <v>0.0700438285572187</v>
      </c>
      <c r="D471" s="0" t="s">
        <v>866</v>
      </c>
      <c r="E471" s="0" t="n">
        <v>2</v>
      </c>
      <c r="F471" s="0" t="n">
        <v>0.385356454720616</v>
      </c>
      <c r="G471" s="0" t="s">
        <v>867</v>
      </c>
      <c r="H471" s="0" t="n">
        <v>372</v>
      </c>
      <c r="I471" s="0" t="n">
        <v>2</v>
      </c>
      <c r="J471" s="0" t="n">
        <v>10405</v>
      </c>
      <c r="K471" s="0" t="n">
        <v>27.9704301075268</v>
      </c>
      <c r="L471" s="0" t="n">
        <v>1</v>
      </c>
      <c r="M471" s="0" t="n">
        <v>0.492850440836113</v>
      </c>
      <c r="N471" s="0" t="n">
        <v>72.2044431790828</v>
      </c>
    </row>
    <row r="472" customFormat="false" ht="15" hidden="false" customHeight="false" outlineLevel="0" collapsed="false">
      <c r="A472" s="0" t="s">
        <v>19</v>
      </c>
      <c r="B472" s="3" t="str">
        <f aca="false">LEFT(D472,10)</f>
        <v>GO:0042465</v>
      </c>
      <c r="C472" s="0" t="n">
        <v>0.0700438285572187</v>
      </c>
      <c r="D472" s="0" t="s">
        <v>868</v>
      </c>
      <c r="E472" s="0" t="n">
        <v>2</v>
      </c>
      <c r="F472" s="0" t="n">
        <v>0.385356454720616</v>
      </c>
      <c r="G472" s="0" t="s">
        <v>869</v>
      </c>
      <c r="H472" s="0" t="n">
        <v>372</v>
      </c>
      <c r="I472" s="0" t="n">
        <v>2</v>
      </c>
      <c r="J472" s="0" t="n">
        <v>10405</v>
      </c>
      <c r="K472" s="0" t="n">
        <v>27.9704301075268</v>
      </c>
      <c r="L472" s="0" t="n">
        <v>1</v>
      </c>
      <c r="M472" s="0" t="n">
        <v>0.492850440836113</v>
      </c>
      <c r="N472" s="0" t="n">
        <v>72.2044431790828</v>
      </c>
    </row>
    <row r="473" customFormat="false" ht="15" hidden="false" customHeight="false" outlineLevel="0" collapsed="false">
      <c r="A473" s="0" t="s">
        <v>19</v>
      </c>
      <c r="B473" s="3" t="str">
        <f aca="false">LEFT(D473,10)</f>
        <v>GO:0002752</v>
      </c>
      <c r="C473" s="0" t="n">
        <v>0.0700438285572187</v>
      </c>
      <c r="D473" s="0" t="s">
        <v>870</v>
      </c>
      <c r="E473" s="0" t="n">
        <v>2</v>
      </c>
      <c r="F473" s="0" t="n">
        <v>0.385356454720616</v>
      </c>
      <c r="G473" s="0" t="s">
        <v>871</v>
      </c>
      <c r="H473" s="0" t="n">
        <v>372</v>
      </c>
      <c r="I473" s="0" t="n">
        <v>2</v>
      </c>
      <c r="J473" s="0" t="n">
        <v>10405</v>
      </c>
      <c r="K473" s="0" t="n">
        <v>27.9704301075268</v>
      </c>
      <c r="L473" s="0" t="n">
        <v>1</v>
      </c>
      <c r="M473" s="0" t="n">
        <v>0.492850440836113</v>
      </c>
      <c r="N473" s="0" t="n">
        <v>72.2044431790828</v>
      </c>
    </row>
    <row r="474" customFormat="false" ht="15" hidden="false" customHeight="false" outlineLevel="0" collapsed="false">
      <c r="A474" s="0" t="s">
        <v>19</v>
      </c>
      <c r="B474" s="3" t="str">
        <f aca="false">LEFT(D474,10)</f>
        <v>GO:0002438</v>
      </c>
      <c r="C474" s="0" t="n">
        <v>0.0700438285572187</v>
      </c>
      <c r="D474" s="0" t="s">
        <v>872</v>
      </c>
      <c r="E474" s="0" t="n">
        <v>2</v>
      </c>
      <c r="F474" s="0" t="n">
        <v>0.385356454720616</v>
      </c>
      <c r="G474" s="0" t="s">
        <v>865</v>
      </c>
      <c r="H474" s="0" t="n">
        <v>372</v>
      </c>
      <c r="I474" s="0" t="n">
        <v>2</v>
      </c>
      <c r="J474" s="0" t="n">
        <v>10405</v>
      </c>
      <c r="K474" s="0" t="n">
        <v>27.9704301075268</v>
      </c>
      <c r="L474" s="0" t="n">
        <v>1</v>
      </c>
      <c r="M474" s="0" t="n">
        <v>0.492850440836113</v>
      </c>
      <c r="N474" s="0" t="n">
        <v>72.2044431790828</v>
      </c>
    </row>
    <row r="475" customFormat="false" ht="15" hidden="false" customHeight="false" outlineLevel="0" collapsed="false">
      <c r="A475" s="0" t="s">
        <v>19</v>
      </c>
      <c r="B475" s="3" t="str">
        <f aca="false">LEFT(D475,10)</f>
        <v>GO:0001794</v>
      </c>
      <c r="C475" s="0" t="n">
        <v>0.0700438285572187</v>
      </c>
      <c r="D475" s="0" t="s">
        <v>873</v>
      </c>
      <c r="E475" s="0" t="n">
        <v>2</v>
      </c>
      <c r="F475" s="0" t="n">
        <v>0.385356454720616</v>
      </c>
      <c r="G475" s="0" t="s">
        <v>865</v>
      </c>
      <c r="H475" s="0" t="n">
        <v>372</v>
      </c>
      <c r="I475" s="0" t="n">
        <v>2</v>
      </c>
      <c r="J475" s="0" t="n">
        <v>10405</v>
      </c>
      <c r="K475" s="0" t="n">
        <v>27.9704301075268</v>
      </c>
      <c r="L475" s="0" t="n">
        <v>1</v>
      </c>
      <c r="M475" s="0" t="n">
        <v>0.492850440836113</v>
      </c>
      <c r="N475" s="0" t="n">
        <v>72.2044431790828</v>
      </c>
    </row>
    <row r="476" customFormat="false" ht="15" hidden="false" customHeight="false" outlineLevel="0" collapsed="false">
      <c r="A476" s="0" t="s">
        <v>19</v>
      </c>
      <c r="B476" s="3" t="str">
        <f aca="false">LEFT(D476,10)</f>
        <v>GO:0002445</v>
      </c>
      <c r="C476" s="0" t="n">
        <v>0.0700438285572187</v>
      </c>
      <c r="D476" s="0" t="s">
        <v>874</v>
      </c>
      <c r="E476" s="0" t="n">
        <v>2</v>
      </c>
      <c r="F476" s="0" t="n">
        <v>0.385356454720616</v>
      </c>
      <c r="G476" s="0" t="s">
        <v>865</v>
      </c>
      <c r="H476" s="0" t="n">
        <v>372</v>
      </c>
      <c r="I476" s="0" t="n">
        <v>2</v>
      </c>
      <c r="J476" s="0" t="n">
        <v>10405</v>
      </c>
      <c r="K476" s="0" t="n">
        <v>27.9704301075268</v>
      </c>
      <c r="L476" s="0" t="n">
        <v>1</v>
      </c>
      <c r="M476" s="0" t="n">
        <v>0.492850440836113</v>
      </c>
      <c r="N476" s="0" t="n">
        <v>72.2044431790828</v>
      </c>
    </row>
    <row r="477" customFormat="false" ht="15" hidden="false" customHeight="false" outlineLevel="0" collapsed="false">
      <c r="A477" s="0" t="s">
        <v>19</v>
      </c>
      <c r="B477" s="3" t="str">
        <f aca="false">LEFT(D477,10)</f>
        <v>GO:0042466</v>
      </c>
      <c r="C477" s="0" t="n">
        <v>0.0700438285572187</v>
      </c>
      <c r="D477" s="0" t="s">
        <v>875</v>
      </c>
      <c r="E477" s="0" t="n">
        <v>2</v>
      </c>
      <c r="F477" s="0" t="n">
        <v>0.385356454720616</v>
      </c>
      <c r="G477" s="0" t="s">
        <v>869</v>
      </c>
      <c r="H477" s="0" t="n">
        <v>372</v>
      </c>
      <c r="I477" s="0" t="n">
        <v>2</v>
      </c>
      <c r="J477" s="0" t="n">
        <v>10405</v>
      </c>
      <c r="K477" s="0" t="n">
        <v>27.9704301075268</v>
      </c>
      <c r="L477" s="0" t="n">
        <v>1</v>
      </c>
      <c r="M477" s="0" t="n">
        <v>0.492850440836113</v>
      </c>
      <c r="N477" s="0" t="n">
        <v>72.2044431790828</v>
      </c>
    </row>
    <row r="478" customFormat="false" ht="15" hidden="false" customHeight="false" outlineLevel="0" collapsed="false">
      <c r="A478" s="0" t="s">
        <v>19</v>
      </c>
      <c r="B478" s="3" t="str">
        <f aca="false">LEFT(D478,10)</f>
        <v>GO:0001788</v>
      </c>
      <c r="C478" s="0" t="n">
        <v>0.0700438285572187</v>
      </c>
      <c r="D478" s="0" t="s">
        <v>876</v>
      </c>
      <c r="E478" s="0" t="n">
        <v>2</v>
      </c>
      <c r="F478" s="0" t="n">
        <v>0.385356454720616</v>
      </c>
      <c r="G478" s="0" t="s">
        <v>865</v>
      </c>
      <c r="H478" s="0" t="n">
        <v>372</v>
      </c>
      <c r="I478" s="0" t="n">
        <v>2</v>
      </c>
      <c r="J478" s="0" t="n">
        <v>10405</v>
      </c>
      <c r="K478" s="0" t="n">
        <v>27.9704301075268</v>
      </c>
      <c r="L478" s="0" t="n">
        <v>1</v>
      </c>
      <c r="M478" s="0" t="n">
        <v>0.492850440836113</v>
      </c>
      <c r="N478" s="0" t="n">
        <v>72.2044431790828</v>
      </c>
    </row>
    <row r="479" customFormat="false" ht="15" hidden="false" customHeight="false" outlineLevel="0" collapsed="false">
      <c r="A479" s="0" t="s">
        <v>19</v>
      </c>
      <c r="B479" s="3" t="str">
        <f aca="false">LEFT(D479,10)</f>
        <v>GO:0006601</v>
      </c>
      <c r="C479" s="0" t="n">
        <v>0.0700438285572187</v>
      </c>
      <c r="D479" s="0" t="s">
        <v>877</v>
      </c>
      <c r="E479" s="0" t="n">
        <v>2</v>
      </c>
      <c r="F479" s="0" t="n">
        <v>0.385356454720616</v>
      </c>
      <c r="G479" s="0" t="s">
        <v>878</v>
      </c>
      <c r="H479" s="0" t="n">
        <v>372</v>
      </c>
      <c r="I479" s="0" t="n">
        <v>2</v>
      </c>
      <c r="J479" s="0" t="n">
        <v>10405</v>
      </c>
      <c r="K479" s="0" t="n">
        <v>27.9704301075268</v>
      </c>
      <c r="L479" s="0" t="n">
        <v>1</v>
      </c>
      <c r="M479" s="0" t="n">
        <v>0.492850440836113</v>
      </c>
      <c r="N479" s="0" t="n">
        <v>72.2044431790828</v>
      </c>
    </row>
    <row r="480" customFormat="false" ht="15" hidden="false" customHeight="false" outlineLevel="0" collapsed="false">
      <c r="A480" s="0" t="s">
        <v>19</v>
      </c>
      <c r="B480" s="3" t="str">
        <f aca="false">LEFT(D480,10)</f>
        <v>GO:0016049</v>
      </c>
      <c r="C480" s="0" t="n">
        <v>0.0706632091176664</v>
      </c>
      <c r="D480" s="0" t="s">
        <v>879</v>
      </c>
      <c r="E480" s="0" t="n">
        <v>5</v>
      </c>
      <c r="F480" s="0" t="n">
        <v>0.963391136801541</v>
      </c>
      <c r="G480" s="0" t="s">
        <v>880</v>
      </c>
      <c r="H480" s="0" t="n">
        <v>372</v>
      </c>
      <c r="I480" s="0" t="n">
        <v>44</v>
      </c>
      <c r="J480" s="0" t="n">
        <v>10405</v>
      </c>
      <c r="K480" s="0" t="n">
        <v>3.17845796676441</v>
      </c>
      <c r="L480" s="0" t="n">
        <v>1</v>
      </c>
      <c r="M480" s="0" t="n">
        <v>0.49470473731486</v>
      </c>
      <c r="N480" s="0" t="n">
        <v>72.5290318977251</v>
      </c>
    </row>
    <row r="481" customFormat="false" ht="15" hidden="false" customHeight="false" outlineLevel="0" collapsed="false">
      <c r="A481" s="0" t="s">
        <v>40</v>
      </c>
      <c r="B481" s="3" t="str">
        <f aca="false">LEFT(D481,10)</f>
        <v>GO:0008289</v>
      </c>
      <c r="C481" s="0" t="n">
        <v>0.0845843147617776</v>
      </c>
      <c r="D481" s="0" t="s">
        <v>881</v>
      </c>
      <c r="E481" s="0" t="n">
        <v>18</v>
      </c>
      <c r="F481" s="0" t="n">
        <v>3.46820809248554</v>
      </c>
      <c r="G481" s="0" t="s">
        <v>882</v>
      </c>
      <c r="H481" s="0" t="n">
        <v>363</v>
      </c>
      <c r="I481" s="0" t="n">
        <v>333</v>
      </c>
      <c r="J481" s="0" t="n">
        <v>10195</v>
      </c>
      <c r="K481" s="0" t="n">
        <v>1.51812969994788</v>
      </c>
      <c r="L481" s="0" t="n">
        <v>1</v>
      </c>
      <c r="M481" s="0" t="n">
        <v>0.568108833812915</v>
      </c>
      <c r="N481" s="0" t="n">
        <v>72.8000792659264</v>
      </c>
    </row>
    <row r="482" customFormat="false" ht="15" hidden="false" customHeight="false" outlineLevel="0" collapsed="false">
      <c r="A482" s="0" t="s">
        <v>40</v>
      </c>
      <c r="B482" s="3" t="str">
        <f aca="false">LEFT(D482,10)</f>
        <v>GO:0043169</v>
      </c>
      <c r="C482" s="0" t="n">
        <v>0.0863512115556196</v>
      </c>
      <c r="D482" s="0" t="s">
        <v>883</v>
      </c>
      <c r="E482" s="0" t="n">
        <v>100</v>
      </c>
      <c r="F482" s="0" t="n">
        <v>19.2678227360308</v>
      </c>
      <c r="G482" s="0" t="s">
        <v>884</v>
      </c>
      <c r="H482" s="0" t="n">
        <v>363</v>
      </c>
      <c r="I482" s="0" t="n">
        <v>2465</v>
      </c>
      <c r="J482" s="0" t="n">
        <v>10195</v>
      </c>
      <c r="K482" s="0" t="n">
        <v>1.13936711760794</v>
      </c>
      <c r="L482" s="0" t="n">
        <v>1</v>
      </c>
      <c r="M482" s="0" t="n">
        <v>0.570149515696777</v>
      </c>
      <c r="N482" s="0" t="n">
        <v>73.5633368211326</v>
      </c>
    </row>
    <row r="483" customFormat="false" ht="15" hidden="false" customHeight="false" outlineLevel="0" collapsed="false">
      <c r="A483" s="0" t="s">
        <v>40</v>
      </c>
      <c r="B483" s="3" t="str">
        <f aca="false">LEFT(D483,10)</f>
        <v>GO:0016298</v>
      </c>
      <c r="C483" s="0" t="n">
        <v>0.0889396861109129</v>
      </c>
      <c r="D483" s="0" t="s">
        <v>885</v>
      </c>
      <c r="E483" s="0" t="n">
        <v>6</v>
      </c>
      <c r="F483" s="0" t="n">
        <v>1.15606936416184</v>
      </c>
      <c r="G483" s="0" t="s">
        <v>680</v>
      </c>
      <c r="H483" s="0" t="n">
        <v>363</v>
      </c>
      <c r="I483" s="0" t="n">
        <v>67</v>
      </c>
      <c r="J483" s="0" t="n">
        <v>10195</v>
      </c>
      <c r="K483" s="0" t="n">
        <v>2.51511039842111</v>
      </c>
      <c r="L483" s="0" t="n">
        <v>1</v>
      </c>
      <c r="M483" s="0" t="n">
        <v>0.575666644289722</v>
      </c>
      <c r="N483" s="0" t="n">
        <v>74.645517729567</v>
      </c>
    </row>
    <row r="484" customFormat="false" ht="15" hidden="false" customHeight="false" outlineLevel="0" collapsed="false">
      <c r="A484" s="0" t="s">
        <v>19</v>
      </c>
      <c r="B484" s="3" t="str">
        <f aca="false">LEFT(D484,10)</f>
        <v>GO:0001654</v>
      </c>
      <c r="C484" s="0" t="n">
        <v>0.0753514495906371</v>
      </c>
      <c r="D484" s="0" t="s">
        <v>886</v>
      </c>
      <c r="E484" s="0" t="n">
        <v>9</v>
      </c>
      <c r="F484" s="0" t="n">
        <v>1.73410404624277</v>
      </c>
      <c r="G484" s="0" t="s">
        <v>887</v>
      </c>
      <c r="H484" s="0" t="n">
        <v>372</v>
      </c>
      <c r="I484" s="0" t="n">
        <v>124</v>
      </c>
      <c r="J484" s="0" t="n">
        <v>10405</v>
      </c>
      <c r="K484" s="0" t="n">
        <v>2.03011186264308</v>
      </c>
      <c r="L484" s="0" t="n">
        <v>1</v>
      </c>
      <c r="M484" s="0" t="n">
        <v>0.516642134024927</v>
      </c>
      <c r="N484" s="0" t="n">
        <v>74.8724868007153</v>
      </c>
    </row>
    <row r="485" customFormat="false" ht="15" hidden="false" customHeight="false" outlineLevel="0" collapsed="false">
      <c r="A485" s="0" t="s">
        <v>19</v>
      </c>
      <c r="B485" s="3" t="str">
        <f aca="false">LEFT(D485,10)</f>
        <v>GO:0045471</v>
      </c>
      <c r="C485" s="0" t="n">
        <v>0.0754406540459304</v>
      </c>
      <c r="D485" s="0" t="s">
        <v>888</v>
      </c>
      <c r="E485" s="0" t="n">
        <v>7</v>
      </c>
      <c r="F485" s="0" t="n">
        <v>1.34874759152215</v>
      </c>
      <c r="G485" s="0" t="s">
        <v>889</v>
      </c>
      <c r="H485" s="0" t="n">
        <v>372</v>
      </c>
      <c r="I485" s="0" t="n">
        <v>83</v>
      </c>
      <c r="J485" s="0" t="n">
        <v>10405</v>
      </c>
      <c r="K485" s="0" t="n">
        <v>2.35895193677937</v>
      </c>
      <c r="L485" s="0" t="n">
        <v>1</v>
      </c>
      <c r="M485" s="0" t="n">
        <v>0.515766165578473</v>
      </c>
      <c r="N485" s="0" t="n">
        <v>74.9151916800538</v>
      </c>
    </row>
    <row r="486" customFormat="false" ht="15" hidden="false" customHeight="false" outlineLevel="0" collapsed="false">
      <c r="A486" s="0" t="s">
        <v>19</v>
      </c>
      <c r="B486" s="3" t="str">
        <f aca="false">LEFT(D486,10)</f>
        <v>GO:0005976</v>
      </c>
      <c r="C486" s="0" t="n">
        <v>0.0754406540459304</v>
      </c>
      <c r="D486" s="0" t="s">
        <v>890</v>
      </c>
      <c r="E486" s="0" t="n">
        <v>7</v>
      </c>
      <c r="F486" s="0" t="n">
        <v>1.34874759152215</v>
      </c>
      <c r="G486" s="0" t="s">
        <v>891</v>
      </c>
      <c r="H486" s="0" t="n">
        <v>372</v>
      </c>
      <c r="I486" s="0" t="n">
        <v>83</v>
      </c>
      <c r="J486" s="0" t="n">
        <v>10405</v>
      </c>
      <c r="K486" s="0" t="n">
        <v>2.35895193677937</v>
      </c>
      <c r="L486" s="0" t="n">
        <v>1</v>
      </c>
      <c r="M486" s="0" t="n">
        <v>0.515766165578473</v>
      </c>
      <c r="N486" s="0" t="n">
        <v>74.9151916800538</v>
      </c>
    </row>
    <row r="487" customFormat="false" ht="15" hidden="false" customHeight="false" outlineLevel="0" collapsed="false">
      <c r="A487" s="0" t="s">
        <v>19</v>
      </c>
      <c r="B487" s="3" t="str">
        <f aca="false">LEFT(D487,10)</f>
        <v>GO:0001101</v>
      </c>
      <c r="C487" s="0" t="n">
        <v>0.0754810725820627</v>
      </c>
      <c r="D487" s="0" t="s">
        <v>892</v>
      </c>
      <c r="E487" s="0" t="n">
        <v>5</v>
      </c>
      <c r="F487" s="0" t="n">
        <v>0.963391136801541</v>
      </c>
      <c r="G487" s="0" t="s">
        <v>893</v>
      </c>
      <c r="H487" s="0" t="n">
        <v>372</v>
      </c>
      <c r="I487" s="0" t="n">
        <v>45</v>
      </c>
      <c r="J487" s="0" t="n">
        <v>10405</v>
      </c>
      <c r="K487" s="0" t="n">
        <v>3.10782556750298</v>
      </c>
      <c r="L487" s="0" t="n">
        <v>1</v>
      </c>
      <c r="M487" s="0" t="n">
        <v>0.514659303460824</v>
      </c>
      <c r="N487" s="0" t="n">
        <v>74.9345187137834</v>
      </c>
    </row>
    <row r="488" customFormat="false" ht="15" hidden="false" customHeight="false" outlineLevel="0" collapsed="false">
      <c r="A488" s="0" t="s">
        <v>19</v>
      </c>
      <c r="B488" s="3" t="str">
        <f aca="false">LEFT(D488,10)</f>
        <v>GO:0046890</v>
      </c>
      <c r="C488" s="0" t="n">
        <v>0.0754810725820627</v>
      </c>
      <c r="D488" s="0" t="s">
        <v>894</v>
      </c>
      <c r="E488" s="0" t="n">
        <v>5</v>
      </c>
      <c r="F488" s="0" t="n">
        <v>0.963391136801541</v>
      </c>
      <c r="G488" s="0" t="s">
        <v>895</v>
      </c>
      <c r="H488" s="0" t="n">
        <v>372</v>
      </c>
      <c r="I488" s="0" t="n">
        <v>45</v>
      </c>
      <c r="J488" s="0" t="n">
        <v>10405</v>
      </c>
      <c r="K488" s="0" t="n">
        <v>3.10782556750298</v>
      </c>
      <c r="L488" s="0" t="n">
        <v>1</v>
      </c>
      <c r="M488" s="0" t="n">
        <v>0.514659303460824</v>
      </c>
      <c r="N488" s="0" t="n">
        <v>74.9345187137834</v>
      </c>
    </row>
    <row r="489" customFormat="false" ht="15" hidden="false" customHeight="false" outlineLevel="0" collapsed="false">
      <c r="A489" s="0" t="s">
        <v>40</v>
      </c>
      <c r="B489" s="3" t="str">
        <f aca="false">LEFT(D489,10)</f>
        <v>GO:0048029</v>
      </c>
      <c r="C489" s="0" t="n">
        <v>0.0898262600763947</v>
      </c>
      <c r="D489" s="0" t="s">
        <v>896</v>
      </c>
      <c r="E489" s="0" t="n">
        <v>5</v>
      </c>
      <c r="F489" s="0" t="n">
        <v>0.963391136801541</v>
      </c>
      <c r="G489" s="0" t="s">
        <v>897</v>
      </c>
      <c r="H489" s="0" t="n">
        <v>363</v>
      </c>
      <c r="I489" s="0" t="n">
        <v>48</v>
      </c>
      <c r="J489" s="0" t="n">
        <v>10195</v>
      </c>
      <c r="K489" s="0" t="n">
        <v>2.92556244260789</v>
      </c>
      <c r="L489" s="0" t="n">
        <v>1</v>
      </c>
      <c r="M489" s="0" t="n">
        <v>0.573809972594049</v>
      </c>
      <c r="N489" s="0" t="n">
        <v>75.0065784219817</v>
      </c>
    </row>
    <row r="490" customFormat="false" ht="15" hidden="false" customHeight="false" outlineLevel="0" collapsed="false">
      <c r="A490" s="0" t="s">
        <v>19</v>
      </c>
      <c r="B490" s="3" t="str">
        <f aca="false">LEFT(D490,10)</f>
        <v>GO:0010171</v>
      </c>
      <c r="C490" s="0" t="n">
        <v>0.0763201108767249</v>
      </c>
      <c r="D490" s="0" t="s">
        <v>898</v>
      </c>
      <c r="E490" s="0" t="n">
        <v>3</v>
      </c>
      <c r="F490" s="0" t="n">
        <v>0.578034682080924</v>
      </c>
      <c r="G490" s="0" t="s">
        <v>899</v>
      </c>
      <c r="H490" s="0" t="n">
        <v>372</v>
      </c>
      <c r="I490" s="0" t="n">
        <v>13</v>
      </c>
      <c r="J490" s="0" t="n">
        <v>10405</v>
      </c>
      <c r="K490" s="0" t="n">
        <v>6.45471464019851</v>
      </c>
      <c r="L490" s="0" t="n">
        <v>1</v>
      </c>
      <c r="M490" s="0" t="n">
        <v>0.517400911737841</v>
      </c>
      <c r="N490" s="0" t="n">
        <v>75.332565634277</v>
      </c>
    </row>
    <row r="491" customFormat="false" ht="15" hidden="false" customHeight="false" outlineLevel="0" collapsed="false">
      <c r="A491" s="0" t="s">
        <v>19</v>
      </c>
      <c r="B491" s="3" t="str">
        <f aca="false">LEFT(D491,10)</f>
        <v>GO:0050869</v>
      </c>
      <c r="C491" s="0" t="n">
        <v>0.0763201108767249</v>
      </c>
      <c r="D491" s="0" t="s">
        <v>900</v>
      </c>
      <c r="E491" s="0" t="n">
        <v>3</v>
      </c>
      <c r="F491" s="0" t="n">
        <v>0.578034682080924</v>
      </c>
      <c r="G491" s="0" t="s">
        <v>577</v>
      </c>
      <c r="H491" s="0" t="n">
        <v>372</v>
      </c>
      <c r="I491" s="0" t="n">
        <v>13</v>
      </c>
      <c r="J491" s="0" t="n">
        <v>10405</v>
      </c>
      <c r="K491" s="0" t="n">
        <v>6.45471464019851</v>
      </c>
      <c r="L491" s="0" t="n">
        <v>1</v>
      </c>
      <c r="M491" s="0" t="n">
        <v>0.517400911737841</v>
      </c>
      <c r="N491" s="0" t="n">
        <v>75.332565634277</v>
      </c>
    </row>
    <row r="492" customFormat="false" ht="15" hidden="false" customHeight="false" outlineLevel="0" collapsed="false">
      <c r="A492" s="0" t="s">
        <v>19</v>
      </c>
      <c r="B492" s="3" t="str">
        <f aca="false">LEFT(D492,10)</f>
        <v>GO:0060324</v>
      </c>
      <c r="C492" s="0" t="n">
        <v>0.0763201108767249</v>
      </c>
      <c r="D492" s="0" t="s">
        <v>901</v>
      </c>
      <c r="E492" s="0" t="n">
        <v>3</v>
      </c>
      <c r="F492" s="0" t="n">
        <v>0.578034682080924</v>
      </c>
      <c r="G492" s="0" t="s">
        <v>902</v>
      </c>
      <c r="H492" s="0" t="n">
        <v>372</v>
      </c>
      <c r="I492" s="0" t="n">
        <v>13</v>
      </c>
      <c r="J492" s="0" t="n">
        <v>10405</v>
      </c>
      <c r="K492" s="0" t="n">
        <v>6.45471464019851</v>
      </c>
      <c r="L492" s="0" t="n">
        <v>1</v>
      </c>
      <c r="M492" s="0" t="n">
        <v>0.517400911737841</v>
      </c>
      <c r="N492" s="0" t="n">
        <v>75.332565634277</v>
      </c>
    </row>
    <row r="493" customFormat="false" ht="15" hidden="false" customHeight="false" outlineLevel="0" collapsed="false">
      <c r="A493" s="0" t="s">
        <v>19</v>
      </c>
      <c r="B493" s="3" t="str">
        <f aca="false">LEFT(D493,10)</f>
        <v>GO:0060191</v>
      </c>
      <c r="C493" s="0" t="n">
        <v>0.0774288246693052</v>
      </c>
      <c r="D493" s="0" t="s">
        <v>903</v>
      </c>
      <c r="E493" s="0" t="n">
        <v>6</v>
      </c>
      <c r="F493" s="0" t="n">
        <v>1.15606936416184</v>
      </c>
      <c r="G493" s="0" t="s">
        <v>904</v>
      </c>
      <c r="H493" s="0" t="n">
        <v>372</v>
      </c>
      <c r="I493" s="0" t="n">
        <v>64</v>
      </c>
      <c r="J493" s="0" t="n">
        <v>10405</v>
      </c>
      <c r="K493" s="0" t="n">
        <v>2.62222782258064</v>
      </c>
      <c r="L493" s="0" t="n">
        <v>1</v>
      </c>
      <c r="M493" s="0" t="n">
        <v>0.521391360689439</v>
      </c>
      <c r="N493" s="0" t="n">
        <v>75.8494093243358</v>
      </c>
    </row>
    <row r="494" customFormat="false" ht="15" hidden="false" customHeight="false" outlineLevel="0" collapsed="false">
      <c r="A494" s="0" t="s">
        <v>19</v>
      </c>
      <c r="B494" s="3" t="str">
        <f aca="false">LEFT(D494,10)</f>
        <v>GO:0031668</v>
      </c>
      <c r="C494" s="0" t="n">
        <v>0.0774288246693052</v>
      </c>
      <c r="D494" s="0" t="s">
        <v>905</v>
      </c>
      <c r="E494" s="0" t="n">
        <v>6</v>
      </c>
      <c r="F494" s="0" t="n">
        <v>1.15606936416184</v>
      </c>
      <c r="G494" s="0" t="s">
        <v>906</v>
      </c>
      <c r="H494" s="0" t="n">
        <v>372</v>
      </c>
      <c r="I494" s="0" t="n">
        <v>64</v>
      </c>
      <c r="J494" s="0" t="n">
        <v>10405</v>
      </c>
      <c r="K494" s="0" t="n">
        <v>2.62222782258064</v>
      </c>
      <c r="L494" s="0" t="n">
        <v>1</v>
      </c>
      <c r="M494" s="0" t="n">
        <v>0.521391360689439</v>
      </c>
      <c r="N494" s="0" t="n">
        <v>75.8494093243358</v>
      </c>
    </row>
    <row r="495" customFormat="false" ht="15" hidden="false" customHeight="false" outlineLevel="0" collapsed="false">
      <c r="A495" s="0" t="s">
        <v>19</v>
      </c>
      <c r="B495" s="3" t="str">
        <f aca="false">LEFT(D495,10)</f>
        <v>GO:0045792</v>
      </c>
      <c r="C495" s="0" t="n">
        <v>0.0789379675276261</v>
      </c>
      <c r="D495" s="0" t="s">
        <v>907</v>
      </c>
      <c r="E495" s="0" t="n">
        <v>7</v>
      </c>
      <c r="F495" s="0" t="n">
        <v>1.34874759152215</v>
      </c>
      <c r="G495" s="0" t="s">
        <v>775</v>
      </c>
      <c r="H495" s="0" t="n">
        <v>372</v>
      </c>
      <c r="I495" s="0" t="n">
        <v>84</v>
      </c>
      <c r="J495" s="0" t="n">
        <v>10405</v>
      </c>
      <c r="K495" s="0" t="n">
        <v>2.33086917562724</v>
      </c>
      <c r="L495" s="0" t="n">
        <v>1</v>
      </c>
      <c r="M495" s="0" t="n">
        <v>0.527202006368473</v>
      </c>
      <c r="N495" s="0" t="n">
        <v>76.5365213878906</v>
      </c>
    </row>
    <row r="496" customFormat="false" ht="15" hidden="false" customHeight="false" outlineLevel="0" collapsed="false">
      <c r="A496" s="0" t="s">
        <v>19</v>
      </c>
      <c r="B496" s="3" t="str">
        <f aca="false">LEFT(D496,10)</f>
        <v>GO:0002274</v>
      </c>
      <c r="C496" s="0" t="n">
        <v>0.0804602069168789</v>
      </c>
      <c r="D496" s="0" t="s">
        <v>908</v>
      </c>
      <c r="E496" s="0" t="n">
        <v>5</v>
      </c>
      <c r="F496" s="0" t="n">
        <v>0.963391136801541</v>
      </c>
      <c r="G496" s="0" t="s">
        <v>909</v>
      </c>
      <c r="H496" s="0" t="n">
        <v>372</v>
      </c>
      <c r="I496" s="0" t="n">
        <v>46</v>
      </c>
      <c r="J496" s="0" t="n">
        <v>10405</v>
      </c>
      <c r="K496" s="0" t="n">
        <v>3.04026414212248</v>
      </c>
      <c r="L496" s="0" t="n">
        <v>1</v>
      </c>
      <c r="M496" s="0" t="n">
        <v>0.532972221537379</v>
      </c>
      <c r="N496" s="0" t="n">
        <v>77.2108863592448</v>
      </c>
    </row>
    <row r="497" customFormat="false" ht="15" hidden="false" customHeight="false" outlineLevel="0" collapsed="false">
      <c r="A497" s="0" t="s">
        <v>19</v>
      </c>
      <c r="B497" s="3" t="str">
        <f aca="false">LEFT(D497,10)</f>
        <v>GO:0045088</v>
      </c>
      <c r="C497" s="0" t="n">
        <v>0.0804602069168789</v>
      </c>
      <c r="D497" s="0" t="s">
        <v>910</v>
      </c>
      <c r="E497" s="0" t="n">
        <v>5</v>
      </c>
      <c r="F497" s="0" t="n">
        <v>0.963391136801541</v>
      </c>
      <c r="G497" s="0" t="s">
        <v>911</v>
      </c>
      <c r="H497" s="0" t="n">
        <v>372</v>
      </c>
      <c r="I497" s="0" t="n">
        <v>46</v>
      </c>
      <c r="J497" s="0" t="n">
        <v>10405</v>
      </c>
      <c r="K497" s="0" t="n">
        <v>3.04026414212248</v>
      </c>
      <c r="L497" s="0" t="n">
        <v>1</v>
      </c>
      <c r="M497" s="0" t="n">
        <v>0.532972221537379</v>
      </c>
      <c r="N497" s="0" t="n">
        <v>77.2108863592448</v>
      </c>
    </row>
    <row r="498" customFormat="false" ht="15" hidden="false" customHeight="false" outlineLevel="0" collapsed="false">
      <c r="A498" s="0" t="s">
        <v>19</v>
      </c>
      <c r="B498" s="3" t="str">
        <f aca="false">LEFT(D498,10)</f>
        <v>GO:0016053</v>
      </c>
      <c r="C498" s="0" t="n">
        <v>0.08099474927211</v>
      </c>
      <c r="D498" s="0" t="s">
        <v>912</v>
      </c>
      <c r="E498" s="0" t="n">
        <v>9</v>
      </c>
      <c r="F498" s="0" t="n">
        <v>1.73410404624277</v>
      </c>
      <c r="G498" s="0" t="s">
        <v>913</v>
      </c>
      <c r="H498" s="0" t="n">
        <v>372</v>
      </c>
      <c r="I498" s="0" t="n">
        <v>126</v>
      </c>
      <c r="J498" s="0" t="n">
        <v>10405</v>
      </c>
      <c r="K498" s="0" t="n">
        <v>1.99788786482334</v>
      </c>
      <c r="L498" s="0" t="n">
        <v>1</v>
      </c>
      <c r="M498" s="0" t="n">
        <v>0.534133732470491</v>
      </c>
      <c r="N498" s="0" t="n">
        <v>77.4433245662012</v>
      </c>
    </row>
    <row r="499" customFormat="false" ht="15" hidden="false" customHeight="false" outlineLevel="0" collapsed="false">
      <c r="A499" s="0" t="s">
        <v>19</v>
      </c>
      <c r="B499" s="3" t="str">
        <f aca="false">LEFT(D499,10)</f>
        <v>GO:0046394</v>
      </c>
      <c r="C499" s="0" t="n">
        <v>0.08099474927211</v>
      </c>
      <c r="D499" s="0" t="s">
        <v>914</v>
      </c>
      <c r="E499" s="0" t="n">
        <v>9</v>
      </c>
      <c r="F499" s="0" t="n">
        <v>1.73410404624277</v>
      </c>
      <c r="G499" s="0" t="s">
        <v>913</v>
      </c>
      <c r="H499" s="0" t="n">
        <v>372</v>
      </c>
      <c r="I499" s="0" t="n">
        <v>126</v>
      </c>
      <c r="J499" s="0" t="n">
        <v>10405</v>
      </c>
      <c r="K499" s="0" t="n">
        <v>1.99788786482334</v>
      </c>
      <c r="L499" s="0" t="n">
        <v>1</v>
      </c>
      <c r="M499" s="0" t="n">
        <v>0.534133732470491</v>
      </c>
      <c r="N499" s="0" t="n">
        <v>77.4433245662012</v>
      </c>
    </row>
    <row r="500" customFormat="false" ht="15" hidden="false" customHeight="false" outlineLevel="0" collapsed="false">
      <c r="A500" s="0" t="s">
        <v>19</v>
      </c>
      <c r="B500" s="3" t="str">
        <f aca="false">LEFT(D500,10)</f>
        <v>GO:0051241</v>
      </c>
      <c r="C500" s="0" t="n">
        <v>0.0824415023733228</v>
      </c>
      <c r="D500" s="0" t="s">
        <v>915</v>
      </c>
      <c r="E500" s="0" t="n">
        <v>10</v>
      </c>
      <c r="F500" s="0" t="n">
        <v>1.92678227360308</v>
      </c>
      <c r="G500" s="0" t="s">
        <v>916</v>
      </c>
      <c r="H500" s="0" t="n">
        <v>372</v>
      </c>
      <c r="I500" s="0" t="n">
        <v>148</v>
      </c>
      <c r="J500" s="0" t="n">
        <v>10405</v>
      </c>
      <c r="K500" s="0" t="n">
        <v>1.88989392618424</v>
      </c>
      <c r="L500" s="0" t="n">
        <v>1</v>
      </c>
      <c r="M500" s="0" t="n">
        <v>0.539427821888247</v>
      </c>
      <c r="N500" s="0" t="n">
        <v>78.0612589396804</v>
      </c>
    </row>
    <row r="501" customFormat="false" ht="15" hidden="false" customHeight="false" outlineLevel="0" collapsed="false">
      <c r="A501" s="0" t="s">
        <v>19</v>
      </c>
      <c r="B501" s="3" t="str">
        <f aca="false">LEFT(D501,10)</f>
        <v>GO:0055092</v>
      </c>
      <c r="C501" s="0" t="n">
        <v>0.0830169771854308</v>
      </c>
      <c r="D501" s="0" t="s">
        <v>917</v>
      </c>
      <c r="E501" s="0" t="n">
        <v>4</v>
      </c>
      <c r="F501" s="0" t="n">
        <v>0.770712909441233</v>
      </c>
      <c r="G501" s="0" t="s">
        <v>918</v>
      </c>
      <c r="H501" s="0" t="n">
        <v>372</v>
      </c>
      <c r="I501" s="0" t="n">
        <v>29</v>
      </c>
      <c r="J501" s="0" t="n">
        <v>10405</v>
      </c>
      <c r="K501" s="0" t="n">
        <v>3.85799035965888</v>
      </c>
      <c r="L501" s="0" t="n">
        <v>1</v>
      </c>
      <c r="M501" s="0" t="n">
        <v>0.540731208421166</v>
      </c>
      <c r="N501" s="0" t="n">
        <v>78.3025867242501</v>
      </c>
    </row>
    <row r="502" customFormat="false" ht="15" hidden="false" customHeight="false" outlineLevel="0" collapsed="false">
      <c r="A502" s="0" t="s">
        <v>19</v>
      </c>
      <c r="B502" s="3" t="str">
        <f aca="false">LEFT(D502,10)</f>
        <v>GO:0042632</v>
      </c>
      <c r="C502" s="0" t="n">
        <v>0.0830169771854308</v>
      </c>
      <c r="D502" s="0" t="s">
        <v>919</v>
      </c>
      <c r="E502" s="0" t="n">
        <v>4</v>
      </c>
      <c r="F502" s="0" t="n">
        <v>0.770712909441233</v>
      </c>
      <c r="G502" s="0" t="s">
        <v>918</v>
      </c>
      <c r="H502" s="0" t="n">
        <v>372</v>
      </c>
      <c r="I502" s="0" t="n">
        <v>29</v>
      </c>
      <c r="J502" s="0" t="n">
        <v>10405</v>
      </c>
      <c r="K502" s="0" t="n">
        <v>3.85799035965888</v>
      </c>
      <c r="L502" s="0" t="n">
        <v>1</v>
      </c>
      <c r="M502" s="0" t="n">
        <v>0.540731208421166</v>
      </c>
      <c r="N502" s="0" t="n">
        <v>78.3025867242501</v>
      </c>
    </row>
    <row r="503" customFormat="false" ht="15" hidden="false" customHeight="false" outlineLevel="0" collapsed="false">
      <c r="A503" s="0" t="s">
        <v>19</v>
      </c>
      <c r="B503" s="3" t="str">
        <f aca="false">LEFT(D503,10)</f>
        <v>GO:0050864</v>
      </c>
      <c r="C503" s="0" t="n">
        <v>0.0855980142213339</v>
      </c>
      <c r="D503" s="0" t="s">
        <v>920</v>
      </c>
      <c r="E503" s="0" t="n">
        <v>5</v>
      </c>
      <c r="F503" s="0" t="n">
        <v>0.963391136801541</v>
      </c>
      <c r="G503" s="0" t="s">
        <v>921</v>
      </c>
      <c r="H503" s="0" t="n">
        <v>372</v>
      </c>
      <c r="I503" s="0" t="n">
        <v>47</v>
      </c>
      <c r="J503" s="0" t="n">
        <v>10405</v>
      </c>
      <c r="K503" s="0" t="n">
        <v>2.97557767101349</v>
      </c>
      <c r="L503" s="0" t="n">
        <v>1</v>
      </c>
      <c r="M503" s="0" t="n">
        <v>0.550912092987233</v>
      </c>
      <c r="N503" s="0" t="n">
        <v>79.3544829833738</v>
      </c>
    </row>
    <row r="504" customFormat="false" ht="15" hidden="false" customHeight="false" outlineLevel="0" collapsed="false">
      <c r="A504" s="0" t="s">
        <v>19</v>
      </c>
      <c r="B504" s="3" t="str">
        <f aca="false">LEFT(D504,10)</f>
        <v>GO:0051216</v>
      </c>
      <c r="C504" s="0" t="n">
        <v>0.0858066195205689</v>
      </c>
      <c r="D504" s="0" t="s">
        <v>922</v>
      </c>
      <c r="E504" s="0" t="n">
        <v>6</v>
      </c>
      <c r="F504" s="0" t="n">
        <v>1.15606936416184</v>
      </c>
      <c r="G504" s="0" t="s">
        <v>923</v>
      </c>
      <c r="H504" s="0" t="n">
        <v>372</v>
      </c>
      <c r="I504" s="0" t="n">
        <v>66</v>
      </c>
      <c r="J504" s="0" t="n">
        <v>10405</v>
      </c>
      <c r="K504" s="0" t="n">
        <v>2.54276637341153</v>
      </c>
      <c r="L504" s="0" t="n">
        <v>1</v>
      </c>
      <c r="M504" s="0" t="n">
        <v>0.550536722376237</v>
      </c>
      <c r="N504" s="0" t="n">
        <v>79.4373643264676</v>
      </c>
    </row>
    <row r="505" customFormat="false" ht="15" hidden="false" customHeight="false" outlineLevel="0" collapsed="false">
      <c r="A505" s="0" t="s">
        <v>19</v>
      </c>
      <c r="B505" s="3" t="str">
        <f aca="false">LEFT(D505,10)</f>
        <v>GO:0044253</v>
      </c>
      <c r="C505" s="0" t="n">
        <v>0.0870047813848808</v>
      </c>
      <c r="D505" s="0" t="s">
        <v>924</v>
      </c>
      <c r="E505" s="0" t="n">
        <v>3</v>
      </c>
      <c r="F505" s="0" t="n">
        <v>0.578034682080924</v>
      </c>
      <c r="G505" s="0" t="s">
        <v>624</v>
      </c>
      <c r="H505" s="0" t="n">
        <v>372</v>
      </c>
      <c r="I505" s="0" t="n">
        <v>14</v>
      </c>
      <c r="J505" s="0" t="n">
        <v>10405</v>
      </c>
      <c r="K505" s="0" t="n">
        <v>5.99366359447004</v>
      </c>
      <c r="L505" s="0" t="n">
        <v>1</v>
      </c>
      <c r="M505" s="0" t="n">
        <v>0.554471390459783</v>
      </c>
      <c r="N505" s="0" t="n">
        <v>79.9073625416794</v>
      </c>
    </row>
    <row r="506" customFormat="false" ht="15" hidden="false" customHeight="false" outlineLevel="0" collapsed="false">
      <c r="A506" s="0" t="s">
        <v>19</v>
      </c>
      <c r="B506" s="3" t="str">
        <f aca="false">LEFT(D506,10)</f>
        <v>GO:0050654</v>
      </c>
      <c r="C506" s="0" t="n">
        <v>0.0870047813848808</v>
      </c>
      <c r="D506" s="0" t="s">
        <v>925</v>
      </c>
      <c r="E506" s="0" t="n">
        <v>3</v>
      </c>
      <c r="F506" s="0" t="n">
        <v>0.578034682080924</v>
      </c>
      <c r="G506" s="0" t="s">
        <v>843</v>
      </c>
      <c r="H506" s="0" t="n">
        <v>372</v>
      </c>
      <c r="I506" s="0" t="n">
        <v>14</v>
      </c>
      <c r="J506" s="0" t="n">
        <v>10405</v>
      </c>
      <c r="K506" s="0" t="n">
        <v>5.99366359447004</v>
      </c>
      <c r="L506" s="0" t="n">
        <v>1</v>
      </c>
      <c r="M506" s="0" t="n">
        <v>0.554471390459783</v>
      </c>
      <c r="N506" s="0" t="n">
        <v>79.9073625416794</v>
      </c>
    </row>
    <row r="507" customFormat="false" ht="15" hidden="false" customHeight="false" outlineLevel="0" collapsed="false">
      <c r="A507" s="0" t="s">
        <v>19</v>
      </c>
      <c r="B507" s="3" t="str">
        <f aca="false">LEFT(D507,10)</f>
        <v>GO:0008154</v>
      </c>
      <c r="C507" s="0" t="n">
        <v>0.0870047813848808</v>
      </c>
      <c r="D507" s="0" t="s">
        <v>926</v>
      </c>
      <c r="E507" s="0" t="n">
        <v>3</v>
      </c>
      <c r="F507" s="0" t="n">
        <v>0.578034682080924</v>
      </c>
      <c r="G507" s="0" t="s">
        <v>517</v>
      </c>
      <c r="H507" s="0" t="n">
        <v>372</v>
      </c>
      <c r="I507" s="0" t="n">
        <v>14</v>
      </c>
      <c r="J507" s="0" t="n">
        <v>10405</v>
      </c>
      <c r="K507" s="0" t="n">
        <v>5.99366359447004</v>
      </c>
      <c r="L507" s="0" t="n">
        <v>1</v>
      </c>
      <c r="M507" s="0" t="n">
        <v>0.554471390459783</v>
      </c>
      <c r="N507" s="0" t="n">
        <v>79.9073625416794</v>
      </c>
    </row>
    <row r="508" customFormat="false" ht="15" hidden="false" customHeight="false" outlineLevel="0" collapsed="false">
      <c r="A508" s="0" t="s">
        <v>19</v>
      </c>
      <c r="B508" s="3" t="str">
        <f aca="false">LEFT(D508,10)</f>
        <v>GO:0051781</v>
      </c>
      <c r="C508" s="0" t="n">
        <v>0.0899135652862791</v>
      </c>
      <c r="D508" s="0" t="s">
        <v>927</v>
      </c>
      <c r="E508" s="0" t="n">
        <v>4</v>
      </c>
      <c r="F508" s="0" t="n">
        <v>0.770712909441233</v>
      </c>
      <c r="G508" s="0" t="s">
        <v>928</v>
      </c>
      <c r="H508" s="0" t="n">
        <v>372</v>
      </c>
      <c r="I508" s="0" t="n">
        <v>30</v>
      </c>
      <c r="J508" s="0" t="n">
        <v>10405</v>
      </c>
      <c r="K508" s="0" t="n">
        <v>3.72939068100358</v>
      </c>
      <c r="L508" s="0" t="n">
        <v>1</v>
      </c>
      <c r="M508" s="0" t="n">
        <v>0.565630291662302</v>
      </c>
      <c r="N508" s="0" t="n">
        <v>81.0065699523644</v>
      </c>
    </row>
    <row r="509" customFormat="false" ht="15" hidden="false" customHeight="false" outlineLevel="0" collapsed="false">
      <c r="A509" s="0" t="s">
        <v>19</v>
      </c>
      <c r="B509" s="3" t="str">
        <f aca="false">LEFT(D509,10)</f>
        <v>GO:0001816</v>
      </c>
      <c r="C509" s="0" t="n">
        <v>0.0908916742414442</v>
      </c>
      <c r="D509" s="0" t="s">
        <v>929</v>
      </c>
      <c r="E509" s="0" t="n">
        <v>5</v>
      </c>
      <c r="F509" s="0" t="n">
        <v>0.963391136801541</v>
      </c>
      <c r="G509" s="0" t="s">
        <v>930</v>
      </c>
      <c r="H509" s="0" t="n">
        <v>372</v>
      </c>
      <c r="I509" s="0" t="n">
        <v>48</v>
      </c>
      <c r="J509" s="0" t="n">
        <v>10405</v>
      </c>
      <c r="K509" s="0" t="n">
        <v>2.91358646953405</v>
      </c>
      <c r="L509" s="0" t="n">
        <v>1</v>
      </c>
      <c r="M509" s="0" t="n">
        <v>0.568455960495056</v>
      </c>
      <c r="N509" s="0" t="n">
        <v>81.3632654981867</v>
      </c>
    </row>
    <row r="510" customFormat="false" ht="15" hidden="false" customHeight="false" outlineLevel="0" collapsed="false">
      <c r="A510" s="0" t="s">
        <v>19</v>
      </c>
      <c r="B510" s="3" t="str">
        <f aca="false">LEFT(D510,10)</f>
        <v>GO:0032102</v>
      </c>
      <c r="C510" s="0" t="n">
        <v>0.0908916742414442</v>
      </c>
      <c r="D510" s="0" t="s">
        <v>931</v>
      </c>
      <c r="E510" s="0" t="n">
        <v>5</v>
      </c>
      <c r="F510" s="0" t="n">
        <v>0.963391136801541</v>
      </c>
      <c r="G510" s="0" t="s">
        <v>932</v>
      </c>
      <c r="H510" s="0" t="n">
        <v>372</v>
      </c>
      <c r="I510" s="0" t="n">
        <v>48</v>
      </c>
      <c r="J510" s="0" t="n">
        <v>10405</v>
      </c>
      <c r="K510" s="0" t="n">
        <v>2.91358646953405</v>
      </c>
      <c r="L510" s="0" t="n">
        <v>1</v>
      </c>
      <c r="M510" s="0" t="n">
        <v>0.568455960495056</v>
      </c>
      <c r="N510" s="0" t="n">
        <v>81.3632654981867</v>
      </c>
    </row>
    <row r="511" customFormat="false" ht="15" hidden="false" customHeight="false" outlineLevel="0" collapsed="false">
      <c r="A511" s="0" t="s">
        <v>19</v>
      </c>
      <c r="B511" s="3" t="str">
        <f aca="false">LEFT(D511,10)</f>
        <v>GO:0014070</v>
      </c>
      <c r="C511" s="0" t="n">
        <v>0.0918261345145447</v>
      </c>
      <c r="D511" s="0" t="s">
        <v>933</v>
      </c>
      <c r="E511" s="0" t="n">
        <v>12</v>
      </c>
      <c r="F511" s="0" t="n">
        <v>2.31213872832369</v>
      </c>
      <c r="G511" s="0" t="s">
        <v>934</v>
      </c>
      <c r="H511" s="0" t="n">
        <v>372</v>
      </c>
      <c r="I511" s="0" t="n">
        <v>196</v>
      </c>
      <c r="J511" s="0" t="n">
        <v>10405</v>
      </c>
      <c r="K511" s="0" t="n">
        <v>1.71247531270572</v>
      </c>
      <c r="L511" s="0" t="n">
        <v>1</v>
      </c>
      <c r="M511" s="0" t="n">
        <v>0.571066700027946</v>
      </c>
      <c r="N511" s="0" t="n">
        <v>81.698133424535</v>
      </c>
    </row>
    <row r="512" customFormat="false" ht="15" hidden="false" customHeight="false" outlineLevel="0" collapsed="false">
      <c r="A512" s="0" t="s">
        <v>19</v>
      </c>
      <c r="B512" s="3" t="str">
        <f aca="false">LEFT(D512,10)</f>
        <v>GO:0050863</v>
      </c>
      <c r="C512" s="0" t="n">
        <v>0.0943034719438541</v>
      </c>
      <c r="D512" s="0" t="s">
        <v>935</v>
      </c>
      <c r="E512" s="0" t="n">
        <v>8</v>
      </c>
      <c r="F512" s="0" t="n">
        <v>1.54142581888246</v>
      </c>
      <c r="G512" s="0" t="s">
        <v>936</v>
      </c>
      <c r="H512" s="0" t="n">
        <v>372</v>
      </c>
      <c r="I512" s="0" t="n">
        <v>109</v>
      </c>
      <c r="J512" s="0" t="n">
        <v>10405</v>
      </c>
      <c r="K512" s="0" t="n">
        <v>2.05287560422215</v>
      </c>
      <c r="L512" s="0" t="n">
        <v>1</v>
      </c>
      <c r="M512" s="0" t="n">
        <v>0.579955104265158</v>
      </c>
      <c r="N512" s="0" t="n">
        <v>82.5586425408725</v>
      </c>
    </row>
    <row r="513" customFormat="false" ht="15" hidden="false" customHeight="false" outlineLevel="0" collapsed="false">
      <c r="A513" s="0" t="s">
        <v>19</v>
      </c>
      <c r="B513" s="3" t="str">
        <f aca="false">LEFT(D513,10)</f>
        <v>GO:0008629</v>
      </c>
      <c r="C513" s="0" t="n">
        <v>0.0970406727395011</v>
      </c>
      <c r="D513" s="0" t="s">
        <v>937</v>
      </c>
      <c r="E513" s="0" t="n">
        <v>4</v>
      </c>
      <c r="F513" s="0" t="n">
        <v>0.770712909441233</v>
      </c>
      <c r="G513" s="0" t="s">
        <v>938</v>
      </c>
      <c r="H513" s="0" t="n">
        <v>372</v>
      </c>
      <c r="I513" s="0" t="n">
        <v>31</v>
      </c>
      <c r="J513" s="0" t="n">
        <v>10405</v>
      </c>
      <c r="K513" s="0" t="n">
        <v>3.60908775580992</v>
      </c>
      <c r="L513" s="0" t="n">
        <v>1</v>
      </c>
      <c r="M513" s="0" t="n">
        <v>0.589657393209923</v>
      </c>
      <c r="N513" s="0" t="n">
        <v>83.4649833431124</v>
      </c>
    </row>
    <row r="514" customFormat="false" ht="15" hidden="false" customHeight="false" outlineLevel="0" collapsed="false">
      <c r="A514" s="0" t="s">
        <v>19</v>
      </c>
      <c r="B514" s="3" t="str">
        <f aca="false">LEFT(D514,10)</f>
        <v>GO:0042116</v>
      </c>
      <c r="C514" s="0" t="n">
        <v>0.0981027341220057</v>
      </c>
      <c r="D514" s="0" t="s">
        <v>939</v>
      </c>
      <c r="E514" s="0" t="n">
        <v>3</v>
      </c>
      <c r="F514" s="0" t="n">
        <v>0.578034682080924</v>
      </c>
      <c r="G514" s="0" t="s">
        <v>940</v>
      </c>
      <c r="H514" s="0" t="n">
        <v>372</v>
      </c>
      <c r="I514" s="0" t="n">
        <v>15</v>
      </c>
      <c r="J514" s="0" t="n">
        <v>10405</v>
      </c>
      <c r="K514" s="0" t="n">
        <v>5.59408602150537</v>
      </c>
      <c r="L514" s="0" t="n">
        <v>1</v>
      </c>
      <c r="M514" s="0" t="n">
        <v>0.592568442399903</v>
      </c>
      <c r="N514" s="0" t="n">
        <v>83.8045384241358</v>
      </c>
    </row>
    <row r="515" customFormat="false" ht="15" hidden="false" customHeight="false" outlineLevel="0" collapsed="false">
      <c r="A515" s="0" t="s">
        <v>19</v>
      </c>
      <c r="B515" s="3" t="str">
        <f aca="false">LEFT(D515,10)</f>
        <v>GO:0051085</v>
      </c>
      <c r="C515" s="0" t="n">
        <v>0.0981027341220057</v>
      </c>
      <c r="D515" s="0" t="s">
        <v>941</v>
      </c>
      <c r="E515" s="0" t="n">
        <v>3</v>
      </c>
      <c r="F515" s="0" t="n">
        <v>0.578034682080924</v>
      </c>
      <c r="G515" s="0" t="s">
        <v>942</v>
      </c>
      <c r="H515" s="0" t="n">
        <v>372</v>
      </c>
      <c r="I515" s="0" t="n">
        <v>15</v>
      </c>
      <c r="J515" s="0" t="n">
        <v>10405</v>
      </c>
      <c r="K515" s="0" t="n">
        <v>5.59408602150537</v>
      </c>
      <c r="L515" s="0" t="n">
        <v>1</v>
      </c>
      <c r="M515" s="0" t="n">
        <v>0.592568442399903</v>
      </c>
      <c r="N515" s="0" t="n">
        <v>83.8045384241358</v>
      </c>
    </row>
    <row r="516" customFormat="false" ht="15" hidden="false" customHeight="false" outlineLevel="0" collapsed="false">
      <c r="A516" s="0" t="s">
        <v>19</v>
      </c>
      <c r="B516" s="3" t="str">
        <f aca="false">LEFT(D516,10)</f>
        <v>GO:0030512</v>
      </c>
      <c r="C516" s="0" t="n">
        <v>0.0981027341220057</v>
      </c>
      <c r="D516" s="0" t="s">
        <v>943</v>
      </c>
      <c r="E516" s="0" t="n">
        <v>3</v>
      </c>
      <c r="F516" s="0" t="n">
        <v>0.578034682080924</v>
      </c>
      <c r="G516" s="0" t="s">
        <v>944</v>
      </c>
      <c r="H516" s="0" t="n">
        <v>372</v>
      </c>
      <c r="I516" s="0" t="n">
        <v>15</v>
      </c>
      <c r="J516" s="0" t="n">
        <v>10405</v>
      </c>
      <c r="K516" s="0" t="n">
        <v>5.59408602150537</v>
      </c>
      <c r="L516" s="0" t="n">
        <v>1</v>
      </c>
      <c r="M516" s="0" t="n">
        <v>0.592568442399903</v>
      </c>
      <c r="N516" s="0" t="n">
        <v>83.8045384241358</v>
      </c>
    </row>
    <row r="517" customFormat="false" ht="15" hidden="false" customHeight="false" outlineLevel="0" collapsed="false">
      <c r="A517" s="0" t="s">
        <v>19</v>
      </c>
      <c r="B517" s="3" t="str">
        <f aca="false">LEFT(D517,10)</f>
        <v>GO:0033198</v>
      </c>
      <c r="C517" s="0" t="n">
        <v>0.0981027341220057</v>
      </c>
      <c r="D517" s="0" t="s">
        <v>945</v>
      </c>
      <c r="E517" s="0" t="n">
        <v>3</v>
      </c>
      <c r="F517" s="0" t="n">
        <v>0.578034682080924</v>
      </c>
      <c r="G517" s="0" t="s">
        <v>946</v>
      </c>
      <c r="H517" s="0" t="n">
        <v>372</v>
      </c>
      <c r="I517" s="0" t="n">
        <v>15</v>
      </c>
      <c r="J517" s="0" t="n">
        <v>10405</v>
      </c>
      <c r="K517" s="0" t="n">
        <v>5.59408602150537</v>
      </c>
      <c r="L517" s="0" t="n">
        <v>1</v>
      </c>
      <c r="M517" s="0" t="n">
        <v>0.592568442399903</v>
      </c>
      <c r="N517" s="0" t="n">
        <v>83.8045384241358</v>
      </c>
    </row>
    <row r="518" customFormat="false" ht="15" hidden="false" customHeight="false" outlineLevel="0" collapsed="false">
      <c r="A518" s="0" t="s">
        <v>19</v>
      </c>
      <c r="B518" s="3" t="str">
        <f aca="false">LEFT(D518,10)</f>
        <v>GO:0032869</v>
      </c>
      <c r="C518" s="0" t="n">
        <v>0.0992244058247411</v>
      </c>
      <c r="D518" s="0" t="s">
        <v>947</v>
      </c>
      <c r="E518" s="0" t="n">
        <v>6</v>
      </c>
      <c r="F518" s="0" t="n">
        <v>1.15606936416184</v>
      </c>
      <c r="G518" s="0" t="s">
        <v>948</v>
      </c>
      <c r="H518" s="0" t="n">
        <v>372</v>
      </c>
      <c r="I518" s="0" t="n">
        <v>69</v>
      </c>
      <c r="J518" s="0" t="n">
        <v>10405</v>
      </c>
      <c r="K518" s="0" t="n">
        <v>2.43221131369799</v>
      </c>
      <c r="L518" s="0" t="n">
        <v>1</v>
      </c>
      <c r="M518" s="0" t="n">
        <v>0.595675550786043</v>
      </c>
      <c r="N518" s="0" t="n">
        <v>84.1560042677428</v>
      </c>
    </row>
    <row r="520" customFormat="false" ht="15" hidden="false" customHeight="false" outlineLevel="0" collapsed="false">
      <c r="A520" s="3" t="s">
        <v>94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39" activeCellId="0" sqref="A139"/>
    </sheetView>
  </sheetViews>
  <sheetFormatPr defaultColWidth="9.13671875" defaultRowHeight="15" zeroHeight="false" outlineLevelRow="0" outlineLevelCol="0"/>
  <cols>
    <col collapsed="false" customWidth="true" hidden="false" outlineLevel="0" max="1" min="1" style="0" width="11.28"/>
    <col collapsed="false" customWidth="true" hidden="false" outlineLevel="0" max="2" min="2" style="0" width="64.13"/>
    <col collapsed="false" customWidth="true" hidden="false" outlineLevel="0" max="3" min="3" style="0" width="9.99"/>
    <col collapsed="false" customWidth="true" hidden="false" outlineLevel="0" max="4" min="4" style="0" width="8.99"/>
    <col collapsed="false" customWidth="true" hidden="false" outlineLevel="0" max="5" min="5" style="0" width="12.85"/>
    <col collapsed="false" customWidth="true" hidden="false" outlineLevel="0" max="6" min="6" style="0" width="11.28"/>
    <col collapsed="false" customWidth="true" hidden="false" outlineLevel="0" max="7" min="7" style="0" width="13.56"/>
  </cols>
  <sheetData>
    <row r="1" s="4" customFormat="true" ht="15" hidden="false" customHeight="false" outlineLevel="0" collapsed="false">
      <c r="A1" s="4" t="s">
        <v>950</v>
      </c>
      <c r="B1" s="4" t="s">
        <v>951</v>
      </c>
      <c r="C1" s="4" t="s">
        <v>952</v>
      </c>
      <c r="D1" s="4" t="s">
        <v>953</v>
      </c>
      <c r="E1" s="4" t="s">
        <v>954</v>
      </c>
      <c r="F1" s="4" t="s">
        <v>955</v>
      </c>
      <c r="G1" s="4" t="s">
        <v>956</v>
      </c>
    </row>
    <row r="2" customFormat="false" ht="15" hidden="false" customHeight="false" outlineLevel="0" collapsed="false">
      <c r="A2" s="5" t="s">
        <v>957</v>
      </c>
      <c r="B2" s="1" t="s">
        <v>958</v>
      </c>
      <c r="C2" s="6" t="n">
        <v>0.03809</v>
      </c>
      <c r="D2" s="1" t="s">
        <v>959</v>
      </c>
      <c r="E2" s="1" t="n">
        <v>-26.752</v>
      </c>
      <c r="F2" s="1" t="n">
        <v>0.789</v>
      </c>
      <c r="G2" s="1" t="n">
        <v>0</v>
      </c>
    </row>
    <row r="3" customFormat="false" ht="15" hidden="false" customHeight="false" outlineLevel="0" collapsed="false">
      <c r="A3" s="5" t="s">
        <v>960</v>
      </c>
      <c r="B3" s="1" t="s">
        <v>961</v>
      </c>
      <c r="C3" s="6" t="n">
        <v>0.04944</v>
      </c>
      <c r="D3" s="1" t="s">
        <v>959</v>
      </c>
      <c r="E3" s="1" t="n">
        <v>-25.1113</v>
      </c>
      <c r="F3" s="1" t="n">
        <v>0.687</v>
      </c>
      <c r="G3" s="1" t="n">
        <v>0.158</v>
      </c>
    </row>
    <row r="4" customFormat="false" ht="15" hidden="false" customHeight="false" outlineLevel="0" collapsed="false">
      <c r="A4" s="5" t="s">
        <v>962</v>
      </c>
      <c r="B4" s="1" t="s">
        <v>963</v>
      </c>
      <c r="C4" s="6" t="n">
        <v>9E-005</v>
      </c>
      <c r="D4" s="1" t="s">
        <v>959</v>
      </c>
      <c r="E4" s="1" t="n">
        <v>-12.4377</v>
      </c>
      <c r="F4" s="1" t="n">
        <v>0.796</v>
      </c>
      <c r="G4" s="1" t="n">
        <v>0.297</v>
      </c>
    </row>
    <row r="5" customFormat="false" ht="15" hidden="false" customHeight="false" outlineLevel="0" collapsed="false">
      <c r="A5" s="5" t="s">
        <v>964</v>
      </c>
      <c r="B5" s="1" t="s">
        <v>965</v>
      </c>
      <c r="C5" s="6" t="n">
        <v>0.00664</v>
      </c>
      <c r="D5" s="1" t="s">
        <v>959</v>
      </c>
      <c r="E5" s="1" t="n">
        <v>-11.0545</v>
      </c>
      <c r="F5" s="1" t="n">
        <v>0.927</v>
      </c>
      <c r="G5" s="1" t="n">
        <v>0</v>
      </c>
    </row>
    <row r="6" customFormat="false" ht="15" hidden="false" customHeight="false" outlineLevel="0" collapsed="false">
      <c r="A6" s="5" t="s">
        <v>966</v>
      </c>
      <c r="B6" s="1" t="s">
        <v>967</v>
      </c>
      <c r="C6" s="6" t="n">
        <v>0.00588</v>
      </c>
      <c r="D6" s="1" t="s">
        <v>959</v>
      </c>
      <c r="E6" s="1" t="n">
        <v>-9.1325</v>
      </c>
      <c r="F6" s="1" t="n">
        <v>0.963</v>
      </c>
      <c r="G6" s="1" t="n">
        <v>0</v>
      </c>
    </row>
    <row r="7" customFormat="false" ht="15" hidden="false" customHeight="false" outlineLevel="0" collapsed="false">
      <c r="A7" s="5" t="s">
        <v>968</v>
      </c>
      <c r="B7" s="1" t="s">
        <v>969</v>
      </c>
      <c r="C7" s="6" t="n">
        <v>0.00668</v>
      </c>
      <c r="D7" s="1" t="s">
        <v>959</v>
      </c>
      <c r="E7" s="1" t="n">
        <v>-8.3161</v>
      </c>
      <c r="F7" s="1" t="n">
        <v>0.936</v>
      </c>
      <c r="G7" s="1" t="n">
        <v>0.288</v>
      </c>
    </row>
    <row r="8" customFormat="false" ht="15" hidden="false" customHeight="false" outlineLevel="0" collapsed="false">
      <c r="A8" s="5" t="s">
        <v>970</v>
      </c>
      <c r="B8" s="1" t="s">
        <v>971</v>
      </c>
      <c r="C8" s="6" t="n">
        <v>0.06815</v>
      </c>
      <c r="D8" s="1" t="s">
        <v>959</v>
      </c>
      <c r="E8" s="1" t="n">
        <v>-7.8508</v>
      </c>
      <c r="F8" s="1" t="n">
        <v>0.876</v>
      </c>
      <c r="G8" s="1" t="n">
        <v>0.174</v>
      </c>
    </row>
    <row r="9" customFormat="false" ht="15" hidden="false" customHeight="false" outlineLevel="0" collapsed="false">
      <c r="A9" s="5" t="s">
        <v>972</v>
      </c>
      <c r="B9" s="1" t="s">
        <v>973</v>
      </c>
      <c r="C9" s="6" t="n">
        <v>0.01839</v>
      </c>
      <c r="D9" s="1" t="s">
        <v>959</v>
      </c>
      <c r="E9" s="1" t="n">
        <v>-7.6576</v>
      </c>
      <c r="F9" s="1" t="n">
        <v>0.719</v>
      </c>
      <c r="G9" s="1" t="n">
        <v>0.136</v>
      </c>
    </row>
    <row r="10" customFormat="false" ht="15" hidden="false" customHeight="false" outlineLevel="0" collapsed="false">
      <c r="A10" s="5" t="s">
        <v>974</v>
      </c>
      <c r="B10" s="1" t="s">
        <v>975</v>
      </c>
      <c r="C10" s="6" t="n">
        <v>0.04657</v>
      </c>
      <c r="D10" s="1" t="s">
        <v>959</v>
      </c>
      <c r="E10" s="1" t="n">
        <v>-7.5638</v>
      </c>
      <c r="F10" s="1" t="n">
        <v>0.829</v>
      </c>
      <c r="G10" s="1" t="n">
        <v>0.163</v>
      </c>
    </row>
    <row r="11" customFormat="false" ht="15" hidden="false" customHeight="false" outlineLevel="0" collapsed="false">
      <c r="A11" s="5" t="s">
        <v>976</v>
      </c>
      <c r="B11" s="1" t="s">
        <v>977</v>
      </c>
      <c r="C11" s="6" t="n">
        <v>0.02351</v>
      </c>
      <c r="D11" s="1" t="s">
        <v>959</v>
      </c>
      <c r="E11" s="1" t="n">
        <v>-6.7645</v>
      </c>
      <c r="F11" s="1" t="n">
        <v>0.855</v>
      </c>
      <c r="G11" s="1" t="n">
        <v>0.379</v>
      </c>
    </row>
    <row r="12" customFormat="false" ht="15" hidden="false" customHeight="false" outlineLevel="0" collapsed="false">
      <c r="A12" s="7" t="s">
        <v>978</v>
      </c>
      <c r="B12" s="1" t="s">
        <v>979</v>
      </c>
      <c r="C12" s="6" t="n">
        <v>0.02248</v>
      </c>
      <c r="D12" s="1" t="s">
        <v>959</v>
      </c>
      <c r="E12" s="1" t="n">
        <v>-6.1733</v>
      </c>
      <c r="F12" s="1" t="n">
        <v>0.839</v>
      </c>
      <c r="G12" s="1" t="n">
        <v>0.035</v>
      </c>
    </row>
    <row r="13" customFormat="false" ht="15" hidden="false" customHeight="false" outlineLevel="0" collapsed="false">
      <c r="A13" s="7" t="s">
        <v>980</v>
      </c>
      <c r="B13" s="1" t="s">
        <v>981</v>
      </c>
      <c r="C13" s="6" t="n">
        <v>0.01611</v>
      </c>
      <c r="D13" s="1" t="s">
        <v>959</v>
      </c>
      <c r="E13" s="1" t="n">
        <v>-5.5498</v>
      </c>
      <c r="F13" s="1" t="n">
        <v>0.877</v>
      </c>
      <c r="G13" s="1" t="n">
        <v>0.134</v>
      </c>
    </row>
    <row r="14" customFormat="false" ht="15" hidden="false" customHeight="false" outlineLevel="0" collapsed="false">
      <c r="A14" s="7" t="s">
        <v>982</v>
      </c>
      <c r="B14" s="1" t="s">
        <v>983</v>
      </c>
      <c r="C14" s="6" t="n">
        <v>0.01256</v>
      </c>
      <c r="D14" s="1" t="s">
        <v>959</v>
      </c>
      <c r="E14" s="1" t="n">
        <v>-5.1726</v>
      </c>
      <c r="F14" s="1" t="n">
        <v>0.732</v>
      </c>
      <c r="G14" s="1" t="n">
        <v>0.048</v>
      </c>
    </row>
    <row r="15" customFormat="false" ht="15" hidden="false" customHeight="false" outlineLevel="0" collapsed="false">
      <c r="A15" s="7" t="s">
        <v>984</v>
      </c>
      <c r="B15" s="1" t="s">
        <v>985</v>
      </c>
      <c r="C15" s="6" t="n">
        <v>0.01678</v>
      </c>
      <c r="D15" s="1" t="s">
        <v>959</v>
      </c>
      <c r="E15" s="1" t="n">
        <v>-4.7799</v>
      </c>
      <c r="F15" s="1" t="n">
        <v>0.852</v>
      </c>
      <c r="G15" s="1" t="n">
        <v>0.361</v>
      </c>
    </row>
    <row r="16" customFormat="false" ht="15" hidden="false" customHeight="false" outlineLevel="0" collapsed="false">
      <c r="A16" s="7" t="s">
        <v>986</v>
      </c>
      <c r="B16" s="1" t="s">
        <v>987</v>
      </c>
      <c r="C16" s="6" t="n">
        <v>0.02768</v>
      </c>
      <c r="D16" s="1" t="s">
        <v>959</v>
      </c>
      <c r="E16" s="1" t="n">
        <v>-4.7696</v>
      </c>
      <c r="F16" s="1" t="n">
        <v>0.886</v>
      </c>
      <c r="G16" s="1" t="n">
        <v>0.376</v>
      </c>
    </row>
    <row r="17" customFormat="false" ht="15" hidden="false" customHeight="false" outlineLevel="0" collapsed="false">
      <c r="A17" s="1" t="s">
        <v>988</v>
      </c>
      <c r="B17" s="1" t="s">
        <v>989</v>
      </c>
      <c r="C17" s="6" t="n">
        <v>0.02239</v>
      </c>
      <c r="D17" s="1" t="s">
        <v>959</v>
      </c>
      <c r="E17" s="1" t="n">
        <v>-4.5884</v>
      </c>
      <c r="F17" s="1" t="n">
        <v>0.858</v>
      </c>
      <c r="G17" s="1" t="n">
        <v>0.371</v>
      </c>
    </row>
    <row r="18" customFormat="false" ht="15" hidden="false" customHeight="false" outlineLevel="0" collapsed="false">
      <c r="A18" s="1" t="s">
        <v>990</v>
      </c>
      <c r="B18" s="1" t="s">
        <v>991</v>
      </c>
      <c r="C18" s="6" t="n">
        <v>0.05752</v>
      </c>
      <c r="D18" s="1" t="s">
        <v>959</v>
      </c>
      <c r="E18" s="1" t="n">
        <v>-4.4949</v>
      </c>
      <c r="F18" s="1" t="n">
        <v>0.96</v>
      </c>
      <c r="G18" s="1" t="n">
        <v>0.277</v>
      </c>
    </row>
    <row r="19" customFormat="false" ht="15" hidden="false" customHeight="false" outlineLevel="0" collapsed="false">
      <c r="A19" s="1" t="s">
        <v>992</v>
      </c>
      <c r="B19" s="1" t="s">
        <v>993</v>
      </c>
      <c r="C19" s="6" t="n">
        <v>0.0175</v>
      </c>
      <c r="D19" s="1" t="s">
        <v>959</v>
      </c>
      <c r="E19" s="1" t="n">
        <v>-4.2526</v>
      </c>
      <c r="F19" s="1" t="n">
        <v>0.857</v>
      </c>
      <c r="G19" s="1" t="n">
        <v>0.393</v>
      </c>
    </row>
    <row r="20" customFormat="false" ht="15" hidden="false" customHeight="false" outlineLevel="0" collapsed="false">
      <c r="A20" s="1" t="s">
        <v>994</v>
      </c>
      <c r="B20" s="1" t="s">
        <v>995</v>
      </c>
      <c r="C20" s="6" t="n">
        <v>0.00498</v>
      </c>
      <c r="D20" s="1" t="s">
        <v>959</v>
      </c>
      <c r="E20" s="1" t="n">
        <v>-4.1649</v>
      </c>
      <c r="F20" s="1" t="n">
        <v>0.887</v>
      </c>
      <c r="G20" s="1" t="n">
        <v>0.083</v>
      </c>
    </row>
    <row r="21" customFormat="false" ht="15" hidden="false" customHeight="false" outlineLevel="0" collapsed="false">
      <c r="A21" s="1" t="s">
        <v>996</v>
      </c>
      <c r="B21" s="1" t="s">
        <v>997</v>
      </c>
      <c r="C21" s="6" t="n">
        <v>0.02068</v>
      </c>
      <c r="D21" s="1" t="s">
        <v>959</v>
      </c>
      <c r="E21" s="1" t="n">
        <v>-3.9957</v>
      </c>
      <c r="F21" s="1" t="n">
        <v>0.87</v>
      </c>
      <c r="G21" s="1" t="n">
        <v>0.138</v>
      </c>
    </row>
    <row r="22" customFormat="false" ht="15" hidden="false" customHeight="false" outlineLevel="0" collapsed="false">
      <c r="A22" s="1" t="s">
        <v>998</v>
      </c>
      <c r="B22" s="1" t="s">
        <v>999</v>
      </c>
      <c r="C22" s="6" t="n">
        <v>0.01252</v>
      </c>
      <c r="D22" s="1" t="s">
        <v>959</v>
      </c>
      <c r="E22" s="1" t="n">
        <v>-3.7645</v>
      </c>
      <c r="F22" s="1" t="n">
        <v>0.877</v>
      </c>
      <c r="G22" s="1" t="n">
        <v>0.307</v>
      </c>
    </row>
    <row r="23" customFormat="false" ht="15" hidden="false" customHeight="false" outlineLevel="0" collapsed="false">
      <c r="A23" s="1" t="s">
        <v>1000</v>
      </c>
      <c r="B23" s="1" t="s">
        <v>1001</v>
      </c>
      <c r="C23" s="6" t="n">
        <v>0.01458</v>
      </c>
      <c r="D23" s="1" t="s">
        <v>959</v>
      </c>
      <c r="E23" s="1" t="n">
        <v>-3.5784</v>
      </c>
      <c r="F23" s="1" t="n">
        <v>0.908</v>
      </c>
      <c r="G23" s="1" t="n">
        <v>0.218</v>
      </c>
    </row>
    <row r="24" customFormat="false" ht="15" hidden="false" customHeight="false" outlineLevel="0" collapsed="false">
      <c r="A24" s="1" t="s">
        <v>1002</v>
      </c>
      <c r="B24" s="1" t="s">
        <v>1003</v>
      </c>
      <c r="C24" s="6" t="n">
        <v>0.01315</v>
      </c>
      <c r="D24" s="1" t="s">
        <v>959</v>
      </c>
      <c r="E24" s="1" t="n">
        <v>-3.4962</v>
      </c>
      <c r="F24" s="1" t="n">
        <v>0.886</v>
      </c>
      <c r="G24" s="1" t="n">
        <v>0.361</v>
      </c>
    </row>
    <row r="25" customFormat="false" ht="15" hidden="false" customHeight="false" outlineLevel="0" collapsed="false">
      <c r="A25" s="1" t="s">
        <v>1004</v>
      </c>
      <c r="B25" s="1" t="s">
        <v>1005</v>
      </c>
      <c r="C25" s="6" t="n">
        <v>0.04424</v>
      </c>
      <c r="D25" s="1" t="s">
        <v>959</v>
      </c>
      <c r="E25" s="1" t="n">
        <v>-3.3799</v>
      </c>
      <c r="F25" s="1" t="n">
        <v>0.986</v>
      </c>
      <c r="G25" s="1" t="n">
        <v>0</v>
      </c>
    </row>
    <row r="26" customFormat="false" ht="15" hidden="false" customHeight="false" outlineLevel="0" collapsed="false">
      <c r="A26" s="1" t="s">
        <v>1006</v>
      </c>
      <c r="B26" s="1" t="s">
        <v>1007</v>
      </c>
      <c r="C26" s="6" t="n">
        <v>0.01027</v>
      </c>
      <c r="D26" s="1" t="s">
        <v>959</v>
      </c>
      <c r="E26" s="1" t="n">
        <v>-3.3098</v>
      </c>
      <c r="F26" s="1" t="n">
        <v>0.864</v>
      </c>
      <c r="G26" s="1" t="n">
        <v>0.368</v>
      </c>
    </row>
    <row r="27" customFormat="false" ht="15" hidden="false" customHeight="false" outlineLevel="0" collapsed="false">
      <c r="A27" s="1" t="s">
        <v>1008</v>
      </c>
      <c r="B27" s="1" t="s">
        <v>1009</v>
      </c>
      <c r="C27" s="6" t="n">
        <v>0.00507</v>
      </c>
      <c r="D27" s="1" t="s">
        <v>959</v>
      </c>
      <c r="E27" s="1" t="n">
        <v>-3.202</v>
      </c>
      <c r="F27" s="1" t="n">
        <v>0.871</v>
      </c>
      <c r="G27" s="1" t="n">
        <v>0.339</v>
      </c>
    </row>
    <row r="28" customFormat="false" ht="15" hidden="false" customHeight="false" outlineLevel="0" collapsed="false">
      <c r="A28" s="1" t="s">
        <v>1010</v>
      </c>
      <c r="B28" s="1" t="s">
        <v>1011</v>
      </c>
      <c r="C28" s="6" t="n">
        <v>0.00323</v>
      </c>
      <c r="D28" s="1" t="s">
        <v>959</v>
      </c>
      <c r="E28" s="1" t="n">
        <v>-3.1662</v>
      </c>
      <c r="F28" s="1" t="n">
        <v>0.845</v>
      </c>
      <c r="G28" s="1" t="n">
        <v>0.184</v>
      </c>
    </row>
    <row r="29" customFormat="false" ht="15" hidden="false" customHeight="false" outlineLevel="0" collapsed="false">
      <c r="A29" s="1" t="s">
        <v>1012</v>
      </c>
      <c r="B29" s="1" t="s">
        <v>1013</v>
      </c>
      <c r="C29" s="6" t="n">
        <v>0.04504</v>
      </c>
      <c r="D29" s="1" t="s">
        <v>959</v>
      </c>
      <c r="E29" s="1" t="n">
        <v>-3.1273</v>
      </c>
      <c r="F29" s="1" t="n">
        <v>0.882</v>
      </c>
      <c r="G29" s="1" t="n">
        <v>0.162</v>
      </c>
    </row>
    <row r="30" customFormat="false" ht="15" hidden="false" customHeight="false" outlineLevel="0" collapsed="false">
      <c r="A30" s="1" t="s">
        <v>1014</v>
      </c>
      <c r="B30" s="1" t="s">
        <v>1015</v>
      </c>
      <c r="C30" s="6" t="n">
        <v>0.00754</v>
      </c>
      <c r="D30" s="1" t="s">
        <v>959</v>
      </c>
      <c r="E30" s="1" t="n">
        <v>-3.062</v>
      </c>
      <c r="F30" s="1" t="n">
        <v>0.913</v>
      </c>
      <c r="G30" s="1" t="n">
        <v>0.202</v>
      </c>
    </row>
    <row r="31" customFormat="false" ht="15" hidden="false" customHeight="false" outlineLevel="0" collapsed="false">
      <c r="A31" s="1" t="s">
        <v>1016</v>
      </c>
      <c r="B31" s="1" t="s">
        <v>1017</v>
      </c>
      <c r="C31" s="6" t="n">
        <v>0.00117</v>
      </c>
      <c r="D31" s="1" t="s">
        <v>959</v>
      </c>
      <c r="E31" s="1" t="n">
        <v>-3.0487</v>
      </c>
      <c r="F31" s="1" t="n">
        <v>0.963</v>
      </c>
      <c r="G31" s="1" t="n">
        <v>0.186</v>
      </c>
    </row>
    <row r="32" customFormat="false" ht="15" hidden="false" customHeight="false" outlineLevel="0" collapsed="false">
      <c r="A32" s="1" t="s">
        <v>1018</v>
      </c>
      <c r="B32" s="1" t="s">
        <v>1019</v>
      </c>
      <c r="C32" s="6" t="n">
        <v>0.00731</v>
      </c>
      <c r="D32" s="1" t="s">
        <v>959</v>
      </c>
      <c r="E32" s="1" t="n">
        <v>-3.011</v>
      </c>
      <c r="F32" s="1" t="n">
        <v>0.842</v>
      </c>
      <c r="G32" s="1" t="n">
        <v>0.201</v>
      </c>
    </row>
    <row r="33" customFormat="false" ht="15" hidden="false" customHeight="false" outlineLevel="0" collapsed="false">
      <c r="A33" s="1" t="s">
        <v>1020</v>
      </c>
      <c r="B33" s="1" t="s">
        <v>1021</v>
      </c>
      <c r="C33" s="6" t="n">
        <v>0.02777</v>
      </c>
      <c r="D33" s="1" t="s">
        <v>959</v>
      </c>
      <c r="E33" s="1" t="n">
        <v>-2.9844</v>
      </c>
      <c r="F33" s="1" t="n">
        <v>0.948</v>
      </c>
      <c r="G33" s="1" t="n">
        <v>0.057</v>
      </c>
    </row>
    <row r="34" customFormat="false" ht="15" hidden="false" customHeight="false" outlineLevel="0" collapsed="false">
      <c r="A34" s="1" t="s">
        <v>1022</v>
      </c>
      <c r="B34" s="1" t="s">
        <v>1023</v>
      </c>
      <c r="C34" s="6" t="n">
        <v>0.00924</v>
      </c>
      <c r="D34" s="1" t="s">
        <v>959</v>
      </c>
      <c r="E34" s="1" t="n">
        <v>-2.968</v>
      </c>
      <c r="F34" s="1" t="n">
        <v>0.849</v>
      </c>
      <c r="G34" s="1" t="n">
        <v>0.363</v>
      </c>
    </row>
    <row r="35" customFormat="false" ht="15" hidden="false" customHeight="false" outlineLevel="0" collapsed="false">
      <c r="A35" s="1" t="s">
        <v>1024</v>
      </c>
      <c r="B35" s="1" t="s">
        <v>1025</v>
      </c>
      <c r="C35" s="6" t="n">
        <v>0.01086</v>
      </c>
      <c r="D35" s="1" t="s">
        <v>959</v>
      </c>
      <c r="E35" s="1" t="n">
        <v>-2.9668</v>
      </c>
      <c r="F35" s="1" t="n">
        <v>0.977</v>
      </c>
      <c r="G35" s="1" t="n">
        <v>0.073</v>
      </c>
    </row>
    <row r="36" customFormat="false" ht="15" hidden="false" customHeight="false" outlineLevel="0" collapsed="false">
      <c r="A36" s="1" t="s">
        <v>1026</v>
      </c>
      <c r="B36" s="1" t="s">
        <v>1027</v>
      </c>
      <c r="C36" s="6" t="n">
        <v>0.02634</v>
      </c>
      <c r="D36" s="1" t="s">
        <v>959</v>
      </c>
      <c r="E36" s="1" t="n">
        <v>-2.965</v>
      </c>
      <c r="F36" s="1" t="n">
        <v>0.853</v>
      </c>
      <c r="G36" s="1" t="n">
        <v>0.386</v>
      </c>
    </row>
    <row r="37" customFormat="false" ht="15" hidden="false" customHeight="false" outlineLevel="0" collapsed="false">
      <c r="A37" s="1" t="s">
        <v>1028</v>
      </c>
      <c r="B37" s="1" t="s">
        <v>1029</v>
      </c>
      <c r="C37" s="6" t="n">
        <v>0.00718</v>
      </c>
      <c r="D37" s="1" t="s">
        <v>959</v>
      </c>
      <c r="E37" s="1" t="n">
        <v>-2.9122</v>
      </c>
      <c r="F37" s="1" t="n">
        <v>0.914</v>
      </c>
      <c r="G37" s="1" t="n">
        <v>0.201</v>
      </c>
    </row>
    <row r="38" customFormat="false" ht="15" hidden="false" customHeight="false" outlineLevel="0" collapsed="false">
      <c r="A38" s="1" t="s">
        <v>1030</v>
      </c>
      <c r="B38" s="1" t="s">
        <v>1031</v>
      </c>
      <c r="C38" s="6" t="n">
        <v>0.02104</v>
      </c>
      <c r="D38" s="1" t="s">
        <v>959</v>
      </c>
      <c r="E38" s="1" t="n">
        <v>-2.722</v>
      </c>
      <c r="F38" s="1" t="n">
        <v>0.917</v>
      </c>
      <c r="G38" s="1" t="n">
        <v>0.086</v>
      </c>
    </row>
    <row r="39" customFormat="false" ht="15" hidden="false" customHeight="false" outlineLevel="0" collapsed="false">
      <c r="A39" s="0" t="s">
        <v>1032</v>
      </c>
      <c r="B39" s="0" t="s">
        <v>1033</v>
      </c>
      <c r="C39" s="8" t="n">
        <v>0.00511</v>
      </c>
      <c r="D39" s="0" t="s">
        <v>1034</v>
      </c>
      <c r="E39" s="0" t="n">
        <v>-3.2366</v>
      </c>
      <c r="F39" s="0" t="n">
        <v>0.783</v>
      </c>
      <c r="G39" s="0" t="n">
        <v>0.821</v>
      </c>
    </row>
    <row r="40" customFormat="false" ht="15" hidden="false" customHeight="false" outlineLevel="0" collapsed="false">
      <c r="A40" s="0" t="s">
        <v>1035</v>
      </c>
      <c r="B40" s="0" t="s">
        <v>1036</v>
      </c>
      <c r="C40" s="8" t="n">
        <v>0.00843</v>
      </c>
      <c r="D40" s="0" t="s">
        <v>1034</v>
      </c>
      <c r="E40" s="0" t="n">
        <v>-3.153</v>
      </c>
      <c r="F40" s="0" t="n">
        <v>0.78</v>
      </c>
      <c r="G40" s="0" t="n">
        <v>0.464</v>
      </c>
    </row>
    <row r="41" customFormat="false" ht="15" hidden="false" customHeight="false" outlineLevel="0" collapsed="false">
      <c r="A41" s="0" t="s">
        <v>1037</v>
      </c>
      <c r="B41" s="0" t="s">
        <v>1038</v>
      </c>
      <c r="C41" s="8" t="n">
        <v>0.01525</v>
      </c>
      <c r="D41" s="0" t="s">
        <v>1034</v>
      </c>
      <c r="E41" s="0" t="n">
        <v>-9.585</v>
      </c>
      <c r="F41" s="0" t="n">
        <v>0.764</v>
      </c>
      <c r="G41" s="0" t="n">
        <v>0.778</v>
      </c>
    </row>
    <row r="42" customFormat="false" ht="15" hidden="false" customHeight="false" outlineLevel="0" collapsed="false">
      <c r="A42" s="0" t="s">
        <v>1039</v>
      </c>
      <c r="B42" s="0" t="s">
        <v>1040</v>
      </c>
      <c r="C42" s="8" t="n">
        <v>0.01288</v>
      </c>
      <c r="D42" s="0" t="s">
        <v>1034</v>
      </c>
      <c r="E42" s="0" t="n">
        <v>-9.1209</v>
      </c>
      <c r="F42" s="0" t="n">
        <v>0.612</v>
      </c>
      <c r="G42" s="0" t="n">
        <v>0.752</v>
      </c>
    </row>
    <row r="43" customFormat="false" ht="15" hidden="false" customHeight="false" outlineLevel="0" collapsed="false">
      <c r="A43" s="0" t="s">
        <v>1041</v>
      </c>
      <c r="B43" s="0" t="s">
        <v>1042</v>
      </c>
      <c r="C43" s="8" t="n">
        <v>0.00498</v>
      </c>
      <c r="D43" s="0" t="s">
        <v>1034</v>
      </c>
      <c r="E43" s="0" t="n">
        <v>-18.4597</v>
      </c>
      <c r="F43" s="0" t="n">
        <v>0.765</v>
      </c>
      <c r="G43" s="0" t="n">
        <v>0.683</v>
      </c>
    </row>
    <row r="44" customFormat="false" ht="15" hidden="false" customHeight="false" outlineLevel="0" collapsed="false">
      <c r="A44" s="0" t="s">
        <v>1043</v>
      </c>
      <c r="B44" s="0" t="s">
        <v>1044</v>
      </c>
      <c r="C44" s="8" t="n">
        <v>0.01512</v>
      </c>
      <c r="D44" s="0" t="s">
        <v>1034</v>
      </c>
      <c r="E44" s="0" t="n">
        <v>-3.1203</v>
      </c>
      <c r="F44" s="0" t="n">
        <v>0.807</v>
      </c>
      <c r="G44" s="0" t="n">
        <v>0.501</v>
      </c>
    </row>
    <row r="45" customFormat="false" ht="15" hidden="false" customHeight="false" outlineLevel="0" collapsed="false">
      <c r="A45" s="0" t="s">
        <v>1045</v>
      </c>
      <c r="B45" s="0" t="s">
        <v>1046</v>
      </c>
      <c r="C45" s="8" t="n">
        <v>0.03962</v>
      </c>
      <c r="D45" s="0" t="s">
        <v>1034</v>
      </c>
      <c r="E45" s="0" t="n">
        <v>-21.618</v>
      </c>
      <c r="F45" s="0" t="n">
        <v>0.788</v>
      </c>
      <c r="G45" s="0" t="n">
        <v>0.575</v>
      </c>
    </row>
    <row r="46" customFormat="false" ht="15" hidden="false" customHeight="false" outlineLevel="0" collapsed="false">
      <c r="A46" s="0" t="s">
        <v>1047</v>
      </c>
      <c r="B46" s="0" t="s">
        <v>1048</v>
      </c>
      <c r="C46" s="8" t="n">
        <v>0.02032</v>
      </c>
      <c r="D46" s="0" t="s">
        <v>1034</v>
      </c>
      <c r="E46" s="0" t="n">
        <v>-24.1079</v>
      </c>
      <c r="F46" s="0" t="n">
        <v>0.748</v>
      </c>
      <c r="G46" s="0" t="n">
        <v>0.521</v>
      </c>
    </row>
    <row r="47" customFormat="false" ht="15" hidden="false" customHeight="false" outlineLevel="0" collapsed="false">
      <c r="A47" s="0" t="s">
        <v>1049</v>
      </c>
      <c r="B47" s="0" t="s">
        <v>1050</v>
      </c>
      <c r="C47" s="8" t="n">
        <v>0.00175</v>
      </c>
      <c r="D47" s="0" t="s">
        <v>1034</v>
      </c>
      <c r="E47" s="0" t="n">
        <v>-7.7696</v>
      </c>
      <c r="F47" s="0" t="n">
        <v>0.933</v>
      </c>
      <c r="G47" s="0" t="n">
        <v>0.876</v>
      </c>
    </row>
    <row r="48" customFormat="false" ht="15" hidden="false" customHeight="false" outlineLevel="0" collapsed="false">
      <c r="A48" s="0" t="s">
        <v>1051</v>
      </c>
      <c r="B48" s="0" t="s">
        <v>1052</v>
      </c>
      <c r="C48" s="8" t="n">
        <v>0.01934</v>
      </c>
      <c r="D48" s="0" t="s">
        <v>1034</v>
      </c>
      <c r="E48" s="0" t="n">
        <v>-3.8386</v>
      </c>
      <c r="F48" s="0" t="n">
        <v>0.834</v>
      </c>
      <c r="G48" s="0" t="n">
        <v>0.946</v>
      </c>
    </row>
    <row r="49" customFormat="false" ht="15" hidden="false" customHeight="false" outlineLevel="0" collapsed="false">
      <c r="A49" s="0" t="s">
        <v>1053</v>
      </c>
      <c r="B49" s="0" t="s">
        <v>1054</v>
      </c>
      <c r="C49" s="8" t="n">
        <v>0.02355</v>
      </c>
      <c r="D49" s="0" t="s">
        <v>1034</v>
      </c>
      <c r="E49" s="0" t="n">
        <v>-6.4815</v>
      </c>
      <c r="F49" s="0" t="n">
        <v>0.841</v>
      </c>
      <c r="G49" s="0" t="n">
        <v>0.852</v>
      </c>
    </row>
    <row r="50" customFormat="false" ht="15" hidden="false" customHeight="false" outlineLevel="0" collapsed="false">
      <c r="A50" s="0" t="s">
        <v>1055</v>
      </c>
      <c r="B50" s="0" t="s">
        <v>1056</v>
      </c>
      <c r="C50" s="8" t="n">
        <v>0.02077</v>
      </c>
      <c r="D50" s="0" t="s">
        <v>1034</v>
      </c>
      <c r="E50" s="0" t="n">
        <v>-3.4711</v>
      </c>
      <c r="F50" s="0" t="n">
        <v>0.8</v>
      </c>
      <c r="G50" s="0" t="n">
        <v>0.91</v>
      </c>
    </row>
    <row r="51" customFormat="false" ht="15" hidden="false" customHeight="false" outlineLevel="0" collapsed="false">
      <c r="A51" s="0" t="s">
        <v>1057</v>
      </c>
      <c r="B51" s="0" t="s">
        <v>1058</v>
      </c>
      <c r="C51" s="8" t="n">
        <v>0.02297</v>
      </c>
      <c r="D51" s="0" t="s">
        <v>1034</v>
      </c>
      <c r="E51" s="0" t="n">
        <v>-4.3507</v>
      </c>
      <c r="F51" s="0" t="n">
        <v>0.76</v>
      </c>
      <c r="G51" s="0" t="n">
        <v>0.699</v>
      </c>
    </row>
    <row r="52" customFormat="false" ht="15" hidden="false" customHeight="false" outlineLevel="0" collapsed="false">
      <c r="A52" s="0" t="s">
        <v>1059</v>
      </c>
      <c r="B52" s="0" t="s">
        <v>1060</v>
      </c>
      <c r="C52" s="8" t="n">
        <v>0.0594</v>
      </c>
      <c r="D52" s="0" t="s">
        <v>1034</v>
      </c>
      <c r="E52" s="0" t="n">
        <v>-5.1765</v>
      </c>
      <c r="F52" s="0" t="n">
        <v>0.831</v>
      </c>
      <c r="G52" s="0" t="n">
        <v>0.862</v>
      </c>
    </row>
    <row r="53" customFormat="false" ht="15" hidden="false" customHeight="false" outlineLevel="0" collapsed="false">
      <c r="A53" s="0" t="s">
        <v>1061</v>
      </c>
      <c r="B53" s="0" t="s">
        <v>1062</v>
      </c>
      <c r="C53" s="8" t="n">
        <v>0.00848</v>
      </c>
      <c r="D53" s="0" t="s">
        <v>1034</v>
      </c>
      <c r="E53" s="0" t="n">
        <v>-3.2782</v>
      </c>
      <c r="F53" s="0" t="n">
        <v>0.686</v>
      </c>
      <c r="G53" s="0" t="n">
        <v>0.686</v>
      </c>
    </row>
    <row r="54" customFormat="false" ht="15" hidden="false" customHeight="false" outlineLevel="0" collapsed="false">
      <c r="A54" s="0" t="s">
        <v>1063</v>
      </c>
      <c r="B54" s="0" t="s">
        <v>1064</v>
      </c>
      <c r="C54" s="8" t="n">
        <v>0.05626</v>
      </c>
      <c r="D54" s="0" t="s">
        <v>1034</v>
      </c>
      <c r="E54" s="0" t="n">
        <v>-5.3605</v>
      </c>
      <c r="F54" s="0" t="n">
        <v>0.827</v>
      </c>
      <c r="G54" s="0" t="n">
        <v>0.806</v>
      </c>
    </row>
    <row r="55" customFormat="false" ht="15" hidden="false" customHeight="false" outlineLevel="0" collapsed="false">
      <c r="A55" s="0" t="s">
        <v>1065</v>
      </c>
      <c r="B55" s="0" t="s">
        <v>1066</v>
      </c>
      <c r="C55" s="8" t="n">
        <v>0.03185</v>
      </c>
      <c r="D55" s="0" t="s">
        <v>1034</v>
      </c>
      <c r="E55" s="0" t="n">
        <v>-4.399</v>
      </c>
      <c r="F55" s="0" t="n">
        <v>0.777</v>
      </c>
      <c r="G55" s="0" t="n">
        <v>0.452</v>
      </c>
    </row>
    <row r="56" customFormat="false" ht="15" hidden="false" customHeight="false" outlineLevel="0" collapsed="false">
      <c r="A56" s="0" t="s">
        <v>1067</v>
      </c>
      <c r="B56" s="0" t="s">
        <v>1068</v>
      </c>
      <c r="C56" s="8" t="n">
        <v>0.02288</v>
      </c>
      <c r="D56" s="0" t="s">
        <v>1034</v>
      </c>
      <c r="E56" s="0" t="n">
        <v>-2.8931</v>
      </c>
      <c r="F56" s="0" t="n">
        <v>0.873</v>
      </c>
      <c r="G56" s="0" t="n">
        <v>0.768</v>
      </c>
    </row>
    <row r="57" customFormat="false" ht="15" hidden="false" customHeight="false" outlineLevel="0" collapsed="false">
      <c r="A57" s="0" t="s">
        <v>1069</v>
      </c>
      <c r="B57" s="0" t="s">
        <v>1070</v>
      </c>
      <c r="C57" s="8" t="n">
        <v>0.0179</v>
      </c>
      <c r="D57" s="0" t="s">
        <v>1034</v>
      </c>
      <c r="E57" s="0" t="n">
        <v>-4.1373</v>
      </c>
      <c r="F57" s="0" t="n">
        <v>0.739</v>
      </c>
      <c r="G57" s="0" t="n">
        <v>0.707</v>
      </c>
    </row>
    <row r="58" customFormat="false" ht="15" hidden="false" customHeight="false" outlineLevel="0" collapsed="false">
      <c r="A58" s="0" t="s">
        <v>1071</v>
      </c>
      <c r="B58" s="0" t="s">
        <v>1072</v>
      </c>
      <c r="C58" s="8" t="n">
        <v>0.01301</v>
      </c>
      <c r="D58" s="0" t="s">
        <v>1034</v>
      </c>
      <c r="E58" s="0" t="n">
        <v>-4.7258</v>
      </c>
      <c r="F58" s="0" t="n">
        <v>0.765</v>
      </c>
      <c r="G58" s="0" t="n">
        <v>0.837</v>
      </c>
    </row>
    <row r="59" customFormat="false" ht="15" hidden="false" customHeight="false" outlineLevel="0" collapsed="false">
      <c r="A59" s="0" t="s">
        <v>1073</v>
      </c>
      <c r="B59" s="0" t="s">
        <v>1074</v>
      </c>
      <c r="C59" s="8" t="n">
        <v>0.02382</v>
      </c>
      <c r="D59" s="0" t="s">
        <v>1034</v>
      </c>
      <c r="E59" s="0" t="n">
        <v>-2.9082</v>
      </c>
      <c r="F59" s="0" t="n">
        <v>0.845</v>
      </c>
      <c r="G59" s="0" t="n">
        <v>0.685</v>
      </c>
    </row>
    <row r="60" customFormat="false" ht="15" hidden="false" customHeight="false" outlineLevel="0" collapsed="false">
      <c r="A60" s="0" t="s">
        <v>1075</v>
      </c>
      <c r="B60" s="0" t="s">
        <v>1076</v>
      </c>
      <c r="C60" s="8" t="n">
        <v>0.02557</v>
      </c>
      <c r="D60" s="0" t="s">
        <v>1034</v>
      </c>
      <c r="E60" s="0" t="n">
        <v>-2.7522</v>
      </c>
      <c r="F60" s="0" t="n">
        <v>0.786</v>
      </c>
      <c r="G60" s="0" t="n">
        <v>0.592</v>
      </c>
    </row>
    <row r="61" customFormat="false" ht="15" hidden="false" customHeight="false" outlineLevel="0" collapsed="false">
      <c r="A61" s="0" t="s">
        <v>1077</v>
      </c>
      <c r="B61" s="0" t="s">
        <v>1078</v>
      </c>
      <c r="C61" s="8" t="n">
        <v>0.02463</v>
      </c>
      <c r="D61" s="0" t="s">
        <v>1034</v>
      </c>
      <c r="E61" s="0" t="n">
        <v>-2.6474</v>
      </c>
      <c r="F61" s="0" t="n">
        <v>0.735</v>
      </c>
      <c r="G61" s="0" t="n">
        <v>0.7</v>
      </c>
    </row>
    <row r="62" customFormat="false" ht="15" hidden="false" customHeight="false" outlineLevel="0" collapsed="false">
      <c r="A62" s="0" t="s">
        <v>1079</v>
      </c>
      <c r="B62" s="0" t="s">
        <v>1080</v>
      </c>
      <c r="C62" s="8" t="n">
        <v>0.05339</v>
      </c>
      <c r="D62" s="0" t="s">
        <v>1034</v>
      </c>
      <c r="E62" s="0" t="n">
        <v>-6.2226</v>
      </c>
      <c r="F62" s="0" t="n">
        <v>0.876</v>
      </c>
      <c r="G62" s="0" t="n">
        <v>0.801</v>
      </c>
    </row>
    <row r="63" customFormat="false" ht="15" hidden="false" customHeight="false" outlineLevel="0" collapsed="false">
      <c r="A63" s="0" t="s">
        <v>1081</v>
      </c>
      <c r="B63" s="0" t="s">
        <v>1082</v>
      </c>
      <c r="C63" s="8" t="n">
        <v>0.02185</v>
      </c>
      <c r="D63" s="0" t="s">
        <v>1034</v>
      </c>
      <c r="E63" s="0" t="n">
        <v>-4.4473</v>
      </c>
      <c r="F63" s="0" t="n">
        <v>0.751</v>
      </c>
      <c r="G63" s="0" t="n">
        <v>0.401</v>
      </c>
    </row>
    <row r="64" customFormat="false" ht="15" hidden="false" customHeight="false" outlineLevel="0" collapsed="false">
      <c r="A64" s="0" t="s">
        <v>1083</v>
      </c>
      <c r="B64" s="0" t="s">
        <v>1084</v>
      </c>
      <c r="C64" s="8" t="n">
        <v>0.05711</v>
      </c>
      <c r="D64" s="0" t="s">
        <v>1034</v>
      </c>
      <c r="E64" s="0" t="n">
        <v>-5.2125</v>
      </c>
      <c r="F64" s="0" t="n">
        <v>0.827</v>
      </c>
      <c r="G64" s="0" t="n">
        <v>0.925</v>
      </c>
    </row>
    <row r="65" customFormat="false" ht="15" hidden="false" customHeight="false" outlineLevel="0" collapsed="false">
      <c r="A65" s="0" t="s">
        <v>1085</v>
      </c>
      <c r="B65" s="0" t="s">
        <v>1086</v>
      </c>
      <c r="C65" s="8" t="n">
        <v>0.02207</v>
      </c>
      <c r="D65" s="0" t="s">
        <v>1034</v>
      </c>
      <c r="E65" s="0" t="n">
        <v>-4.4012</v>
      </c>
      <c r="F65" s="0" t="n">
        <v>0.751</v>
      </c>
      <c r="G65" s="0" t="n">
        <v>0.966</v>
      </c>
    </row>
    <row r="66" customFormat="false" ht="15" hidden="false" customHeight="false" outlineLevel="0" collapsed="false">
      <c r="A66" s="0" t="s">
        <v>1087</v>
      </c>
      <c r="B66" s="0" t="s">
        <v>1088</v>
      </c>
      <c r="C66" s="8" t="n">
        <v>0.00839</v>
      </c>
      <c r="D66" s="0" t="s">
        <v>1034</v>
      </c>
      <c r="E66" s="0" t="n">
        <v>-3.2358</v>
      </c>
      <c r="F66" s="0" t="n">
        <v>0.773</v>
      </c>
      <c r="G66" s="0" t="n">
        <v>0.867</v>
      </c>
    </row>
    <row r="67" customFormat="false" ht="15" hidden="false" customHeight="false" outlineLevel="0" collapsed="false">
      <c r="A67" s="0" t="s">
        <v>1089</v>
      </c>
      <c r="B67" s="0" t="s">
        <v>1090</v>
      </c>
      <c r="C67" s="8" t="n">
        <v>0.02333</v>
      </c>
      <c r="D67" s="0" t="s">
        <v>1034</v>
      </c>
      <c r="E67" s="0" t="n">
        <v>-3.2899</v>
      </c>
      <c r="F67" s="0" t="n">
        <v>0.853</v>
      </c>
      <c r="G67" s="0" t="n">
        <v>0.732</v>
      </c>
    </row>
    <row r="68" customFormat="false" ht="15" hidden="false" customHeight="false" outlineLevel="0" collapsed="false">
      <c r="A68" s="0" t="s">
        <v>1091</v>
      </c>
      <c r="B68" s="0" t="s">
        <v>1092</v>
      </c>
      <c r="C68" s="8" t="n">
        <v>0.03526</v>
      </c>
      <c r="D68" s="0" t="s">
        <v>1034</v>
      </c>
      <c r="E68" s="0" t="n">
        <v>-3.8297</v>
      </c>
      <c r="F68" s="0" t="n">
        <v>0.738</v>
      </c>
      <c r="G68" s="0" t="n">
        <v>0.423</v>
      </c>
    </row>
    <row r="69" customFormat="false" ht="15" hidden="false" customHeight="false" outlineLevel="0" collapsed="false">
      <c r="A69" s="0" t="s">
        <v>1093</v>
      </c>
      <c r="B69" s="0" t="s">
        <v>1094</v>
      </c>
      <c r="C69" s="8" t="n">
        <v>0.01332</v>
      </c>
      <c r="D69" s="0" t="s">
        <v>1034</v>
      </c>
      <c r="E69" s="0" t="n">
        <v>-5.3179</v>
      </c>
      <c r="F69" s="0" t="n">
        <v>0.767</v>
      </c>
      <c r="G69" s="0" t="n">
        <v>0.844</v>
      </c>
    </row>
    <row r="70" customFormat="false" ht="15" hidden="false" customHeight="false" outlineLevel="0" collapsed="false">
      <c r="A70" s="0" t="s">
        <v>1095</v>
      </c>
      <c r="B70" s="0" t="s">
        <v>1096</v>
      </c>
      <c r="C70" s="8" t="n">
        <v>0.01786</v>
      </c>
      <c r="D70" s="0" t="s">
        <v>1034</v>
      </c>
      <c r="E70" s="0" t="n">
        <v>-4.1373</v>
      </c>
      <c r="F70" s="0" t="n">
        <v>0.711</v>
      </c>
      <c r="G70" s="0" t="n">
        <v>0.678</v>
      </c>
    </row>
    <row r="71" customFormat="false" ht="15" hidden="false" customHeight="false" outlineLevel="0" collapsed="false">
      <c r="A71" s="0" t="s">
        <v>1097</v>
      </c>
      <c r="B71" s="0" t="s">
        <v>1098</v>
      </c>
      <c r="C71" s="8" t="n">
        <v>0.0083</v>
      </c>
      <c r="D71" s="0" t="s">
        <v>1034</v>
      </c>
      <c r="E71" s="0" t="n">
        <v>-3.2358</v>
      </c>
      <c r="F71" s="0" t="n">
        <v>0.773</v>
      </c>
      <c r="G71" s="0" t="n">
        <v>0.866</v>
      </c>
    </row>
    <row r="72" customFormat="false" ht="15" hidden="false" customHeight="false" outlineLevel="0" collapsed="false">
      <c r="A72" s="0" t="s">
        <v>1099</v>
      </c>
      <c r="B72" s="0" t="s">
        <v>1100</v>
      </c>
      <c r="C72" s="8" t="n">
        <v>0.03831</v>
      </c>
      <c r="D72" s="0" t="s">
        <v>1034</v>
      </c>
      <c r="E72" s="0" t="n">
        <v>-2.6275</v>
      </c>
      <c r="F72" s="0" t="n">
        <v>0.845</v>
      </c>
      <c r="G72" s="0" t="n">
        <v>0.811</v>
      </c>
    </row>
    <row r="73" customFormat="false" ht="15" hidden="false" customHeight="false" outlineLevel="0" collapsed="false">
      <c r="A73" s="0" t="s">
        <v>1101</v>
      </c>
      <c r="B73" s="0" t="s">
        <v>1102</v>
      </c>
      <c r="C73" s="8" t="n">
        <v>0.04406</v>
      </c>
      <c r="D73" s="0" t="s">
        <v>1034</v>
      </c>
      <c r="E73" s="0" t="n">
        <v>-3.3799</v>
      </c>
      <c r="F73" s="0" t="n">
        <v>0.917</v>
      </c>
      <c r="G73" s="0" t="n">
        <v>0.708</v>
      </c>
    </row>
    <row r="74" customFormat="false" ht="15" hidden="false" customHeight="false" outlineLevel="0" collapsed="false">
      <c r="A74" s="0" t="s">
        <v>1103</v>
      </c>
      <c r="B74" s="0" t="s">
        <v>1104</v>
      </c>
      <c r="C74" s="8" t="n">
        <v>0.01261</v>
      </c>
      <c r="D74" s="0" t="s">
        <v>1034</v>
      </c>
      <c r="E74" s="0" t="n">
        <v>-3.0985</v>
      </c>
      <c r="F74" s="0" t="n">
        <v>0.882</v>
      </c>
      <c r="G74" s="0" t="n">
        <v>0.795</v>
      </c>
    </row>
    <row r="75" customFormat="false" ht="15" hidden="false" customHeight="false" outlineLevel="0" collapsed="false">
      <c r="A75" s="0" t="s">
        <v>1105</v>
      </c>
      <c r="B75" s="0" t="s">
        <v>1106</v>
      </c>
      <c r="C75" s="8" t="n">
        <v>0.00283</v>
      </c>
      <c r="D75" s="0" t="s">
        <v>1034</v>
      </c>
      <c r="E75" s="0" t="n">
        <v>-2.7018</v>
      </c>
      <c r="F75" s="0" t="n">
        <v>0.809</v>
      </c>
      <c r="G75" s="0" t="n">
        <v>0.828</v>
      </c>
    </row>
    <row r="76" customFormat="false" ht="15" hidden="false" customHeight="false" outlineLevel="0" collapsed="false">
      <c r="A76" s="0" t="s">
        <v>1107</v>
      </c>
      <c r="B76" s="0" t="s">
        <v>1108</v>
      </c>
      <c r="C76" s="8" t="n">
        <v>0.00933</v>
      </c>
      <c r="D76" s="0" t="s">
        <v>1034</v>
      </c>
      <c r="E76" s="0" t="n">
        <v>-3.0953</v>
      </c>
      <c r="F76" s="0" t="n">
        <v>0.792</v>
      </c>
      <c r="G76" s="0" t="n">
        <v>0.673</v>
      </c>
    </row>
    <row r="77" customFormat="false" ht="15" hidden="false" customHeight="false" outlineLevel="0" collapsed="false">
      <c r="A77" s="0" t="s">
        <v>1109</v>
      </c>
      <c r="B77" s="0" t="s">
        <v>1110</v>
      </c>
      <c r="C77" s="8" t="n">
        <v>0.01481</v>
      </c>
      <c r="D77" s="0" t="s">
        <v>1034</v>
      </c>
      <c r="E77" s="0" t="n">
        <v>-4.7235</v>
      </c>
      <c r="F77" s="0" t="n">
        <v>0.792</v>
      </c>
      <c r="G77" s="0" t="n">
        <v>0.71</v>
      </c>
    </row>
    <row r="78" customFormat="false" ht="15" hidden="false" customHeight="false" outlineLevel="0" collapsed="false">
      <c r="A78" s="0" t="s">
        <v>1111</v>
      </c>
      <c r="B78" s="0" t="s">
        <v>1112</v>
      </c>
      <c r="C78" s="8" t="n">
        <v>0.05231</v>
      </c>
      <c r="D78" s="0" t="s">
        <v>1034</v>
      </c>
      <c r="E78" s="0" t="n">
        <v>-12.6021</v>
      </c>
      <c r="F78" s="0" t="n">
        <v>0.69</v>
      </c>
      <c r="G78" s="0" t="n">
        <v>0.569</v>
      </c>
    </row>
    <row r="79" customFormat="false" ht="15" hidden="false" customHeight="false" outlineLevel="0" collapsed="false">
      <c r="A79" s="0" t="s">
        <v>1113</v>
      </c>
      <c r="B79" s="0" t="s">
        <v>1114</v>
      </c>
      <c r="C79" s="8" t="n">
        <v>0.01238</v>
      </c>
      <c r="D79" s="0" t="s">
        <v>1034</v>
      </c>
      <c r="E79" s="0" t="n">
        <v>-4.3904</v>
      </c>
      <c r="F79" s="0" t="n">
        <v>0.771</v>
      </c>
      <c r="G79" s="0" t="n">
        <v>0.896</v>
      </c>
    </row>
    <row r="80" customFormat="false" ht="15" hidden="false" customHeight="false" outlineLevel="0" collapsed="false">
      <c r="A80" s="0" t="s">
        <v>1115</v>
      </c>
      <c r="B80" s="0" t="s">
        <v>1116</v>
      </c>
      <c r="C80" s="8" t="n">
        <v>0.02118</v>
      </c>
      <c r="D80" s="0" t="s">
        <v>1034</v>
      </c>
      <c r="E80" s="0" t="n">
        <v>-4.7033</v>
      </c>
      <c r="F80" s="0" t="n">
        <v>0.788</v>
      </c>
      <c r="G80" s="0" t="n">
        <v>0.685</v>
      </c>
    </row>
    <row r="81" customFormat="false" ht="15" hidden="false" customHeight="false" outlineLevel="0" collapsed="false">
      <c r="A81" s="0" t="s">
        <v>1117</v>
      </c>
      <c r="B81" s="0" t="s">
        <v>1118</v>
      </c>
      <c r="C81" s="8" t="n">
        <v>0.02284</v>
      </c>
      <c r="D81" s="0" t="s">
        <v>1034</v>
      </c>
      <c r="E81" s="0" t="n">
        <v>-4.6556</v>
      </c>
      <c r="F81" s="0" t="n">
        <v>0.79</v>
      </c>
      <c r="G81" s="0" t="n">
        <v>0.704</v>
      </c>
    </row>
    <row r="82" customFormat="false" ht="15" hidden="false" customHeight="false" outlineLevel="0" collapsed="false">
      <c r="A82" s="0" t="s">
        <v>1119</v>
      </c>
      <c r="B82" s="0" t="s">
        <v>1120</v>
      </c>
      <c r="C82" s="8" t="n">
        <v>0.01534</v>
      </c>
      <c r="D82" s="0" t="s">
        <v>1034</v>
      </c>
      <c r="E82" s="0" t="n">
        <v>-4.1226</v>
      </c>
      <c r="F82" s="0" t="n">
        <v>0.835</v>
      </c>
      <c r="G82" s="0" t="n">
        <v>0.857</v>
      </c>
    </row>
    <row r="83" customFormat="false" ht="15" hidden="false" customHeight="false" outlineLevel="0" collapsed="false">
      <c r="A83" s="0" t="s">
        <v>1121</v>
      </c>
      <c r="B83" s="0" t="s">
        <v>1122</v>
      </c>
      <c r="C83" s="8" t="n">
        <v>0.01445</v>
      </c>
      <c r="D83" s="0" t="s">
        <v>1034</v>
      </c>
      <c r="E83" s="0" t="n">
        <v>-3.3098</v>
      </c>
      <c r="F83" s="0" t="n">
        <v>0.822</v>
      </c>
      <c r="G83" s="0" t="n">
        <v>0.903</v>
      </c>
    </row>
    <row r="84" customFormat="false" ht="15" hidden="false" customHeight="false" outlineLevel="0" collapsed="false">
      <c r="A84" s="0" t="s">
        <v>1123</v>
      </c>
      <c r="B84" s="0" t="s">
        <v>1124</v>
      </c>
      <c r="C84" s="8" t="n">
        <v>0.00126</v>
      </c>
      <c r="D84" s="0" t="s">
        <v>1034</v>
      </c>
      <c r="E84" s="0" t="n">
        <v>-6.8861</v>
      </c>
      <c r="F84" s="0" t="n">
        <v>0.791</v>
      </c>
      <c r="G84" s="0" t="n">
        <v>0.674</v>
      </c>
    </row>
    <row r="85" customFormat="false" ht="15" hidden="false" customHeight="false" outlineLevel="0" collapsed="false">
      <c r="A85" s="0" t="s">
        <v>1125</v>
      </c>
      <c r="B85" s="0" t="s">
        <v>1126</v>
      </c>
      <c r="C85" s="8" t="n">
        <v>0.0039</v>
      </c>
      <c r="D85" s="0" t="s">
        <v>1034</v>
      </c>
      <c r="E85" s="0" t="n">
        <v>-4.301</v>
      </c>
      <c r="F85" s="0" t="n">
        <v>0.776</v>
      </c>
      <c r="G85" s="0" t="n">
        <v>0.853</v>
      </c>
    </row>
    <row r="86" customFormat="false" ht="15" hidden="false" customHeight="false" outlineLevel="0" collapsed="false">
      <c r="A86" s="0" t="s">
        <v>1127</v>
      </c>
      <c r="B86" s="0" t="s">
        <v>1128</v>
      </c>
      <c r="C86" s="8" t="n">
        <v>0.007</v>
      </c>
      <c r="D86" s="0" t="s">
        <v>1034</v>
      </c>
      <c r="E86" s="0" t="n">
        <v>-9.5186</v>
      </c>
      <c r="F86" s="0" t="n">
        <v>0.694</v>
      </c>
      <c r="G86" s="0" t="n">
        <v>0.924</v>
      </c>
    </row>
    <row r="87" customFormat="false" ht="15" hidden="false" customHeight="false" outlineLevel="0" collapsed="false">
      <c r="A87" s="0" t="s">
        <v>1129</v>
      </c>
      <c r="B87" s="0" t="s">
        <v>1130</v>
      </c>
      <c r="C87" s="8" t="n">
        <v>0.00157</v>
      </c>
      <c r="D87" s="0" t="s">
        <v>1034</v>
      </c>
      <c r="E87" s="0" t="n">
        <v>-4.301</v>
      </c>
      <c r="F87" s="0" t="n">
        <v>0.706</v>
      </c>
      <c r="G87" s="0" t="n">
        <v>0.925</v>
      </c>
    </row>
    <row r="88" customFormat="false" ht="15" hidden="false" customHeight="false" outlineLevel="0" collapsed="false">
      <c r="A88" s="0" t="s">
        <v>1131</v>
      </c>
      <c r="B88" s="0" t="s">
        <v>1132</v>
      </c>
      <c r="C88" s="8" t="n">
        <v>0.00668</v>
      </c>
      <c r="D88" s="0" t="s">
        <v>1034</v>
      </c>
      <c r="E88" s="0" t="n">
        <v>-10.1226</v>
      </c>
      <c r="F88" s="0" t="n">
        <v>0.764</v>
      </c>
      <c r="G88" s="0" t="n">
        <v>0.586</v>
      </c>
    </row>
    <row r="89" customFormat="false" ht="15" hidden="false" customHeight="false" outlineLevel="0" collapsed="false">
      <c r="A89" s="0" t="s">
        <v>1133</v>
      </c>
      <c r="B89" s="0" t="s">
        <v>1134</v>
      </c>
      <c r="C89" s="8" t="n">
        <v>0.02163</v>
      </c>
      <c r="D89" s="0" t="s">
        <v>1034</v>
      </c>
      <c r="E89" s="0" t="n">
        <v>-10.5591</v>
      </c>
      <c r="F89" s="0" t="n">
        <v>0.638</v>
      </c>
      <c r="G89" s="0" t="n">
        <v>0.81</v>
      </c>
    </row>
    <row r="90" customFormat="false" ht="15" hidden="false" customHeight="false" outlineLevel="0" collapsed="false">
      <c r="A90" s="0" t="s">
        <v>1135</v>
      </c>
      <c r="B90" s="0" t="s">
        <v>1136</v>
      </c>
      <c r="C90" s="8" t="n">
        <v>0.00826</v>
      </c>
      <c r="D90" s="0" t="s">
        <v>1034</v>
      </c>
      <c r="E90" s="0" t="n">
        <v>-2.6784</v>
      </c>
      <c r="F90" s="0" t="n">
        <v>0.717</v>
      </c>
      <c r="G90" s="0" t="n">
        <v>0.724</v>
      </c>
    </row>
    <row r="91" customFormat="false" ht="15" hidden="false" customHeight="false" outlineLevel="0" collapsed="false">
      <c r="A91" s="0" t="s">
        <v>1137</v>
      </c>
      <c r="B91" s="0" t="s">
        <v>1138</v>
      </c>
      <c r="C91" s="8" t="n">
        <v>0.00897</v>
      </c>
      <c r="D91" s="0" t="s">
        <v>1034</v>
      </c>
      <c r="E91" s="0" t="n">
        <v>-8.6757</v>
      </c>
      <c r="F91" s="0" t="n">
        <v>0.766</v>
      </c>
      <c r="G91" s="0" t="n">
        <v>0.801</v>
      </c>
    </row>
    <row r="92" customFormat="false" ht="15" hidden="false" customHeight="false" outlineLevel="0" collapsed="false">
      <c r="A92" s="0" t="s">
        <v>1139</v>
      </c>
      <c r="B92" s="0" t="s">
        <v>1140</v>
      </c>
      <c r="C92" s="8" t="n">
        <v>0.00529</v>
      </c>
      <c r="D92" s="0" t="s">
        <v>1034</v>
      </c>
      <c r="E92" s="0" t="n">
        <v>-8.8508</v>
      </c>
      <c r="F92" s="0" t="n">
        <v>0.778</v>
      </c>
      <c r="G92" s="0" t="n">
        <v>0.57</v>
      </c>
    </row>
    <row r="93" customFormat="false" ht="15" hidden="false" customHeight="false" outlineLevel="0" collapsed="false">
      <c r="A93" s="0" t="s">
        <v>1141</v>
      </c>
      <c r="B93" s="0" t="s">
        <v>1142</v>
      </c>
      <c r="C93" s="8" t="n">
        <v>0.00363</v>
      </c>
      <c r="D93" s="0" t="s">
        <v>1034</v>
      </c>
      <c r="E93" s="0" t="n">
        <v>-10.7258</v>
      </c>
      <c r="F93" s="0" t="n">
        <v>0.693</v>
      </c>
      <c r="G93" s="0" t="n">
        <v>0.879</v>
      </c>
    </row>
    <row r="94" customFormat="false" ht="15" hidden="false" customHeight="false" outlineLevel="0" collapsed="false">
      <c r="A94" s="0" t="s">
        <v>1143</v>
      </c>
      <c r="B94" s="0" t="s">
        <v>1144</v>
      </c>
      <c r="C94" s="8" t="n">
        <v>0.01</v>
      </c>
      <c r="D94" s="0" t="s">
        <v>1034</v>
      </c>
      <c r="E94" s="0" t="n">
        <v>-8.5702</v>
      </c>
      <c r="F94" s="0" t="n">
        <v>0.567</v>
      </c>
      <c r="G94" s="0" t="n">
        <v>0.883</v>
      </c>
    </row>
    <row r="95" customFormat="false" ht="15" hidden="false" customHeight="false" outlineLevel="0" collapsed="false">
      <c r="A95" s="0" t="s">
        <v>1145</v>
      </c>
      <c r="B95" s="0" t="s">
        <v>1146</v>
      </c>
      <c r="C95" s="8" t="n">
        <v>0.01893</v>
      </c>
      <c r="D95" s="0" t="s">
        <v>1034</v>
      </c>
      <c r="E95" s="0" t="n">
        <v>-14.1349</v>
      </c>
      <c r="F95" s="0" t="n">
        <v>0.778</v>
      </c>
      <c r="G95" s="0" t="n">
        <v>0.674</v>
      </c>
    </row>
    <row r="96" customFormat="false" ht="15" hidden="false" customHeight="false" outlineLevel="0" collapsed="false">
      <c r="A96" s="0" t="s">
        <v>1147</v>
      </c>
      <c r="B96" s="0" t="s">
        <v>1148</v>
      </c>
      <c r="C96" s="8" t="n">
        <v>0.00727</v>
      </c>
      <c r="D96" s="0" t="s">
        <v>1034</v>
      </c>
      <c r="E96" s="0" t="n">
        <v>-9.5186</v>
      </c>
      <c r="F96" s="0" t="n">
        <v>0.72</v>
      </c>
      <c r="G96" s="0" t="n">
        <v>0.592</v>
      </c>
    </row>
    <row r="97" customFormat="false" ht="15" hidden="false" customHeight="false" outlineLevel="0" collapsed="false">
      <c r="A97" s="0" t="s">
        <v>1149</v>
      </c>
      <c r="B97" s="0" t="s">
        <v>1150</v>
      </c>
      <c r="C97" s="8" t="n">
        <v>0.0039</v>
      </c>
      <c r="D97" s="0" t="s">
        <v>1034</v>
      </c>
      <c r="E97" s="0" t="n">
        <v>-5.3325</v>
      </c>
      <c r="F97" s="0" t="n">
        <v>0.783</v>
      </c>
      <c r="G97" s="0" t="n">
        <v>0.745</v>
      </c>
    </row>
    <row r="98" customFormat="false" ht="15" hidden="false" customHeight="false" outlineLevel="0" collapsed="false">
      <c r="A98" s="0" t="s">
        <v>1151</v>
      </c>
      <c r="B98" s="0" t="s">
        <v>1152</v>
      </c>
      <c r="C98" s="8" t="n">
        <v>0.00368</v>
      </c>
      <c r="D98" s="0" t="s">
        <v>1034</v>
      </c>
      <c r="E98" s="0" t="n">
        <v>-10.4157</v>
      </c>
      <c r="F98" s="0" t="n">
        <v>0.695</v>
      </c>
      <c r="G98" s="0" t="n">
        <v>0.925</v>
      </c>
    </row>
    <row r="99" customFormat="false" ht="15" hidden="false" customHeight="false" outlineLevel="0" collapsed="false">
      <c r="A99" s="0" t="s">
        <v>1153</v>
      </c>
      <c r="B99" s="0" t="s">
        <v>1154</v>
      </c>
      <c r="C99" s="8" t="n">
        <v>0.00085</v>
      </c>
      <c r="D99" s="0" t="s">
        <v>1034</v>
      </c>
      <c r="E99" s="0" t="n">
        <v>-5.5622</v>
      </c>
      <c r="F99" s="0" t="n">
        <v>0.798</v>
      </c>
      <c r="G99" s="0" t="n">
        <v>0.758</v>
      </c>
    </row>
    <row r="100" customFormat="false" ht="15" hidden="false" customHeight="false" outlineLevel="0" collapsed="false">
      <c r="A100" s="0" t="s">
        <v>1155</v>
      </c>
      <c r="B100" s="0" t="s">
        <v>1156</v>
      </c>
      <c r="C100" s="8" t="n">
        <v>0.0135</v>
      </c>
      <c r="D100" s="0" t="s">
        <v>1034</v>
      </c>
      <c r="E100" s="0" t="n">
        <v>-13.8962</v>
      </c>
      <c r="F100" s="0" t="n">
        <v>0.559</v>
      </c>
      <c r="G100" s="0" t="n">
        <v>0.643</v>
      </c>
    </row>
    <row r="101" customFormat="false" ht="15" hidden="false" customHeight="false" outlineLevel="0" collapsed="false">
      <c r="A101" s="0" t="s">
        <v>1157</v>
      </c>
      <c r="B101" s="0" t="s">
        <v>1158</v>
      </c>
      <c r="C101" s="8" t="n">
        <v>0.00404</v>
      </c>
      <c r="D101" s="0" t="s">
        <v>1034</v>
      </c>
      <c r="E101" s="0" t="n">
        <v>-10.209</v>
      </c>
      <c r="F101" s="0" t="n">
        <v>0.734</v>
      </c>
      <c r="G101" s="0" t="n">
        <v>0.552</v>
      </c>
    </row>
    <row r="102" customFormat="false" ht="15" hidden="false" customHeight="false" outlineLevel="0" collapsed="false">
      <c r="A102" s="0" t="s">
        <v>1159</v>
      </c>
      <c r="B102" s="0" t="s">
        <v>1160</v>
      </c>
      <c r="C102" s="8" t="n">
        <v>0.00022</v>
      </c>
      <c r="D102" s="0" t="s">
        <v>1034</v>
      </c>
      <c r="E102" s="0" t="n">
        <v>-2.8495</v>
      </c>
      <c r="F102" s="0" t="n">
        <v>0.595</v>
      </c>
      <c r="G102" s="0" t="n">
        <v>0.813</v>
      </c>
    </row>
    <row r="103" customFormat="false" ht="15" hidden="false" customHeight="false" outlineLevel="0" collapsed="false">
      <c r="A103" s="0" t="s">
        <v>1161</v>
      </c>
      <c r="B103" s="0" t="s">
        <v>1162</v>
      </c>
      <c r="C103" s="8" t="n">
        <v>0.00094</v>
      </c>
      <c r="D103" s="0" t="s">
        <v>1034</v>
      </c>
      <c r="E103" s="0" t="n">
        <v>-4.5935</v>
      </c>
      <c r="F103" s="0" t="n">
        <v>0.588</v>
      </c>
      <c r="G103" s="0" t="n">
        <v>0.904</v>
      </c>
    </row>
    <row r="104" customFormat="false" ht="15" hidden="false" customHeight="false" outlineLevel="0" collapsed="false">
      <c r="A104" s="0" t="s">
        <v>1163</v>
      </c>
      <c r="B104" s="0" t="s">
        <v>1164</v>
      </c>
      <c r="C104" s="8" t="n">
        <v>0.00144</v>
      </c>
      <c r="D104" s="0" t="s">
        <v>1034</v>
      </c>
      <c r="E104" s="0" t="n">
        <v>-5.9666</v>
      </c>
      <c r="F104" s="0" t="n">
        <v>0.798</v>
      </c>
      <c r="G104" s="0" t="n">
        <v>0.681</v>
      </c>
    </row>
    <row r="105" customFormat="false" ht="15" hidden="false" customHeight="false" outlineLevel="0" collapsed="false">
      <c r="A105" s="0" t="s">
        <v>1165</v>
      </c>
      <c r="B105" s="0" t="s">
        <v>1166</v>
      </c>
      <c r="C105" s="8" t="n">
        <v>0.01682</v>
      </c>
      <c r="D105" s="0" t="s">
        <v>1034</v>
      </c>
      <c r="E105" s="0" t="n">
        <v>-11.8761</v>
      </c>
      <c r="F105" s="0" t="n">
        <v>0.78</v>
      </c>
      <c r="G105" s="0" t="n">
        <v>0.663</v>
      </c>
    </row>
    <row r="106" customFormat="false" ht="15" hidden="false" customHeight="false" outlineLevel="0" collapsed="false">
      <c r="A106" s="0" t="s">
        <v>1167</v>
      </c>
      <c r="B106" s="0" t="s">
        <v>1168</v>
      </c>
      <c r="C106" s="8" t="n">
        <v>0.00269</v>
      </c>
      <c r="D106" s="0" t="s">
        <v>1034</v>
      </c>
      <c r="E106" s="0" t="n">
        <v>-2.6837</v>
      </c>
      <c r="F106" s="0" t="n">
        <v>0.591</v>
      </c>
      <c r="G106" s="0" t="n">
        <v>0.917</v>
      </c>
    </row>
    <row r="107" customFormat="false" ht="15" hidden="false" customHeight="false" outlineLevel="0" collapsed="false">
      <c r="A107" s="0" t="s">
        <v>1169</v>
      </c>
      <c r="B107" s="0" t="s">
        <v>1170</v>
      </c>
      <c r="C107" s="8" t="n">
        <v>0.00265</v>
      </c>
      <c r="D107" s="0" t="s">
        <v>1034</v>
      </c>
      <c r="E107" s="0" t="n">
        <v>-2.6837</v>
      </c>
      <c r="F107" s="0" t="n">
        <v>0.591</v>
      </c>
      <c r="G107" s="0" t="n">
        <v>0.768</v>
      </c>
    </row>
    <row r="108" customFormat="false" ht="15" hidden="false" customHeight="false" outlineLevel="0" collapsed="false">
      <c r="A108" s="0" t="s">
        <v>1171</v>
      </c>
      <c r="B108" s="0" t="s">
        <v>1172</v>
      </c>
      <c r="C108" s="8" t="n">
        <v>0.00072</v>
      </c>
      <c r="D108" s="0" t="s">
        <v>1034</v>
      </c>
      <c r="E108" s="0" t="n">
        <v>-5.5622</v>
      </c>
      <c r="F108" s="0" t="n">
        <v>0.798</v>
      </c>
      <c r="G108" s="0" t="n">
        <v>0.939</v>
      </c>
    </row>
    <row r="109" customFormat="false" ht="15" hidden="false" customHeight="false" outlineLevel="0" collapsed="false">
      <c r="A109" s="0" t="s">
        <v>1173</v>
      </c>
      <c r="B109" s="0" t="s">
        <v>1174</v>
      </c>
      <c r="C109" s="8" t="n">
        <v>0.00251</v>
      </c>
      <c r="D109" s="0" t="s">
        <v>1034</v>
      </c>
      <c r="E109" s="0" t="n">
        <v>-11.3054</v>
      </c>
      <c r="F109" s="0" t="n">
        <v>0.572</v>
      </c>
      <c r="G109" s="0" t="n">
        <v>0.764</v>
      </c>
    </row>
    <row r="110" customFormat="false" ht="15" hidden="false" customHeight="false" outlineLevel="0" collapsed="false">
      <c r="A110" s="0" t="s">
        <v>1175</v>
      </c>
      <c r="B110" s="0" t="s">
        <v>1176</v>
      </c>
      <c r="C110" s="8" t="n">
        <v>0.02853</v>
      </c>
      <c r="D110" s="0" t="s">
        <v>1034</v>
      </c>
      <c r="E110" s="0" t="n">
        <v>-7.5045</v>
      </c>
      <c r="F110" s="0" t="n">
        <v>0.833</v>
      </c>
      <c r="G110" s="0" t="n">
        <v>0.756</v>
      </c>
    </row>
    <row r="111" customFormat="false" ht="15" hidden="false" customHeight="false" outlineLevel="0" collapsed="false">
      <c r="A111" s="0" t="s">
        <v>1177</v>
      </c>
      <c r="B111" s="0" t="s">
        <v>1178</v>
      </c>
      <c r="C111" s="8" t="n">
        <v>0.01175</v>
      </c>
      <c r="D111" s="0" t="s">
        <v>1034</v>
      </c>
      <c r="E111" s="0" t="n">
        <v>-3.3979</v>
      </c>
      <c r="F111" s="0" t="n">
        <v>0.847</v>
      </c>
      <c r="G111" s="0" t="n">
        <v>0.667</v>
      </c>
    </row>
    <row r="112" customFormat="false" ht="15" hidden="false" customHeight="false" outlineLevel="0" collapsed="false">
      <c r="A112" s="0" t="s">
        <v>1179</v>
      </c>
      <c r="B112" s="0" t="s">
        <v>1180</v>
      </c>
      <c r="C112" s="8" t="n">
        <v>0.10902</v>
      </c>
      <c r="D112" s="0" t="s">
        <v>1034</v>
      </c>
      <c r="E112" s="0" t="n">
        <v>-15.5171</v>
      </c>
      <c r="F112" s="0" t="n">
        <v>0.828</v>
      </c>
      <c r="G112" s="0" t="n">
        <v>0.49</v>
      </c>
    </row>
    <row r="113" customFormat="false" ht="15" hidden="false" customHeight="false" outlineLevel="0" collapsed="false">
      <c r="A113" s="0" t="s">
        <v>1181</v>
      </c>
      <c r="B113" s="0" t="s">
        <v>1182</v>
      </c>
      <c r="C113" s="8" t="n">
        <v>0.00727</v>
      </c>
      <c r="D113" s="0" t="s">
        <v>1034</v>
      </c>
      <c r="E113" s="0" t="n">
        <v>-3.062</v>
      </c>
      <c r="F113" s="0" t="n">
        <v>0.658</v>
      </c>
      <c r="G113" s="0" t="n">
        <v>0.91</v>
      </c>
    </row>
    <row r="114" customFormat="false" ht="15" hidden="false" customHeight="false" outlineLevel="0" collapsed="false">
      <c r="A114" s="0" t="s">
        <v>1183</v>
      </c>
      <c r="B114" s="0" t="s">
        <v>1184</v>
      </c>
      <c r="C114" s="8" t="n">
        <v>0.00166</v>
      </c>
      <c r="D114" s="0" t="s">
        <v>1034</v>
      </c>
      <c r="E114" s="0" t="n">
        <v>-3.4855</v>
      </c>
      <c r="F114" s="0" t="n">
        <v>0.842</v>
      </c>
      <c r="G114" s="0" t="n">
        <v>0.799</v>
      </c>
    </row>
    <row r="115" customFormat="false" ht="15" hidden="false" customHeight="false" outlineLevel="0" collapsed="false">
      <c r="A115" s="0" t="s">
        <v>1185</v>
      </c>
      <c r="B115" s="0" t="s">
        <v>1186</v>
      </c>
      <c r="C115" s="8" t="n">
        <v>0.00287</v>
      </c>
      <c r="D115" s="0" t="s">
        <v>1034</v>
      </c>
      <c r="E115" s="0" t="n">
        <v>-2.7018</v>
      </c>
      <c r="F115" s="0" t="n">
        <v>0.597</v>
      </c>
      <c r="G115" s="0" t="n">
        <v>0.933</v>
      </c>
    </row>
    <row r="116" customFormat="false" ht="15" hidden="false" customHeight="false" outlineLevel="0" collapsed="false">
      <c r="A116" s="0" t="s">
        <v>1187</v>
      </c>
      <c r="B116" s="0" t="s">
        <v>1188</v>
      </c>
      <c r="C116" s="8" t="n">
        <v>0.00144</v>
      </c>
      <c r="D116" s="0" t="s">
        <v>1034</v>
      </c>
      <c r="E116" s="0" t="n">
        <v>-2.7991</v>
      </c>
      <c r="F116" s="0" t="n">
        <v>0.612</v>
      </c>
      <c r="G116" s="0" t="n">
        <v>0.941</v>
      </c>
    </row>
    <row r="117" customFormat="false" ht="15" hidden="false" customHeight="false" outlineLevel="0" collapsed="false">
      <c r="A117" s="0" t="s">
        <v>1189</v>
      </c>
      <c r="B117" s="0" t="s">
        <v>1190</v>
      </c>
      <c r="C117" s="8" t="n">
        <v>0.0083</v>
      </c>
      <c r="D117" s="0" t="s">
        <v>1034</v>
      </c>
      <c r="E117" s="0" t="n">
        <v>-2.7092</v>
      </c>
      <c r="F117" s="0" t="n">
        <v>0.877</v>
      </c>
      <c r="G117" s="0" t="n">
        <v>0.414</v>
      </c>
    </row>
    <row r="118" customFormat="false" ht="15" hidden="false" customHeight="false" outlineLevel="0" collapsed="false">
      <c r="A118" s="0" t="s">
        <v>1191</v>
      </c>
      <c r="B118" s="0" t="s">
        <v>1192</v>
      </c>
      <c r="C118" s="8" t="n">
        <v>0.01332</v>
      </c>
      <c r="D118" s="0" t="s">
        <v>1034</v>
      </c>
      <c r="E118" s="0" t="n">
        <v>-2.9146</v>
      </c>
      <c r="F118" s="0" t="n">
        <v>0.853</v>
      </c>
      <c r="G118" s="0" t="n">
        <v>0.436</v>
      </c>
    </row>
    <row r="119" customFormat="false" ht="15" hidden="false" customHeight="false" outlineLevel="0" collapsed="false">
      <c r="A119" s="0" t="s">
        <v>1193</v>
      </c>
      <c r="B119" s="0" t="s">
        <v>1194</v>
      </c>
      <c r="C119" s="8" t="n">
        <v>0.01431</v>
      </c>
      <c r="D119" s="0" t="s">
        <v>1034</v>
      </c>
      <c r="E119" s="0" t="n">
        <v>-2.9332</v>
      </c>
      <c r="F119" s="0" t="n">
        <v>0.896</v>
      </c>
      <c r="G119" s="0" t="n">
        <v>0.408</v>
      </c>
    </row>
    <row r="120" customFormat="false" ht="15" hidden="false" customHeight="false" outlineLevel="0" collapsed="false">
      <c r="A120" s="0" t="s">
        <v>1195</v>
      </c>
      <c r="B120" s="0" t="s">
        <v>1196</v>
      </c>
      <c r="C120" s="8" t="n">
        <v>0.00763</v>
      </c>
      <c r="D120" s="0" t="s">
        <v>1034</v>
      </c>
      <c r="E120" s="0" t="n">
        <v>-3.4921</v>
      </c>
      <c r="F120" s="0" t="n">
        <v>0.656</v>
      </c>
      <c r="G120" s="0" t="n">
        <v>0.816</v>
      </c>
    </row>
    <row r="121" customFormat="false" ht="15" hidden="false" customHeight="false" outlineLevel="0" collapsed="false">
      <c r="A121" s="0" t="s">
        <v>1197</v>
      </c>
      <c r="B121" s="0" t="s">
        <v>1198</v>
      </c>
      <c r="C121" s="8" t="n">
        <v>0.00875</v>
      </c>
      <c r="D121" s="0" t="s">
        <v>1034</v>
      </c>
      <c r="E121" s="0" t="n">
        <v>-4.7959</v>
      </c>
      <c r="F121" s="0" t="n">
        <v>0.632</v>
      </c>
      <c r="G121" s="0" t="n">
        <v>0.771</v>
      </c>
    </row>
    <row r="122" customFormat="false" ht="15" hidden="false" customHeight="false" outlineLevel="0" collapsed="false">
      <c r="A122" s="0" t="s">
        <v>1199</v>
      </c>
      <c r="B122" s="0" t="s">
        <v>1200</v>
      </c>
      <c r="C122" s="8" t="n">
        <v>0.00341</v>
      </c>
      <c r="D122" s="0" t="s">
        <v>1034</v>
      </c>
      <c r="E122" s="0" t="n">
        <v>-3.9666</v>
      </c>
      <c r="F122" s="0" t="n">
        <v>0.604</v>
      </c>
      <c r="G122" s="0" t="n">
        <v>0.805</v>
      </c>
    </row>
    <row r="123" customFormat="false" ht="15" hidden="false" customHeight="false" outlineLevel="0" collapsed="false">
      <c r="A123" s="0" t="s">
        <v>1201</v>
      </c>
      <c r="B123" s="0" t="s">
        <v>1202</v>
      </c>
      <c r="C123" s="8" t="n">
        <v>0.00785</v>
      </c>
      <c r="D123" s="0" t="s">
        <v>1034</v>
      </c>
      <c r="E123" s="0" t="n">
        <v>-3.4921</v>
      </c>
      <c r="F123" s="0" t="n">
        <v>0.631</v>
      </c>
      <c r="G123" s="0" t="n">
        <v>0.875</v>
      </c>
    </row>
    <row r="124" customFormat="false" ht="15" hidden="false" customHeight="false" outlineLevel="0" collapsed="false">
      <c r="A124" s="0" t="s">
        <v>1203</v>
      </c>
      <c r="B124" s="0" t="s">
        <v>1204</v>
      </c>
      <c r="C124" s="8" t="n">
        <v>0.00215</v>
      </c>
      <c r="D124" s="0" t="s">
        <v>1034</v>
      </c>
      <c r="E124" s="0" t="n">
        <v>-4.0615</v>
      </c>
      <c r="F124" s="0" t="n">
        <v>0.772</v>
      </c>
      <c r="G124" s="0" t="n">
        <v>0.859</v>
      </c>
    </row>
    <row r="125" customFormat="false" ht="15" hidden="false" customHeight="false" outlineLevel="0" collapsed="false">
      <c r="A125" s="0" t="s">
        <v>1205</v>
      </c>
      <c r="B125" s="0" t="s">
        <v>1206</v>
      </c>
      <c r="C125" s="8" t="n">
        <v>0.00215</v>
      </c>
      <c r="D125" s="0" t="s">
        <v>1034</v>
      </c>
      <c r="E125" s="0" t="n">
        <v>-6.2062</v>
      </c>
      <c r="F125" s="0" t="n">
        <v>0.662</v>
      </c>
      <c r="G125" s="0" t="n">
        <v>0.683</v>
      </c>
    </row>
    <row r="126" customFormat="false" ht="15" hidden="false" customHeight="false" outlineLevel="0" collapsed="false">
      <c r="A126" s="0" t="s">
        <v>1207</v>
      </c>
      <c r="B126" s="0" t="s">
        <v>1208</v>
      </c>
      <c r="C126" s="8" t="n">
        <v>0.00099</v>
      </c>
      <c r="D126" s="0" t="s">
        <v>1034</v>
      </c>
      <c r="E126" s="0" t="n">
        <v>-3.9031</v>
      </c>
      <c r="F126" s="0" t="n">
        <v>0.632</v>
      </c>
      <c r="G126" s="0" t="n">
        <v>0.808</v>
      </c>
    </row>
    <row r="127" customFormat="false" ht="15" hidden="false" customHeight="false" outlineLevel="0" collapsed="false">
      <c r="A127" s="0" t="s">
        <v>1209</v>
      </c>
      <c r="B127" s="0" t="s">
        <v>1210</v>
      </c>
      <c r="C127" s="8" t="n">
        <v>0.00561</v>
      </c>
      <c r="D127" s="0" t="s">
        <v>1034</v>
      </c>
      <c r="E127" s="0" t="n">
        <v>-9.0804</v>
      </c>
      <c r="F127" s="0" t="n">
        <v>0.955</v>
      </c>
      <c r="G127" s="0" t="n">
        <v>0.704</v>
      </c>
    </row>
    <row r="128" customFormat="false" ht="15" hidden="false" customHeight="false" outlineLevel="0" collapsed="false">
      <c r="A128" s="0" t="s">
        <v>1211</v>
      </c>
      <c r="B128" s="0" t="s">
        <v>1212</v>
      </c>
      <c r="C128" s="8" t="n">
        <v>0.00045</v>
      </c>
      <c r="D128" s="0" t="s">
        <v>1034</v>
      </c>
      <c r="E128" s="0" t="n">
        <v>-2.8495</v>
      </c>
      <c r="F128" s="0" t="n">
        <v>0.551</v>
      </c>
      <c r="G128" s="0" t="n">
        <v>0.869</v>
      </c>
    </row>
    <row r="129" customFormat="false" ht="15" hidden="false" customHeight="false" outlineLevel="0" collapsed="false">
      <c r="A129" s="0" t="s">
        <v>1213</v>
      </c>
      <c r="B129" s="0" t="s">
        <v>1214</v>
      </c>
      <c r="C129" s="8" t="n">
        <v>0.00085</v>
      </c>
      <c r="D129" s="0" t="s">
        <v>1034</v>
      </c>
      <c r="E129" s="0" t="n">
        <v>-3.3665</v>
      </c>
      <c r="F129" s="0" t="n">
        <v>0.568</v>
      </c>
      <c r="G129" s="0" t="n">
        <v>0.711</v>
      </c>
    </row>
    <row r="130" customFormat="false" ht="15" hidden="false" customHeight="false" outlineLevel="0" collapsed="false">
      <c r="A130" s="0" t="s">
        <v>1215</v>
      </c>
      <c r="B130" s="0" t="s">
        <v>1216</v>
      </c>
      <c r="C130" s="8" t="n">
        <v>0.00153</v>
      </c>
      <c r="D130" s="0" t="s">
        <v>1034</v>
      </c>
      <c r="E130" s="0" t="n">
        <v>-2.5822</v>
      </c>
      <c r="F130" s="0" t="n">
        <v>0.804</v>
      </c>
      <c r="G130" s="0" t="n">
        <v>0.495</v>
      </c>
    </row>
    <row r="131" customFormat="false" ht="15" hidden="false" customHeight="false" outlineLevel="0" collapsed="false">
      <c r="A131" s="0" t="s">
        <v>1217</v>
      </c>
      <c r="B131" s="0" t="s">
        <v>1218</v>
      </c>
      <c r="C131" s="8" t="n">
        <v>0.02266</v>
      </c>
      <c r="D131" s="0" t="s">
        <v>1034</v>
      </c>
      <c r="E131" s="0" t="n">
        <v>-2.6457</v>
      </c>
      <c r="F131" s="0" t="n">
        <v>0.91</v>
      </c>
      <c r="G131" s="0" t="n">
        <v>0.789</v>
      </c>
    </row>
    <row r="132" customFormat="false" ht="15" hidden="false" customHeight="false" outlineLevel="0" collapsed="false">
      <c r="A132" s="0" t="s">
        <v>1219</v>
      </c>
      <c r="B132" s="0" t="s">
        <v>1220</v>
      </c>
      <c r="C132" s="8" t="n">
        <v>0.01458</v>
      </c>
      <c r="D132" s="0" t="s">
        <v>1034</v>
      </c>
      <c r="E132" s="0" t="n">
        <v>-2.752</v>
      </c>
      <c r="F132" s="0" t="n">
        <v>0.84</v>
      </c>
      <c r="G132" s="0" t="n">
        <v>0.834</v>
      </c>
    </row>
    <row r="133" customFormat="false" ht="15" hidden="false" customHeight="false" outlineLevel="0" collapsed="false">
      <c r="A133" s="0" t="s">
        <v>1221</v>
      </c>
      <c r="B133" s="0" t="s">
        <v>1222</v>
      </c>
      <c r="C133" s="8" t="n">
        <v>0.02171</v>
      </c>
      <c r="D133" s="0" t="s">
        <v>1034</v>
      </c>
      <c r="E133" s="0" t="n">
        <v>-2.6255</v>
      </c>
      <c r="F133" s="0" t="n">
        <v>0.849</v>
      </c>
      <c r="G133" s="0" t="n">
        <v>0.445</v>
      </c>
    </row>
    <row r="134" customFormat="false" ht="15" hidden="false" customHeight="false" outlineLevel="0" collapsed="false">
      <c r="A134" s="0" t="s">
        <v>1223</v>
      </c>
      <c r="B134" s="0" t="s">
        <v>1224</v>
      </c>
      <c r="C134" s="8" t="n">
        <v>0.00933</v>
      </c>
      <c r="D134" s="0" t="s">
        <v>1034</v>
      </c>
      <c r="E134" s="0" t="n">
        <v>-2.8988</v>
      </c>
      <c r="F134" s="0" t="n">
        <v>0.849</v>
      </c>
      <c r="G134" s="0" t="n">
        <v>0.794</v>
      </c>
    </row>
    <row r="135" customFormat="false" ht="15" hidden="false" customHeight="false" outlineLevel="0" collapsed="false">
      <c r="A135" s="0" t="s">
        <v>1225</v>
      </c>
      <c r="B135" s="0" t="s">
        <v>1226</v>
      </c>
      <c r="C135" s="8" t="n">
        <v>0.01853</v>
      </c>
      <c r="D135" s="0" t="s">
        <v>1034</v>
      </c>
      <c r="E135" s="0" t="n">
        <v>-2.8073</v>
      </c>
      <c r="F135" s="0" t="n">
        <v>0.862</v>
      </c>
      <c r="G135" s="0" t="n">
        <v>0.704</v>
      </c>
    </row>
    <row r="136" customFormat="false" ht="15" hidden="false" customHeight="false" outlineLevel="0" collapsed="false">
      <c r="A136" s="0" t="s">
        <v>1227</v>
      </c>
      <c r="B136" s="0" t="s">
        <v>1228</v>
      </c>
      <c r="C136" s="8" t="n">
        <v>0.00265</v>
      </c>
      <c r="D136" s="0" t="s">
        <v>1034</v>
      </c>
      <c r="E136" s="0" t="n">
        <v>-3.4179</v>
      </c>
      <c r="F136" s="0" t="n">
        <v>0.865</v>
      </c>
      <c r="G136" s="0" t="n">
        <v>0.56</v>
      </c>
    </row>
    <row r="137" customFormat="false" ht="15" hidden="false" customHeight="false" outlineLevel="0" collapsed="false">
      <c r="A137" s="0" t="s">
        <v>1229</v>
      </c>
      <c r="B137" s="0" t="s">
        <v>1230</v>
      </c>
      <c r="C137" s="8" t="n">
        <v>0.02409</v>
      </c>
      <c r="D137" s="0" t="s">
        <v>1034</v>
      </c>
      <c r="E137" s="0" t="n">
        <v>-2.8181</v>
      </c>
      <c r="F137" s="0" t="n">
        <v>0.859</v>
      </c>
      <c r="G137" s="0" t="n">
        <v>0.73</v>
      </c>
    </row>
    <row r="139" customFormat="false" ht="15" hidden="false" customHeight="false" outlineLevel="0" collapsed="false">
      <c r="A139" s="3" t="s">
        <v>1231</v>
      </c>
    </row>
    <row r="140" customFormat="false" ht="15" hidden="false" customHeight="false" outlineLevel="0" collapsed="false">
      <c r="A140" s="3" t="s">
        <v>123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7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1.28"/>
    <col collapsed="false" customWidth="true" hidden="false" outlineLevel="0" max="2" min="2" style="0" width="16.42"/>
    <col collapsed="false" customWidth="true" hidden="false" outlineLevel="0" max="3" min="3" style="0" width="11.56"/>
    <col collapsed="false" customWidth="true" hidden="false" outlineLevel="0" max="5" min="5" style="0" width="11.28"/>
    <col collapsed="false" customWidth="true" hidden="false" outlineLevel="0" max="6" min="6" style="0" width="16.42"/>
    <col collapsed="false" customWidth="true" hidden="false" outlineLevel="0" max="7" min="7" style="0" width="11.56"/>
    <col collapsed="false" customWidth="true" hidden="false" outlineLevel="0" max="9" min="9" style="0" width="11.28"/>
    <col collapsed="false" customWidth="true" hidden="false" outlineLevel="0" max="10" min="10" style="0" width="16.42"/>
    <col collapsed="false" customWidth="true" hidden="false" outlineLevel="0" max="11" min="11" style="0" width="11.56"/>
    <col collapsed="false" customWidth="true" hidden="false" outlineLevel="0" max="13" min="13" style="0" width="11.28"/>
    <col collapsed="false" customWidth="true" hidden="false" outlineLevel="0" max="14" min="14" style="0" width="16.42"/>
    <col collapsed="false" customWidth="true" hidden="false" outlineLevel="0" max="15" min="15" style="0" width="11.56"/>
    <col collapsed="false" customWidth="true" hidden="false" outlineLevel="0" max="17" min="17" style="0" width="11.28"/>
    <col collapsed="false" customWidth="true" hidden="false" outlineLevel="0" max="18" min="18" style="0" width="16.42"/>
    <col collapsed="false" customWidth="true" hidden="false" outlineLevel="0" max="19" min="19" style="0" width="11.56"/>
    <col collapsed="false" customWidth="true" hidden="false" outlineLevel="0" max="21" min="21" style="0" width="11.28"/>
    <col collapsed="false" customWidth="true" hidden="false" outlineLevel="0" max="22" min="22" style="0" width="16.42"/>
    <col collapsed="false" customWidth="true" hidden="false" outlineLevel="0" max="23" min="23" style="0" width="11.56"/>
    <col collapsed="false" customWidth="true" hidden="false" outlineLevel="0" max="25" min="25" style="0" width="11.28"/>
    <col collapsed="false" customWidth="true" hidden="false" outlineLevel="0" max="26" min="26" style="0" width="16.42"/>
    <col collapsed="false" customWidth="true" hidden="false" outlineLevel="0" max="27" min="27" style="0" width="11.56"/>
    <col collapsed="false" customWidth="true" hidden="false" outlineLevel="0" max="29" min="29" style="0" width="11.28"/>
    <col collapsed="false" customWidth="true" hidden="false" outlineLevel="0" max="30" min="30" style="0" width="16.42"/>
    <col collapsed="false" customWidth="true" hidden="false" outlineLevel="0" max="31" min="31" style="0" width="11.56"/>
    <col collapsed="false" customWidth="true" hidden="false" outlineLevel="0" max="33" min="33" style="0" width="11.28"/>
    <col collapsed="false" customWidth="true" hidden="false" outlineLevel="0" max="34" min="34" style="0" width="16.42"/>
    <col collapsed="false" customWidth="true" hidden="false" outlineLevel="0" max="35" min="35" style="0" width="11.56"/>
    <col collapsed="false" customWidth="true" hidden="false" outlineLevel="0" max="37" min="37" style="0" width="11.28"/>
    <col collapsed="false" customWidth="true" hidden="false" outlineLevel="0" max="38" min="38" style="0" width="16.42"/>
    <col collapsed="false" customWidth="true" hidden="false" outlineLevel="0" max="39" min="39" style="0" width="11.56"/>
  </cols>
  <sheetData>
    <row r="1" customFormat="false" ht="15" hidden="false" customHeight="false" outlineLevel="0" collapsed="false">
      <c r="A1" s="5" t="s">
        <v>957</v>
      </c>
      <c r="B1" s="9" t="s">
        <v>1233</v>
      </c>
      <c r="C1" s="9" t="s">
        <v>1234</v>
      </c>
      <c r="E1" s="5" t="s">
        <v>960</v>
      </c>
      <c r="F1" s="9" t="s">
        <v>1233</v>
      </c>
      <c r="G1" s="9" t="s">
        <v>1234</v>
      </c>
      <c r="I1" s="5" t="s">
        <v>962</v>
      </c>
      <c r="J1" s="9" t="s">
        <v>1233</v>
      </c>
      <c r="K1" s="9" t="s">
        <v>1234</v>
      </c>
      <c r="M1" s="5" t="s">
        <v>964</v>
      </c>
      <c r="N1" s="9" t="s">
        <v>1233</v>
      </c>
      <c r="O1" s="9" t="s">
        <v>1234</v>
      </c>
      <c r="Q1" s="5" t="s">
        <v>966</v>
      </c>
      <c r="R1" s="9" t="s">
        <v>1233</v>
      </c>
      <c r="S1" s="9" t="s">
        <v>1234</v>
      </c>
      <c r="U1" s="5" t="s">
        <v>968</v>
      </c>
      <c r="V1" s="9" t="s">
        <v>1233</v>
      </c>
      <c r="W1" s="9" t="s">
        <v>1234</v>
      </c>
      <c r="Y1" s="5" t="s">
        <v>970</v>
      </c>
      <c r="Z1" s="9" t="s">
        <v>1233</v>
      </c>
      <c r="AA1" s="9" t="s">
        <v>1234</v>
      </c>
      <c r="AC1" s="5" t="s">
        <v>972</v>
      </c>
      <c r="AD1" s="9" t="s">
        <v>1233</v>
      </c>
      <c r="AE1" s="9" t="s">
        <v>1234</v>
      </c>
      <c r="AG1" s="5" t="s">
        <v>974</v>
      </c>
      <c r="AH1" s="9" t="s">
        <v>1233</v>
      </c>
      <c r="AI1" s="9" t="s">
        <v>1234</v>
      </c>
      <c r="AK1" s="5" t="s">
        <v>976</v>
      </c>
      <c r="AL1" s="9" t="s">
        <v>1233</v>
      </c>
      <c r="AM1" s="9" t="s">
        <v>1234</v>
      </c>
    </row>
    <row r="2" customFormat="false" ht="15" hidden="false" customHeight="false" outlineLevel="0" collapsed="false">
      <c r="A2" s="10" t="n">
        <v>25353</v>
      </c>
      <c r="B2" s="10" t="n">
        <v>9.343574</v>
      </c>
      <c r="C2" s="11" t="s">
        <v>1235</v>
      </c>
      <c r="E2" s="10" t="n">
        <v>246759</v>
      </c>
      <c r="F2" s="10" t="n">
        <v>11.725483</v>
      </c>
      <c r="G2" s="11" t="s">
        <v>1236</v>
      </c>
      <c r="I2" s="10" t="n">
        <v>192262</v>
      </c>
      <c r="J2" s="10" t="n">
        <v>4.711985</v>
      </c>
      <c r="K2" s="11" t="s">
        <v>1237</v>
      </c>
      <c r="M2" s="10" t="n">
        <v>84032</v>
      </c>
      <c r="N2" s="10" t="n">
        <v>4.1659746</v>
      </c>
      <c r="O2" s="11" t="s">
        <v>1238</v>
      </c>
      <c r="Q2" s="10" t="n">
        <v>192262</v>
      </c>
      <c r="R2" s="10" t="n">
        <v>4.711985</v>
      </c>
      <c r="S2" s="11" t="s">
        <v>1237</v>
      </c>
      <c r="U2" s="10" t="n">
        <v>84032</v>
      </c>
      <c r="V2" s="10" t="n">
        <v>4.1659746</v>
      </c>
      <c r="W2" s="11" t="s">
        <v>1238</v>
      </c>
      <c r="Y2" s="10" t="n">
        <v>25353</v>
      </c>
      <c r="Z2" s="10" t="n">
        <v>9.343574</v>
      </c>
      <c r="AA2" s="11" t="s">
        <v>1235</v>
      </c>
      <c r="AC2" s="10" t="n">
        <v>246759</v>
      </c>
      <c r="AD2" s="10" t="n">
        <v>11.725483</v>
      </c>
      <c r="AE2" s="11" t="s">
        <v>1236</v>
      </c>
      <c r="AG2" s="10" t="n">
        <v>25353</v>
      </c>
      <c r="AH2" s="10" t="n">
        <v>9.343574</v>
      </c>
      <c r="AI2" s="11" t="s">
        <v>1235</v>
      </c>
      <c r="AK2" s="10" t="n">
        <v>24186</v>
      </c>
      <c r="AL2" s="10" t="n">
        <v>5.175219</v>
      </c>
      <c r="AM2" s="11" t="s">
        <v>1239</v>
      </c>
    </row>
    <row r="3" customFormat="false" ht="15" hidden="false" customHeight="false" outlineLevel="0" collapsed="false">
      <c r="A3" s="10" t="n">
        <v>171162</v>
      </c>
      <c r="B3" s="10" t="n">
        <v>7.6414466</v>
      </c>
      <c r="C3" s="11" t="s">
        <v>1240</v>
      </c>
      <c r="E3" s="10" t="n">
        <v>192262</v>
      </c>
      <c r="F3" s="10" t="n">
        <v>4.711985</v>
      </c>
      <c r="G3" s="11" t="s">
        <v>1237</v>
      </c>
      <c r="I3" s="10" t="n">
        <v>294257</v>
      </c>
      <c r="J3" s="10" t="n">
        <v>4.5217795</v>
      </c>
      <c r="K3" s="11" t="s">
        <v>1241</v>
      </c>
      <c r="M3" s="10" t="n">
        <v>361945</v>
      </c>
      <c r="N3" s="10" t="n">
        <v>3.6975546</v>
      </c>
      <c r="O3" s="11" t="s">
        <v>1242</v>
      </c>
      <c r="Q3" s="10" t="n">
        <v>294257</v>
      </c>
      <c r="R3" s="10" t="n">
        <v>4.5217795</v>
      </c>
      <c r="S3" s="11" t="s">
        <v>1241</v>
      </c>
      <c r="U3" s="10" t="n">
        <v>361945</v>
      </c>
      <c r="V3" s="10" t="n">
        <v>3.6975546</v>
      </c>
      <c r="W3" s="11" t="s">
        <v>1242</v>
      </c>
      <c r="Y3" s="10" t="n">
        <v>24450</v>
      </c>
      <c r="Z3" s="10" t="n">
        <v>3.6125345</v>
      </c>
      <c r="AA3" s="11" t="s">
        <v>1243</v>
      </c>
      <c r="AC3" s="10" t="n">
        <v>25353</v>
      </c>
      <c r="AD3" s="10" t="n">
        <v>9.343574</v>
      </c>
      <c r="AE3" s="11" t="s">
        <v>1235</v>
      </c>
      <c r="AG3" s="10" t="n">
        <v>24450</v>
      </c>
      <c r="AH3" s="10" t="n">
        <v>3.6125345</v>
      </c>
      <c r="AI3" s="11" t="s">
        <v>1243</v>
      </c>
      <c r="AK3" s="10" t="n">
        <v>24190</v>
      </c>
      <c r="AL3" s="10" t="n">
        <v>3.6008608</v>
      </c>
      <c r="AM3" s="11" t="s">
        <v>1244</v>
      </c>
    </row>
    <row r="4" customFormat="false" ht="15" hidden="false" customHeight="false" outlineLevel="0" collapsed="false">
      <c r="A4" s="10" t="n">
        <v>24618</v>
      </c>
      <c r="B4" s="10" t="n">
        <v>7.307194</v>
      </c>
      <c r="C4" s="11" t="s">
        <v>1245</v>
      </c>
      <c r="E4" s="10" t="n">
        <v>294257</v>
      </c>
      <c r="F4" s="10" t="n">
        <v>4.5217795</v>
      </c>
      <c r="G4" s="11" t="s">
        <v>1241</v>
      </c>
      <c r="I4" s="10" t="n">
        <v>155012</v>
      </c>
      <c r="J4" s="10" t="n">
        <v>4.0636125</v>
      </c>
      <c r="K4" s="11" t="s">
        <v>1246</v>
      </c>
      <c r="M4" s="10" t="n">
        <v>289178</v>
      </c>
      <c r="N4" s="10" t="n">
        <v>3.6577518</v>
      </c>
      <c r="O4" s="11" t="s">
        <v>1247</v>
      </c>
      <c r="Q4" s="10" t="n">
        <v>155012</v>
      </c>
      <c r="R4" s="10" t="n">
        <v>4.0636125</v>
      </c>
      <c r="S4" s="11" t="s">
        <v>1246</v>
      </c>
      <c r="U4" s="10" t="n">
        <v>289178</v>
      </c>
      <c r="V4" s="10" t="n">
        <v>3.6577518</v>
      </c>
      <c r="W4" s="11" t="s">
        <v>1247</v>
      </c>
      <c r="Y4" s="10" t="n">
        <v>24190</v>
      </c>
      <c r="Z4" s="10" t="n">
        <v>3.6008608</v>
      </c>
      <c r="AA4" s="11" t="s">
        <v>1244</v>
      </c>
      <c r="AC4" s="10" t="n">
        <v>25728</v>
      </c>
      <c r="AD4" s="10" t="n">
        <v>5.0339746</v>
      </c>
      <c r="AE4" s="11" t="s">
        <v>1248</v>
      </c>
      <c r="AG4" s="10" t="n">
        <v>24190</v>
      </c>
      <c r="AH4" s="10" t="n">
        <v>3.6008608</v>
      </c>
      <c r="AI4" s="11" t="s">
        <v>1244</v>
      </c>
      <c r="AK4" s="10" t="n">
        <v>29393</v>
      </c>
      <c r="AL4" s="10" t="n">
        <v>3.2471273</v>
      </c>
      <c r="AM4" s="11" t="s">
        <v>1249</v>
      </c>
    </row>
    <row r="5" s="3" customFormat="true" ht="15" hidden="false" customHeight="false" outlineLevel="0" collapsed="false">
      <c r="A5" s="3" t="n">
        <v>24825</v>
      </c>
      <c r="B5" s="3" t="n">
        <v>6.2472754</v>
      </c>
      <c r="C5" s="12" t="s">
        <v>1250</v>
      </c>
      <c r="E5" s="3" t="n">
        <v>155012</v>
      </c>
      <c r="F5" s="3" t="n">
        <v>4.0636125</v>
      </c>
      <c r="G5" s="12" t="s">
        <v>1246</v>
      </c>
      <c r="I5" s="3" t="n">
        <v>406161</v>
      </c>
      <c r="J5" s="3" t="n">
        <v>3.743544</v>
      </c>
      <c r="K5" s="12" t="s">
        <v>1251</v>
      </c>
      <c r="M5" s="3" t="n">
        <v>315191</v>
      </c>
      <c r="N5" s="3" t="n">
        <v>3.3486006</v>
      </c>
      <c r="O5" s="12" t="s">
        <v>1252</v>
      </c>
      <c r="Q5" s="3" t="n">
        <v>406161</v>
      </c>
      <c r="R5" s="3" t="n">
        <v>3.743544</v>
      </c>
      <c r="S5" s="12" t="s">
        <v>1251</v>
      </c>
      <c r="U5" s="3" t="n">
        <v>315191</v>
      </c>
      <c r="V5" s="3" t="n">
        <v>3.3486006</v>
      </c>
      <c r="W5" s="12" t="s">
        <v>1252</v>
      </c>
      <c r="Y5" s="3" t="n">
        <v>29393</v>
      </c>
      <c r="Z5" s="3" t="n">
        <v>3.2471273</v>
      </c>
      <c r="AA5" s="12" t="s">
        <v>1249</v>
      </c>
      <c r="AC5" s="3" t="n">
        <v>155012</v>
      </c>
      <c r="AD5" s="3" t="n">
        <v>4.0636125</v>
      </c>
      <c r="AE5" s="12" t="s">
        <v>1246</v>
      </c>
      <c r="AG5" s="3" t="n">
        <v>29393</v>
      </c>
      <c r="AH5" s="3" t="n">
        <v>3.2471273</v>
      </c>
      <c r="AI5" s="12" t="s">
        <v>1249</v>
      </c>
      <c r="AK5" s="3" t="n">
        <v>25380</v>
      </c>
      <c r="AL5" s="3" t="n">
        <v>3.1292763</v>
      </c>
      <c r="AM5" s="12" t="s">
        <v>1253</v>
      </c>
    </row>
    <row r="6" s="3" customFormat="true" ht="15" hidden="false" customHeight="false" outlineLevel="0" collapsed="false">
      <c r="A6" s="3" t="n">
        <v>24620</v>
      </c>
      <c r="B6" s="3" t="n">
        <v>5.3591304</v>
      </c>
      <c r="C6" s="12" t="s">
        <v>1254</v>
      </c>
      <c r="E6" s="3" t="n">
        <v>309621</v>
      </c>
      <c r="F6" s="3" t="n">
        <v>3.7523856</v>
      </c>
      <c r="G6" s="12" t="s">
        <v>1255</v>
      </c>
      <c r="I6" s="3" t="n">
        <v>24231</v>
      </c>
      <c r="J6" s="3" t="n">
        <v>3.2933204</v>
      </c>
      <c r="K6" s="12" t="s">
        <v>1256</v>
      </c>
      <c r="M6" s="3" t="n">
        <v>29139</v>
      </c>
      <c r="N6" s="3" t="n">
        <v>3.3469265</v>
      </c>
      <c r="O6" s="12" t="s">
        <v>1257</v>
      </c>
      <c r="Q6" s="3" t="n">
        <v>24231</v>
      </c>
      <c r="R6" s="3" t="n">
        <v>3.2933204</v>
      </c>
      <c r="S6" s="12" t="s">
        <v>1256</v>
      </c>
      <c r="U6" s="3" t="n">
        <v>29139</v>
      </c>
      <c r="V6" s="3" t="n">
        <v>3.3469265</v>
      </c>
      <c r="W6" s="12" t="s">
        <v>1257</v>
      </c>
      <c r="Y6" s="3" t="n">
        <v>25380</v>
      </c>
      <c r="Z6" s="3" t="n">
        <v>3.1292763</v>
      </c>
      <c r="AA6" s="12" t="s">
        <v>1253</v>
      </c>
      <c r="AC6" s="3" t="n">
        <v>25380</v>
      </c>
      <c r="AD6" s="3" t="n">
        <v>3.1292763</v>
      </c>
      <c r="AE6" s="12" t="s">
        <v>1253</v>
      </c>
      <c r="AG6" s="3" t="n">
        <v>25380</v>
      </c>
      <c r="AH6" s="3" t="n">
        <v>3.1292763</v>
      </c>
      <c r="AI6" s="12" t="s">
        <v>1253</v>
      </c>
      <c r="AK6" s="3" t="n">
        <v>81660</v>
      </c>
      <c r="AL6" s="3" t="n">
        <v>3.1014702</v>
      </c>
      <c r="AM6" s="12" t="s">
        <v>1258</v>
      </c>
    </row>
    <row r="7" customFormat="false" ht="15" hidden="false" customHeight="false" outlineLevel="0" collapsed="false">
      <c r="A7" s="0" t="n">
        <v>25728</v>
      </c>
      <c r="B7" s="0" t="n">
        <v>5.0339746</v>
      </c>
      <c r="C7" s="13" t="s">
        <v>1248</v>
      </c>
      <c r="E7" s="0" t="n">
        <v>406161</v>
      </c>
      <c r="F7" s="0" t="n">
        <v>3.743544</v>
      </c>
      <c r="G7" s="13" t="s">
        <v>1251</v>
      </c>
      <c r="I7" s="0" t="n">
        <v>29687</v>
      </c>
      <c r="J7" s="0" t="n">
        <v>2.250154</v>
      </c>
      <c r="K7" s="13" t="s">
        <v>1259</v>
      </c>
      <c r="M7" s="0" t="n">
        <v>29393</v>
      </c>
      <c r="N7" s="0" t="n">
        <v>3.2471273</v>
      </c>
      <c r="O7" s="13" t="s">
        <v>1249</v>
      </c>
      <c r="Q7" s="0" t="n">
        <v>81707</v>
      </c>
      <c r="R7" s="0" t="n">
        <v>2.9601185</v>
      </c>
      <c r="S7" s="13" t="s">
        <v>1260</v>
      </c>
      <c r="U7" s="0" t="n">
        <v>29393</v>
      </c>
      <c r="V7" s="0" t="n">
        <v>3.2471273</v>
      </c>
      <c r="W7" s="13" t="s">
        <v>1249</v>
      </c>
      <c r="Y7" s="0" t="n">
        <v>81660</v>
      </c>
      <c r="Z7" s="0" t="n">
        <v>3.1014702</v>
      </c>
      <c r="AA7" s="13" t="s">
        <v>1258</v>
      </c>
      <c r="AC7" s="0" t="n">
        <v>25145</v>
      </c>
      <c r="AD7" s="0" t="n">
        <v>2.928541</v>
      </c>
      <c r="AE7" s="13" t="s">
        <v>1261</v>
      </c>
      <c r="AG7" s="0" t="n">
        <v>81660</v>
      </c>
      <c r="AH7" s="0" t="n">
        <v>3.1014702</v>
      </c>
      <c r="AI7" s="13" t="s">
        <v>1258</v>
      </c>
      <c r="AK7" s="0" t="n">
        <v>24451</v>
      </c>
      <c r="AL7" s="0" t="n">
        <v>2.9063501</v>
      </c>
      <c r="AM7" s="13" t="s">
        <v>1262</v>
      </c>
    </row>
    <row r="8" customFormat="false" ht="15" hidden="false" customHeight="false" outlineLevel="0" collapsed="false">
      <c r="A8" s="0" t="n">
        <v>192262</v>
      </c>
      <c r="B8" s="0" t="n">
        <v>4.711985</v>
      </c>
      <c r="C8" s="13" t="s">
        <v>1237</v>
      </c>
      <c r="E8" s="0" t="n">
        <v>24231</v>
      </c>
      <c r="F8" s="0" t="n">
        <v>3.2933204</v>
      </c>
      <c r="G8" s="13" t="s">
        <v>1256</v>
      </c>
      <c r="I8" s="0" t="n">
        <v>298566</v>
      </c>
      <c r="J8" s="0" t="n">
        <v>2.2437048</v>
      </c>
      <c r="K8" s="13" t="s">
        <v>1263</v>
      </c>
      <c r="M8" s="0" t="n">
        <v>83781</v>
      </c>
      <c r="N8" s="0" t="n">
        <v>3.0087197</v>
      </c>
      <c r="O8" s="13" t="s">
        <v>1264</v>
      </c>
      <c r="Q8" s="0" t="n">
        <v>24577</v>
      </c>
      <c r="R8" s="0" t="n">
        <v>2.2799335</v>
      </c>
      <c r="S8" s="13" t="s">
        <v>1265</v>
      </c>
      <c r="U8" s="0" t="n">
        <v>83781</v>
      </c>
      <c r="V8" s="0" t="n">
        <v>3.0087197</v>
      </c>
      <c r="W8" s="13" t="s">
        <v>1264</v>
      </c>
      <c r="Y8" s="0" t="n">
        <v>81707</v>
      </c>
      <c r="Z8" s="0" t="n">
        <v>2.9601185</v>
      </c>
      <c r="AA8" s="13" t="s">
        <v>1260</v>
      </c>
      <c r="AC8" s="0" t="n">
        <v>25439</v>
      </c>
      <c r="AD8" s="0" t="n">
        <v>2.7785127</v>
      </c>
      <c r="AE8" s="13" t="s">
        <v>1266</v>
      </c>
      <c r="AG8" s="0" t="n">
        <v>81707</v>
      </c>
      <c r="AH8" s="0" t="n">
        <v>2.9601185</v>
      </c>
      <c r="AI8" s="13" t="s">
        <v>1260</v>
      </c>
      <c r="AK8" s="0" t="n">
        <v>24530</v>
      </c>
      <c r="AL8" s="0" t="n">
        <v>2.8648257</v>
      </c>
      <c r="AM8" s="13" t="s">
        <v>1267</v>
      </c>
    </row>
    <row r="9" customFormat="false" ht="15" hidden="false" customHeight="false" outlineLevel="0" collapsed="false">
      <c r="A9" s="0" t="n">
        <v>294257</v>
      </c>
      <c r="B9" s="0" t="n">
        <v>4.5217795</v>
      </c>
      <c r="C9" s="13" t="s">
        <v>1241</v>
      </c>
      <c r="E9" s="0" t="n">
        <v>29397</v>
      </c>
      <c r="F9" s="0" t="n">
        <v>2.9493773</v>
      </c>
      <c r="G9" s="13" t="s">
        <v>1268</v>
      </c>
      <c r="I9" s="0" t="n">
        <v>362634</v>
      </c>
      <c r="J9" s="0" t="n">
        <v>2.1518617</v>
      </c>
      <c r="K9" s="13" t="s">
        <v>1269</v>
      </c>
      <c r="M9" s="0" t="n">
        <v>84352</v>
      </c>
      <c r="N9" s="0" t="n">
        <v>2.7246969</v>
      </c>
      <c r="O9" s="13" t="s">
        <v>1270</v>
      </c>
      <c r="Q9" s="0" t="n">
        <v>29687</v>
      </c>
      <c r="R9" s="0" t="n">
        <v>2.250154</v>
      </c>
      <c r="S9" s="13" t="s">
        <v>1259</v>
      </c>
      <c r="U9" s="0" t="n">
        <v>25439</v>
      </c>
      <c r="V9" s="0" t="n">
        <v>2.7785127</v>
      </c>
      <c r="W9" s="13" t="s">
        <v>1266</v>
      </c>
      <c r="Y9" s="0" t="n">
        <v>171341</v>
      </c>
      <c r="Z9" s="0" t="n">
        <v>2.9580965</v>
      </c>
      <c r="AA9" s="13" t="s">
        <v>1271</v>
      </c>
      <c r="AC9" s="0" t="n">
        <v>29469</v>
      </c>
      <c r="AD9" s="0" t="n">
        <v>2.6622941</v>
      </c>
      <c r="AE9" s="13" t="s">
        <v>1272</v>
      </c>
      <c r="AG9" s="0" t="n">
        <v>25145</v>
      </c>
      <c r="AH9" s="0" t="n">
        <v>2.928541</v>
      </c>
      <c r="AI9" s="13" t="s">
        <v>1261</v>
      </c>
      <c r="AK9" s="0" t="n">
        <v>497811</v>
      </c>
      <c r="AL9" s="0" t="n">
        <v>2.8099515</v>
      </c>
      <c r="AM9" s="13" t="s">
        <v>1273</v>
      </c>
    </row>
    <row r="10" customFormat="false" ht="15" hidden="false" customHeight="false" outlineLevel="0" collapsed="false">
      <c r="A10" s="0" t="n">
        <v>84032</v>
      </c>
      <c r="B10" s="0" t="n">
        <v>4.1659746</v>
      </c>
      <c r="C10" s="13" t="s">
        <v>1238</v>
      </c>
      <c r="E10" s="0" t="n">
        <v>25145</v>
      </c>
      <c r="F10" s="0" t="n">
        <v>2.928541</v>
      </c>
      <c r="G10" s="13" t="s">
        <v>1261</v>
      </c>
      <c r="I10" s="0" t="n">
        <v>79126</v>
      </c>
      <c r="J10" s="0" t="n">
        <v>1.9192432</v>
      </c>
      <c r="K10" s="13" t="s">
        <v>1274</v>
      </c>
      <c r="M10" s="0" t="n">
        <v>292401</v>
      </c>
      <c r="N10" s="0" t="n">
        <v>2.5818017</v>
      </c>
      <c r="O10" s="13" t="s">
        <v>1275</v>
      </c>
      <c r="Q10" s="0" t="n">
        <v>298566</v>
      </c>
      <c r="R10" s="0" t="n">
        <v>2.2437048</v>
      </c>
      <c r="S10" s="13" t="s">
        <v>1263</v>
      </c>
      <c r="U10" s="0" t="n">
        <v>84352</v>
      </c>
      <c r="V10" s="0" t="n">
        <v>2.7246969</v>
      </c>
      <c r="W10" s="13" t="s">
        <v>1270</v>
      </c>
      <c r="Y10" s="0" t="n">
        <v>25145</v>
      </c>
      <c r="Z10" s="0" t="n">
        <v>2.928541</v>
      </c>
      <c r="AA10" s="13" t="s">
        <v>1261</v>
      </c>
      <c r="AC10" s="0" t="n">
        <v>171048</v>
      </c>
      <c r="AD10" s="0" t="n">
        <v>2.5727134</v>
      </c>
      <c r="AE10" s="13" t="s">
        <v>1276</v>
      </c>
      <c r="AG10" s="0" t="n">
        <v>24451</v>
      </c>
      <c r="AH10" s="0" t="n">
        <v>2.9063501</v>
      </c>
      <c r="AI10" s="13" t="s">
        <v>1262</v>
      </c>
      <c r="AK10" s="0" t="n">
        <v>25352</v>
      </c>
      <c r="AL10" s="0" t="n">
        <v>2.550179</v>
      </c>
      <c r="AM10" s="13" t="s">
        <v>1277</v>
      </c>
    </row>
    <row r="11" customFormat="false" ht="15" hidden="false" customHeight="false" outlineLevel="0" collapsed="false">
      <c r="A11" s="0" t="n">
        <v>155012</v>
      </c>
      <c r="B11" s="0" t="n">
        <v>4.0636125</v>
      </c>
      <c r="C11" s="13" t="s">
        <v>1246</v>
      </c>
      <c r="E11" s="0" t="n">
        <v>287884</v>
      </c>
      <c r="F11" s="0" t="n">
        <v>2.6855266</v>
      </c>
      <c r="G11" s="13" t="s">
        <v>1278</v>
      </c>
      <c r="I11" s="0" t="n">
        <v>54249</v>
      </c>
      <c r="J11" s="0" t="n">
        <v>1.9150375</v>
      </c>
      <c r="K11" s="13" t="s">
        <v>1279</v>
      </c>
      <c r="M11" s="0" t="n">
        <v>24914</v>
      </c>
      <c r="N11" s="0" t="n">
        <v>2.4247308</v>
      </c>
      <c r="O11" s="13" t="s">
        <v>1280</v>
      </c>
      <c r="Q11" s="0" t="n">
        <v>287899</v>
      </c>
      <c r="R11" s="0" t="n">
        <v>2.2388027</v>
      </c>
      <c r="S11" s="13" t="s">
        <v>1281</v>
      </c>
      <c r="U11" s="0" t="n">
        <v>292401</v>
      </c>
      <c r="V11" s="0" t="n">
        <v>2.5818017</v>
      </c>
      <c r="W11" s="13" t="s">
        <v>1275</v>
      </c>
      <c r="Y11" s="0" t="n">
        <v>24451</v>
      </c>
      <c r="Z11" s="0" t="n">
        <v>2.9063501</v>
      </c>
      <c r="AA11" s="13" t="s">
        <v>1262</v>
      </c>
      <c r="AC11" s="0" t="n">
        <v>117029</v>
      </c>
      <c r="AD11" s="0" t="n">
        <v>2.4257188</v>
      </c>
      <c r="AE11" s="13" t="s">
        <v>1282</v>
      </c>
      <c r="AG11" s="0" t="n">
        <v>24530</v>
      </c>
      <c r="AH11" s="0" t="n">
        <v>2.8648257</v>
      </c>
      <c r="AI11" s="13" t="s">
        <v>1267</v>
      </c>
      <c r="AK11" s="0" t="n">
        <v>170897</v>
      </c>
      <c r="AL11" s="0" t="n">
        <v>2.2617967</v>
      </c>
      <c r="AM11" s="13" t="s">
        <v>1283</v>
      </c>
    </row>
    <row r="12" customFormat="false" ht="15" hidden="false" customHeight="false" outlineLevel="0" collapsed="false">
      <c r="A12" s="0" t="n">
        <v>406161</v>
      </c>
      <c r="B12" s="0" t="n">
        <v>3.743544</v>
      </c>
      <c r="C12" s="13" t="s">
        <v>1251</v>
      </c>
      <c r="E12" s="0" t="n">
        <v>29469</v>
      </c>
      <c r="F12" s="0" t="n">
        <v>2.6622941</v>
      </c>
      <c r="G12" s="13" t="s">
        <v>1272</v>
      </c>
      <c r="I12" s="0" t="n">
        <v>299314</v>
      </c>
      <c r="J12" s="0" t="n">
        <v>1.741616</v>
      </c>
      <c r="K12" s="13" t="s">
        <v>1284</v>
      </c>
      <c r="M12" s="0" t="n">
        <v>64387</v>
      </c>
      <c r="N12" s="0" t="n">
        <v>2.4176452</v>
      </c>
      <c r="O12" s="13" t="s">
        <v>1285</v>
      </c>
      <c r="Q12" s="0" t="n">
        <v>362634</v>
      </c>
      <c r="R12" s="0" t="n">
        <v>2.1518617</v>
      </c>
      <c r="S12" s="13" t="s">
        <v>1269</v>
      </c>
      <c r="U12" s="0" t="n">
        <v>24914</v>
      </c>
      <c r="V12" s="0" t="n">
        <v>2.4247308</v>
      </c>
      <c r="W12" s="13" t="s">
        <v>1280</v>
      </c>
      <c r="Y12" s="0" t="n">
        <v>24530</v>
      </c>
      <c r="Z12" s="0" t="n">
        <v>2.8648257</v>
      </c>
      <c r="AA12" s="13" t="s">
        <v>1267</v>
      </c>
      <c r="AC12" s="0" t="n">
        <v>498276</v>
      </c>
      <c r="AD12" s="0" t="n">
        <v>2.398498</v>
      </c>
      <c r="AE12" s="13" t="s">
        <v>1286</v>
      </c>
      <c r="AG12" s="0" t="n">
        <v>83783</v>
      </c>
      <c r="AH12" s="0" t="n">
        <v>2.6067624</v>
      </c>
      <c r="AI12" s="13" t="s">
        <v>1287</v>
      </c>
      <c r="AK12" s="0" t="n">
        <v>24837</v>
      </c>
      <c r="AL12" s="0" t="n">
        <v>2.2590344</v>
      </c>
      <c r="AM12" s="13" t="s">
        <v>1288</v>
      </c>
    </row>
    <row r="13" customFormat="false" ht="15" hidden="false" customHeight="false" outlineLevel="0" collapsed="false">
      <c r="A13" s="0" t="n">
        <v>29139</v>
      </c>
      <c r="B13" s="0" t="n">
        <v>3.3469265</v>
      </c>
      <c r="C13" s="13" t="s">
        <v>1257</v>
      </c>
      <c r="E13" s="0" t="n">
        <v>117029</v>
      </c>
      <c r="F13" s="0" t="n">
        <v>2.4257188</v>
      </c>
      <c r="G13" s="13" t="s">
        <v>1282</v>
      </c>
      <c r="I13" s="0" t="n">
        <v>295703</v>
      </c>
      <c r="J13" s="0" t="n">
        <v>1.7230499</v>
      </c>
      <c r="K13" s="13" t="s">
        <v>1289</v>
      </c>
      <c r="M13" s="0" t="n">
        <v>85250</v>
      </c>
      <c r="N13" s="0" t="n">
        <v>2.2518053</v>
      </c>
      <c r="O13" s="13" t="s">
        <v>1290</v>
      </c>
      <c r="Q13" s="0" t="n">
        <v>156117</v>
      </c>
      <c r="R13" s="0" t="n">
        <v>1.9469771</v>
      </c>
      <c r="S13" s="13" t="s">
        <v>1291</v>
      </c>
      <c r="U13" s="0" t="n">
        <v>64387</v>
      </c>
      <c r="V13" s="0" t="n">
        <v>2.4176452</v>
      </c>
      <c r="W13" s="13" t="s">
        <v>1285</v>
      </c>
      <c r="Y13" s="0" t="n">
        <v>83783</v>
      </c>
      <c r="Z13" s="0" t="n">
        <v>2.6067624</v>
      </c>
      <c r="AA13" s="13" t="s">
        <v>1287</v>
      </c>
      <c r="AC13" s="0" t="n">
        <v>50566</v>
      </c>
      <c r="AD13" s="0" t="n">
        <v>2.1291738</v>
      </c>
      <c r="AE13" s="13" t="s">
        <v>1292</v>
      </c>
      <c r="AG13" s="0" t="n">
        <v>25240</v>
      </c>
      <c r="AH13" s="0" t="n">
        <v>2.5884876</v>
      </c>
      <c r="AI13" s="13" t="s">
        <v>1293</v>
      </c>
      <c r="AK13" s="0" t="n">
        <v>25420</v>
      </c>
      <c r="AL13" s="0" t="n">
        <v>2.1668258</v>
      </c>
      <c r="AM13" s="13" t="s">
        <v>1294</v>
      </c>
    </row>
    <row r="14" customFormat="false" ht="15" hidden="false" customHeight="false" outlineLevel="0" collapsed="false">
      <c r="A14" s="0" t="n">
        <v>24231</v>
      </c>
      <c r="B14" s="0" t="n">
        <v>3.2933204</v>
      </c>
      <c r="C14" s="13" t="s">
        <v>1256</v>
      </c>
      <c r="E14" s="0" t="n">
        <v>54410</v>
      </c>
      <c r="F14" s="0" t="n">
        <v>2.391451</v>
      </c>
      <c r="G14" s="13" t="s">
        <v>1295</v>
      </c>
      <c r="I14" s="0" t="n">
        <v>114091</v>
      </c>
      <c r="J14" s="0" t="n">
        <v>1.6519715</v>
      </c>
      <c r="K14" s="13" t="s">
        <v>1296</v>
      </c>
      <c r="M14" s="0" t="n">
        <v>287899</v>
      </c>
      <c r="N14" s="0" t="n">
        <v>2.2388027</v>
      </c>
      <c r="O14" s="13" t="s">
        <v>1281</v>
      </c>
      <c r="Q14" s="0" t="n">
        <v>79126</v>
      </c>
      <c r="R14" s="0" t="n">
        <v>1.9192432</v>
      </c>
      <c r="S14" s="13" t="s">
        <v>1274</v>
      </c>
      <c r="U14" s="0" t="n">
        <v>85250</v>
      </c>
      <c r="V14" s="0" t="n">
        <v>2.2518053</v>
      </c>
      <c r="W14" s="13" t="s">
        <v>1290</v>
      </c>
      <c r="Y14" s="0" t="n">
        <v>25240</v>
      </c>
      <c r="Z14" s="0" t="n">
        <v>2.5884876</v>
      </c>
      <c r="AA14" s="13" t="s">
        <v>1293</v>
      </c>
      <c r="AC14" s="0" t="n">
        <v>24772</v>
      </c>
      <c r="AD14" s="0" t="n">
        <v>1.8992876</v>
      </c>
      <c r="AE14" s="13" t="s">
        <v>1297</v>
      </c>
      <c r="AG14" s="0" t="n">
        <v>24392</v>
      </c>
      <c r="AH14" s="0" t="n">
        <v>2.4472086</v>
      </c>
      <c r="AI14" s="13" t="s">
        <v>1298</v>
      </c>
      <c r="AK14" s="0" t="n">
        <v>140914</v>
      </c>
      <c r="AL14" s="0" t="n">
        <v>2.0643685</v>
      </c>
      <c r="AM14" s="13" t="s">
        <v>1299</v>
      </c>
    </row>
    <row r="15" customFormat="false" ht="15" hidden="false" customHeight="false" outlineLevel="0" collapsed="false">
      <c r="A15" s="0" t="n">
        <v>81660</v>
      </c>
      <c r="B15" s="0" t="n">
        <v>3.1014702</v>
      </c>
      <c r="C15" s="13" t="s">
        <v>1258</v>
      </c>
      <c r="E15" s="0" t="n">
        <v>360918</v>
      </c>
      <c r="F15" s="0" t="n">
        <v>2.3545263</v>
      </c>
      <c r="G15" s="13" t="s">
        <v>1300</v>
      </c>
      <c r="I15" s="0" t="n">
        <v>25584</v>
      </c>
      <c r="J15" s="0" t="n">
        <v>1.529099</v>
      </c>
      <c r="K15" s="13" t="s">
        <v>1301</v>
      </c>
      <c r="M15" s="0" t="n">
        <v>25654</v>
      </c>
      <c r="N15" s="0" t="n">
        <v>2.2184596</v>
      </c>
      <c r="O15" s="13" t="s">
        <v>1302</v>
      </c>
      <c r="Q15" s="0" t="n">
        <v>54249</v>
      </c>
      <c r="R15" s="0" t="n">
        <v>1.9150375</v>
      </c>
      <c r="S15" s="13" t="s">
        <v>1279</v>
      </c>
      <c r="U15" s="0" t="n">
        <v>287899</v>
      </c>
      <c r="V15" s="0" t="n">
        <v>2.2388027</v>
      </c>
      <c r="W15" s="13" t="s">
        <v>1281</v>
      </c>
      <c r="Y15" s="0" t="n">
        <v>24392</v>
      </c>
      <c r="Z15" s="0" t="n">
        <v>2.4472086</v>
      </c>
      <c r="AA15" s="13" t="s">
        <v>1298</v>
      </c>
      <c r="AC15" s="0" t="n">
        <v>56611</v>
      </c>
      <c r="AD15" s="0" t="n">
        <v>1.8974127</v>
      </c>
      <c r="AE15" s="13" t="s">
        <v>1303</v>
      </c>
      <c r="AG15" s="0" t="n">
        <v>116510</v>
      </c>
      <c r="AH15" s="0" t="n">
        <v>2.446732</v>
      </c>
      <c r="AI15" s="13" t="s">
        <v>1304</v>
      </c>
      <c r="AK15" s="0" t="n">
        <v>25267</v>
      </c>
      <c r="AL15" s="0" t="n">
        <v>2.041213</v>
      </c>
      <c r="AM15" s="13" t="s">
        <v>1305</v>
      </c>
    </row>
    <row r="16" customFormat="false" ht="15" hidden="false" customHeight="false" outlineLevel="0" collapsed="false">
      <c r="A16" s="0" t="n">
        <v>64467</v>
      </c>
      <c r="B16" s="0" t="n">
        <v>3.0188968</v>
      </c>
      <c r="C16" s="13" t="s">
        <v>1306</v>
      </c>
      <c r="E16" s="0" t="n">
        <v>64157</v>
      </c>
      <c r="F16" s="0" t="n">
        <v>2.2920616</v>
      </c>
      <c r="G16" s="13" t="s">
        <v>1307</v>
      </c>
      <c r="I16" s="0" t="n">
        <v>24237</v>
      </c>
      <c r="J16" s="0" t="n">
        <v>1.5057324</v>
      </c>
      <c r="K16" s="13" t="s">
        <v>1308</v>
      </c>
      <c r="M16" s="0" t="n">
        <v>85490</v>
      </c>
      <c r="N16" s="0" t="n">
        <v>2.1487377</v>
      </c>
      <c r="O16" s="13" t="s">
        <v>1309</v>
      </c>
      <c r="Q16" s="0" t="n">
        <v>299314</v>
      </c>
      <c r="R16" s="0" t="n">
        <v>1.741616</v>
      </c>
      <c r="S16" s="13" t="s">
        <v>1284</v>
      </c>
      <c r="U16" s="0" t="n">
        <v>25654</v>
      </c>
      <c r="V16" s="0" t="n">
        <v>2.2184596</v>
      </c>
      <c r="W16" s="13" t="s">
        <v>1302</v>
      </c>
      <c r="Y16" s="0" t="n">
        <v>116510</v>
      </c>
      <c r="Z16" s="0" t="n">
        <v>2.446732</v>
      </c>
      <c r="AA16" s="13" t="s">
        <v>1304</v>
      </c>
      <c r="AC16" s="0" t="n">
        <v>29251</v>
      </c>
      <c r="AD16" s="0" t="n">
        <v>1.7642517</v>
      </c>
      <c r="AE16" s="13" t="s">
        <v>1310</v>
      </c>
      <c r="AG16" s="0" t="n">
        <v>24914</v>
      </c>
      <c r="AH16" s="0" t="n">
        <v>2.4247308</v>
      </c>
      <c r="AI16" s="13" t="s">
        <v>1280</v>
      </c>
      <c r="AK16" s="0" t="n">
        <v>361991</v>
      </c>
      <c r="AL16" s="0" t="n">
        <v>1.9604137</v>
      </c>
      <c r="AM16" s="13" t="s">
        <v>1311</v>
      </c>
    </row>
    <row r="17" customFormat="false" ht="15" hidden="false" customHeight="false" outlineLevel="0" collapsed="false">
      <c r="A17" s="0" t="n">
        <v>29397</v>
      </c>
      <c r="B17" s="0" t="n">
        <v>2.9493773</v>
      </c>
      <c r="C17" s="13" t="s">
        <v>1268</v>
      </c>
      <c r="E17" s="0" t="n">
        <v>24770</v>
      </c>
      <c r="F17" s="0" t="n">
        <v>2.267645</v>
      </c>
      <c r="G17" s="13" t="s">
        <v>1312</v>
      </c>
      <c r="M17" s="0" t="n">
        <v>25043</v>
      </c>
      <c r="N17" s="0" t="n">
        <v>2.09204</v>
      </c>
      <c r="O17" s="13" t="s">
        <v>1313</v>
      </c>
      <c r="Q17" s="0" t="n">
        <v>295703</v>
      </c>
      <c r="R17" s="0" t="n">
        <v>1.7230499</v>
      </c>
      <c r="S17" s="13" t="s">
        <v>1289</v>
      </c>
      <c r="U17" s="0" t="n">
        <v>85490</v>
      </c>
      <c r="V17" s="0" t="n">
        <v>2.1487377</v>
      </c>
      <c r="W17" s="13" t="s">
        <v>1309</v>
      </c>
      <c r="Y17" s="0" t="n">
        <v>24914</v>
      </c>
      <c r="Z17" s="0" t="n">
        <v>2.4247308</v>
      </c>
      <c r="AA17" s="13" t="s">
        <v>1280</v>
      </c>
      <c r="AC17" s="0" t="n">
        <v>57301</v>
      </c>
      <c r="AD17" s="0" t="n">
        <v>1.7642168</v>
      </c>
      <c r="AE17" s="13" t="s">
        <v>1314</v>
      </c>
      <c r="AG17" s="0" t="n">
        <v>24172</v>
      </c>
      <c r="AH17" s="0" t="n">
        <v>2.3880188</v>
      </c>
      <c r="AI17" s="13" t="s">
        <v>1315</v>
      </c>
      <c r="AK17" s="0" t="n">
        <v>25333</v>
      </c>
      <c r="AL17" s="0" t="n">
        <v>1.9540738</v>
      </c>
      <c r="AM17" s="13" t="s">
        <v>1316</v>
      </c>
    </row>
    <row r="18" customFormat="false" ht="15" hidden="false" customHeight="false" outlineLevel="0" collapsed="false">
      <c r="A18" s="0" t="n">
        <v>25145</v>
      </c>
      <c r="B18" s="0" t="n">
        <v>2.928541</v>
      </c>
      <c r="C18" s="13" t="s">
        <v>1261</v>
      </c>
      <c r="E18" s="0" t="n">
        <v>29687</v>
      </c>
      <c r="F18" s="0" t="n">
        <v>2.250154</v>
      </c>
      <c r="G18" s="13" t="s">
        <v>1259</v>
      </c>
      <c r="M18" s="0" t="n">
        <v>25267</v>
      </c>
      <c r="N18" s="0" t="n">
        <v>2.041213</v>
      </c>
      <c r="O18" s="13" t="s">
        <v>1305</v>
      </c>
      <c r="Q18" s="0" t="n">
        <v>114091</v>
      </c>
      <c r="R18" s="0" t="n">
        <v>1.6519715</v>
      </c>
      <c r="S18" s="13" t="s">
        <v>1296</v>
      </c>
      <c r="U18" s="0" t="n">
        <v>25043</v>
      </c>
      <c r="V18" s="0" t="n">
        <v>2.09204</v>
      </c>
      <c r="W18" s="13" t="s">
        <v>1313</v>
      </c>
      <c r="Y18" s="0" t="n">
        <v>24172</v>
      </c>
      <c r="Z18" s="0" t="n">
        <v>2.3880188</v>
      </c>
      <c r="AA18" s="13" t="s">
        <v>1315</v>
      </c>
      <c r="AC18" s="0" t="n">
        <v>29326</v>
      </c>
      <c r="AD18" s="0" t="n">
        <v>1.7246743</v>
      </c>
      <c r="AE18" s="13" t="s">
        <v>1317</v>
      </c>
      <c r="AG18" s="0" t="n">
        <v>29427</v>
      </c>
      <c r="AH18" s="0" t="n">
        <v>2.2960424</v>
      </c>
      <c r="AI18" s="13" t="s">
        <v>1318</v>
      </c>
      <c r="AK18" s="0" t="n">
        <v>156117</v>
      </c>
      <c r="AL18" s="0" t="n">
        <v>1.9469771</v>
      </c>
      <c r="AM18" s="13" t="s">
        <v>1291</v>
      </c>
    </row>
    <row r="19" customFormat="false" ht="15" hidden="false" customHeight="false" outlineLevel="0" collapsed="false">
      <c r="A19" s="0" t="n">
        <v>24451</v>
      </c>
      <c r="B19" s="0" t="n">
        <v>2.9063501</v>
      </c>
      <c r="C19" s="13" t="s">
        <v>1262</v>
      </c>
      <c r="E19" s="0" t="n">
        <v>298566</v>
      </c>
      <c r="F19" s="0" t="n">
        <v>2.2437048</v>
      </c>
      <c r="G19" s="13" t="s">
        <v>1263</v>
      </c>
      <c r="M19" s="0" t="n">
        <v>85251</v>
      </c>
      <c r="N19" s="0" t="n">
        <v>2.000546</v>
      </c>
      <c r="O19" s="13" t="s">
        <v>1319</v>
      </c>
      <c r="Q19" s="0" t="n">
        <v>25166</v>
      </c>
      <c r="R19" s="0" t="n">
        <v>1.5797606</v>
      </c>
      <c r="S19" s="13" t="s">
        <v>1320</v>
      </c>
      <c r="U19" s="0" t="n">
        <v>25267</v>
      </c>
      <c r="V19" s="0" t="n">
        <v>2.041213</v>
      </c>
      <c r="W19" s="13" t="s">
        <v>1305</v>
      </c>
      <c r="Y19" s="0" t="n">
        <v>29427</v>
      </c>
      <c r="Z19" s="0" t="n">
        <v>2.2960424</v>
      </c>
      <c r="AA19" s="13" t="s">
        <v>1318</v>
      </c>
      <c r="AC19" s="0" t="n">
        <v>295703</v>
      </c>
      <c r="AD19" s="0" t="n">
        <v>1.7230499</v>
      </c>
      <c r="AE19" s="13" t="s">
        <v>1289</v>
      </c>
      <c r="AG19" s="0" t="n">
        <v>24770</v>
      </c>
      <c r="AH19" s="0" t="n">
        <v>2.267645</v>
      </c>
      <c r="AI19" s="13" t="s">
        <v>1312</v>
      </c>
      <c r="AK19" s="0" t="n">
        <v>296654</v>
      </c>
      <c r="AL19" s="0" t="n">
        <v>1.9187148</v>
      </c>
      <c r="AM19" s="13" t="s">
        <v>1321</v>
      </c>
    </row>
    <row r="20" customFormat="false" ht="15" hidden="false" customHeight="false" outlineLevel="0" collapsed="false">
      <c r="A20" s="0" t="n">
        <v>25439</v>
      </c>
      <c r="B20" s="0" t="n">
        <v>2.7785127</v>
      </c>
      <c r="C20" s="13" t="s">
        <v>1266</v>
      </c>
      <c r="E20" s="0" t="n">
        <v>79129</v>
      </c>
      <c r="F20" s="0" t="n">
        <v>2.2045612</v>
      </c>
      <c r="G20" s="13" t="s">
        <v>1322</v>
      </c>
      <c r="M20" s="0" t="n">
        <v>56611</v>
      </c>
      <c r="N20" s="0" t="n">
        <v>1.8974127</v>
      </c>
      <c r="O20" s="13" t="s">
        <v>1303</v>
      </c>
      <c r="Q20" s="0" t="n">
        <v>25584</v>
      </c>
      <c r="R20" s="0" t="n">
        <v>1.529099</v>
      </c>
      <c r="S20" s="13" t="s">
        <v>1301</v>
      </c>
      <c r="U20" s="0" t="n">
        <v>85251</v>
      </c>
      <c r="V20" s="0" t="n">
        <v>2.000546</v>
      </c>
      <c r="W20" s="13" t="s">
        <v>1319</v>
      </c>
      <c r="Y20" s="0" t="n">
        <v>24770</v>
      </c>
      <c r="Z20" s="0" t="n">
        <v>2.267645</v>
      </c>
      <c r="AA20" s="13" t="s">
        <v>1312</v>
      </c>
      <c r="AC20" s="0" t="n">
        <v>116591</v>
      </c>
      <c r="AD20" s="0" t="n">
        <v>1.675024</v>
      </c>
      <c r="AE20" s="13" t="s">
        <v>1323</v>
      </c>
      <c r="AG20" s="0" t="n">
        <v>170897</v>
      </c>
      <c r="AH20" s="0" t="n">
        <v>2.2617967</v>
      </c>
      <c r="AI20" s="13" t="s">
        <v>1283</v>
      </c>
      <c r="AK20" s="0" t="n">
        <v>24423</v>
      </c>
      <c r="AL20" s="0" t="n">
        <v>1.8815395</v>
      </c>
      <c r="AM20" s="13" t="s">
        <v>1324</v>
      </c>
    </row>
    <row r="21" customFormat="false" ht="15" hidden="false" customHeight="false" outlineLevel="0" collapsed="false">
      <c r="A21" s="0" t="n">
        <v>29469</v>
      </c>
      <c r="B21" s="0" t="n">
        <v>2.6622941</v>
      </c>
      <c r="C21" s="13" t="s">
        <v>1272</v>
      </c>
      <c r="E21" s="0" t="n">
        <v>25599</v>
      </c>
      <c r="F21" s="0" t="n">
        <v>2.1629307</v>
      </c>
      <c r="G21" s="13" t="s">
        <v>1325</v>
      </c>
      <c r="M21" s="0" t="n">
        <v>304960</v>
      </c>
      <c r="N21" s="0" t="n">
        <v>1.8173064</v>
      </c>
      <c r="O21" s="13" t="s">
        <v>1326</v>
      </c>
      <c r="Q21" s="0" t="n">
        <v>24237</v>
      </c>
      <c r="R21" s="0" t="n">
        <v>1.5057324</v>
      </c>
      <c r="S21" s="13" t="s">
        <v>1308</v>
      </c>
      <c r="U21" s="0" t="n">
        <v>56611</v>
      </c>
      <c r="V21" s="0" t="n">
        <v>1.8974127</v>
      </c>
      <c r="W21" s="13" t="s">
        <v>1303</v>
      </c>
      <c r="Y21" s="0" t="n">
        <v>170897</v>
      </c>
      <c r="Z21" s="0" t="n">
        <v>2.2617967</v>
      </c>
      <c r="AA21" s="13" t="s">
        <v>1283</v>
      </c>
      <c r="AC21" s="0" t="n">
        <v>295279</v>
      </c>
      <c r="AD21" s="0" t="n">
        <v>1.6462004</v>
      </c>
      <c r="AE21" s="13" t="s">
        <v>1327</v>
      </c>
      <c r="AG21" s="0" t="n">
        <v>29687</v>
      </c>
      <c r="AH21" s="0" t="n">
        <v>2.250154</v>
      </c>
      <c r="AI21" s="13" t="s">
        <v>1259</v>
      </c>
      <c r="AK21" s="0" t="n">
        <v>25455</v>
      </c>
      <c r="AL21" s="0" t="n">
        <v>1.78175</v>
      </c>
      <c r="AM21" s="13" t="s">
        <v>1328</v>
      </c>
    </row>
    <row r="22" customFormat="false" ht="15" hidden="false" customHeight="false" outlineLevel="0" collapsed="false">
      <c r="A22" s="0" t="n">
        <v>24929</v>
      </c>
      <c r="B22" s="0" t="n">
        <v>2.5280125</v>
      </c>
      <c r="C22" s="13" t="s">
        <v>1329</v>
      </c>
      <c r="E22" s="0" t="n">
        <v>362634</v>
      </c>
      <c r="F22" s="0" t="n">
        <v>2.1518617</v>
      </c>
      <c r="G22" s="13" t="s">
        <v>1269</v>
      </c>
      <c r="M22" s="0" t="n">
        <v>25661</v>
      </c>
      <c r="N22" s="0" t="n">
        <v>1.57933</v>
      </c>
      <c r="O22" s="13" t="s">
        <v>1330</v>
      </c>
      <c r="U22" s="0" t="n">
        <v>304960</v>
      </c>
      <c r="V22" s="0" t="n">
        <v>1.8173064</v>
      </c>
      <c r="W22" s="13" t="s">
        <v>1326</v>
      </c>
      <c r="Y22" s="0" t="n">
        <v>29687</v>
      </c>
      <c r="Z22" s="0" t="n">
        <v>2.250154</v>
      </c>
      <c r="AA22" s="13" t="s">
        <v>1259</v>
      </c>
      <c r="AC22" s="0" t="n">
        <v>24653</v>
      </c>
      <c r="AD22" s="0" t="n">
        <v>1.5762349</v>
      </c>
      <c r="AE22" s="13" t="s">
        <v>1331</v>
      </c>
      <c r="AG22" s="0" t="n">
        <v>84395</v>
      </c>
      <c r="AH22" s="0" t="n">
        <v>2.2458017</v>
      </c>
      <c r="AI22" s="13" t="s">
        <v>1332</v>
      </c>
      <c r="AK22" s="0" t="n">
        <v>24533</v>
      </c>
      <c r="AL22" s="0" t="n">
        <v>1.7256954</v>
      </c>
      <c r="AM22" s="13" t="s">
        <v>1333</v>
      </c>
    </row>
    <row r="23" customFormat="false" ht="15" hidden="false" customHeight="false" outlineLevel="0" collapsed="false">
      <c r="A23" s="0" t="n">
        <v>24392</v>
      </c>
      <c r="B23" s="0" t="n">
        <v>2.4472086</v>
      </c>
      <c r="C23" s="13" t="s">
        <v>1298</v>
      </c>
      <c r="E23" s="0" t="n">
        <v>29538</v>
      </c>
      <c r="F23" s="0" t="n">
        <v>2.1156697</v>
      </c>
      <c r="G23" s="13" t="s">
        <v>1334</v>
      </c>
      <c r="U23" s="0" t="n">
        <v>25661</v>
      </c>
      <c r="V23" s="0" t="n">
        <v>1.57933</v>
      </c>
      <c r="W23" s="13" t="s">
        <v>1330</v>
      </c>
      <c r="Y23" s="0" t="n">
        <v>84395</v>
      </c>
      <c r="Z23" s="0" t="n">
        <v>2.2458017</v>
      </c>
      <c r="AA23" s="13" t="s">
        <v>1332</v>
      </c>
      <c r="AC23" s="0" t="n">
        <v>56083</v>
      </c>
      <c r="AD23" s="0" t="n">
        <v>1.5416763</v>
      </c>
      <c r="AE23" s="13" t="s">
        <v>1335</v>
      </c>
      <c r="AG23" s="0" t="n">
        <v>25420</v>
      </c>
      <c r="AH23" s="0" t="n">
        <v>2.1668258</v>
      </c>
      <c r="AI23" s="13" t="s">
        <v>1294</v>
      </c>
      <c r="AK23" s="0" t="n">
        <v>83584</v>
      </c>
      <c r="AL23" s="0" t="n">
        <v>1.596243</v>
      </c>
      <c r="AM23" s="13" t="s">
        <v>1336</v>
      </c>
    </row>
    <row r="24" customFormat="false" ht="15" hidden="false" customHeight="false" outlineLevel="0" collapsed="false">
      <c r="A24" s="0" t="n">
        <v>116510</v>
      </c>
      <c r="B24" s="0" t="n">
        <v>2.446732</v>
      </c>
      <c r="C24" s="13" t="s">
        <v>1304</v>
      </c>
      <c r="E24" s="0" t="n">
        <v>60350</v>
      </c>
      <c r="F24" s="0" t="n">
        <v>2.1107228</v>
      </c>
      <c r="G24" s="13" t="s">
        <v>1337</v>
      </c>
      <c r="Y24" s="0" t="n">
        <v>25420</v>
      </c>
      <c r="Z24" s="0" t="n">
        <v>2.1668258</v>
      </c>
      <c r="AA24" s="13" t="s">
        <v>1294</v>
      </c>
      <c r="AC24" s="0" t="n">
        <v>25266</v>
      </c>
      <c r="AD24" s="0" t="n">
        <v>1.5044895</v>
      </c>
      <c r="AE24" s="13" t="s">
        <v>1338</v>
      </c>
      <c r="AG24" s="0" t="n">
        <v>25267</v>
      </c>
      <c r="AH24" s="0" t="n">
        <v>2.041213</v>
      </c>
      <c r="AI24" s="13" t="s">
        <v>1305</v>
      </c>
      <c r="AK24" s="0" t="n">
        <v>117514</v>
      </c>
      <c r="AL24" s="0" t="n">
        <v>1.581062</v>
      </c>
      <c r="AM24" s="13" t="s">
        <v>1339</v>
      </c>
    </row>
    <row r="25" customFormat="false" ht="15" hidden="false" customHeight="false" outlineLevel="0" collapsed="false">
      <c r="A25" s="0" t="n">
        <v>117029</v>
      </c>
      <c r="B25" s="0" t="n">
        <v>2.4257188</v>
      </c>
      <c r="C25" s="13" t="s">
        <v>1282</v>
      </c>
      <c r="E25" s="0" t="n">
        <v>24974</v>
      </c>
      <c r="F25" s="0" t="n">
        <v>2.080115</v>
      </c>
      <c r="G25" s="13" t="s">
        <v>1340</v>
      </c>
      <c r="Y25" s="0" t="n">
        <v>25267</v>
      </c>
      <c r="Z25" s="0" t="n">
        <v>2.041213</v>
      </c>
      <c r="AA25" s="13" t="s">
        <v>1305</v>
      </c>
      <c r="AG25" s="0" t="n">
        <v>25717</v>
      </c>
      <c r="AH25" s="0" t="n">
        <v>2.0170674</v>
      </c>
      <c r="AI25" s="13" t="s">
        <v>1341</v>
      </c>
      <c r="AK25" s="0" t="n">
        <v>24653</v>
      </c>
      <c r="AL25" s="0" t="n">
        <v>1.5762349</v>
      </c>
      <c r="AM25" s="13" t="s">
        <v>1331</v>
      </c>
    </row>
    <row r="26" customFormat="false" ht="15" hidden="false" customHeight="false" outlineLevel="0" collapsed="false">
      <c r="A26" s="0" t="n">
        <v>24914</v>
      </c>
      <c r="B26" s="0" t="n">
        <v>2.4247308</v>
      </c>
      <c r="C26" s="13" t="s">
        <v>1280</v>
      </c>
      <c r="E26" s="0" t="n">
        <v>294269</v>
      </c>
      <c r="F26" s="0" t="n">
        <v>2.0672383</v>
      </c>
      <c r="G26" s="13" t="s">
        <v>1342</v>
      </c>
      <c r="Y26" s="0" t="n">
        <v>25717</v>
      </c>
      <c r="Z26" s="0" t="n">
        <v>2.0170674</v>
      </c>
      <c r="AA26" s="13" t="s">
        <v>1341</v>
      </c>
      <c r="AG26" s="0" t="n">
        <v>25333</v>
      </c>
      <c r="AH26" s="0" t="n">
        <v>1.9540738</v>
      </c>
      <c r="AI26" s="13" t="s">
        <v>1316</v>
      </c>
      <c r="AK26" s="0" t="n">
        <v>24646</v>
      </c>
      <c r="AL26" s="0" t="n">
        <v>1.5725386</v>
      </c>
      <c r="AM26" s="13" t="s">
        <v>1343</v>
      </c>
    </row>
    <row r="27" customFormat="false" ht="15" hidden="false" customHeight="false" outlineLevel="0" collapsed="false">
      <c r="A27" s="0" t="n">
        <v>360918</v>
      </c>
      <c r="B27" s="0" t="n">
        <v>2.3545263</v>
      </c>
      <c r="C27" s="13" t="s">
        <v>1300</v>
      </c>
      <c r="E27" s="0" t="n">
        <v>293624</v>
      </c>
      <c r="F27" s="0" t="n">
        <v>2.064484</v>
      </c>
      <c r="G27" s="13" t="s">
        <v>1344</v>
      </c>
      <c r="Y27" s="0" t="n">
        <v>25333</v>
      </c>
      <c r="Z27" s="0" t="n">
        <v>1.9540738</v>
      </c>
      <c r="AA27" s="13" t="s">
        <v>1316</v>
      </c>
      <c r="AG27" s="0" t="n">
        <v>63839</v>
      </c>
      <c r="AH27" s="0" t="n">
        <v>1.9279933</v>
      </c>
      <c r="AI27" s="13" t="s">
        <v>1345</v>
      </c>
      <c r="AK27" s="0" t="n">
        <v>25383</v>
      </c>
      <c r="AL27" s="0" t="n">
        <v>1.5650964</v>
      </c>
      <c r="AM27" s="13" t="s">
        <v>1346</v>
      </c>
    </row>
    <row r="28" customFormat="false" ht="15" hidden="false" customHeight="false" outlineLevel="0" collapsed="false">
      <c r="A28" s="0" t="n">
        <v>29427</v>
      </c>
      <c r="B28" s="0" t="n">
        <v>2.2960424</v>
      </c>
      <c r="C28" s="13" t="s">
        <v>1318</v>
      </c>
      <c r="E28" s="0" t="n">
        <v>140914</v>
      </c>
      <c r="F28" s="0" t="n">
        <v>2.0643685</v>
      </c>
      <c r="G28" s="13" t="s">
        <v>1299</v>
      </c>
      <c r="Y28" s="0" t="n">
        <v>156117</v>
      </c>
      <c r="Z28" s="0" t="n">
        <v>1.9469771</v>
      </c>
      <c r="AA28" s="13" t="s">
        <v>1291</v>
      </c>
      <c r="AG28" s="0" t="n">
        <v>24772</v>
      </c>
      <c r="AH28" s="0" t="n">
        <v>1.8992876</v>
      </c>
      <c r="AI28" s="13" t="s">
        <v>1297</v>
      </c>
      <c r="AK28" s="0" t="n">
        <v>54231</v>
      </c>
      <c r="AL28" s="0" t="n">
        <v>1.5435323</v>
      </c>
      <c r="AM28" s="13" t="s">
        <v>1347</v>
      </c>
    </row>
    <row r="29" customFormat="false" ht="15" hidden="false" customHeight="false" outlineLevel="0" collapsed="false">
      <c r="A29" s="0" t="n">
        <v>24770</v>
      </c>
      <c r="B29" s="0" t="n">
        <v>2.267645</v>
      </c>
      <c r="C29" s="13" t="s">
        <v>1312</v>
      </c>
      <c r="E29" s="0" t="n">
        <v>294273</v>
      </c>
      <c r="F29" s="0" t="n">
        <v>2.0581675</v>
      </c>
      <c r="G29" s="13" t="s">
        <v>1348</v>
      </c>
      <c r="Y29" s="0" t="n">
        <v>63839</v>
      </c>
      <c r="Z29" s="0" t="n">
        <v>1.9279933</v>
      </c>
      <c r="AA29" s="13" t="s">
        <v>1345</v>
      </c>
      <c r="AG29" s="0" t="n">
        <v>24362</v>
      </c>
      <c r="AH29" s="0" t="n">
        <v>1.8129315</v>
      </c>
      <c r="AI29" s="13" t="s">
        <v>1349</v>
      </c>
      <c r="AK29" s="0" t="n">
        <v>25266</v>
      </c>
      <c r="AL29" s="0" t="n">
        <v>1.5044895</v>
      </c>
      <c r="AM29" s="13" t="s">
        <v>1338</v>
      </c>
    </row>
    <row r="30" customFormat="false" ht="15" hidden="false" customHeight="false" outlineLevel="0" collapsed="false">
      <c r="A30" s="0" t="n">
        <v>170897</v>
      </c>
      <c r="B30" s="0" t="n">
        <v>2.2617967</v>
      </c>
      <c r="C30" s="13" t="s">
        <v>1283</v>
      </c>
      <c r="E30" s="0" t="n">
        <v>171164</v>
      </c>
      <c r="F30" s="0" t="n">
        <v>2.0021088</v>
      </c>
      <c r="G30" s="13" t="s">
        <v>1350</v>
      </c>
      <c r="Y30" s="0" t="n">
        <v>24772</v>
      </c>
      <c r="Z30" s="0" t="n">
        <v>1.8992876</v>
      </c>
      <c r="AA30" s="13" t="s">
        <v>1297</v>
      </c>
      <c r="AG30" s="0" t="n">
        <v>25455</v>
      </c>
      <c r="AH30" s="0" t="n">
        <v>1.78175</v>
      </c>
      <c r="AI30" s="13" t="s">
        <v>1328</v>
      </c>
    </row>
    <row r="31" customFormat="false" ht="15" hidden="false" customHeight="false" outlineLevel="0" collapsed="false">
      <c r="A31" s="0" t="n">
        <v>29687</v>
      </c>
      <c r="B31" s="0" t="n">
        <v>2.250154</v>
      </c>
      <c r="C31" s="13" t="s">
        <v>1259</v>
      </c>
      <c r="E31" s="0" t="n">
        <v>304966</v>
      </c>
      <c r="F31" s="0" t="n">
        <v>1.9926435</v>
      </c>
      <c r="G31" s="13" t="s">
        <v>1351</v>
      </c>
      <c r="Y31" s="0" t="n">
        <v>24423</v>
      </c>
      <c r="Z31" s="0" t="n">
        <v>1.8815395</v>
      </c>
      <c r="AA31" s="13" t="s">
        <v>1324</v>
      </c>
      <c r="AG31" s="0" t="n">
        <v>85496</v>
      </c>
      <c r="AH31" s="0" t="n">
        <v>1.7442952</v>
      </c>
      <c r="AI31" s="13" t="s">
        <v>1352</v>
      </c>
    </row>
    <row r="32" customFormat="false" ht="15" hidden="false" customHeight="false" outlineLevel="0" collapsed="false">
      <c r="A32" s="0" t="n">
        <v>298566</v>
      </c>
      <c r="B32" s="0" t="n">
        <v>2.2437048</v>
      </c>
      <c r="C32" s="13" t="s">
        <v>1263</v>
      </c>
      <c r="E32" s="0" t="n">
        <v>171108</v>
      </c>
      <c r="F32" s="0" t="n">
        <v>1.9878844</v>
      </c>
      <c r="G32" s="13" t="s">
        <v>1353</v>
      </c>
      <c r="Y32" s="0" t="n">
        <v>24362</v>
      </c>
      <c r="Z32" s="0" t="n">
        <v>1.8129315</v>
      </c>
      <c r="AA32" s="13" t="s">
        <v>1349</v>
      </c>
      <c r="AG32" s="0" t="n">
        <v>24533</v>
      </c>
      <c r="AH32" s="0" t="n">
        <v>1.7256954</v>
      </c>
      <c r="AI32" s="13" t="s">
        <v>1333</v>
      </c>
    </row>
    <row r="33" customFormat="false" ht="15" hidden="false" customHeight="false" outlineLevel="0" collapsed="false">
      <c r="A33" s="0" t="n">
        <v>79129</v>
      </c>
      <c r="B33" s="0" t="n">
        <v>2.2045612</v>
      </c>
      <c r="C33" s="13" t="s">
        <v>1322</v>
      </c>
      <c r="E33" s="0" t="n">
        <v>287910</v>
      </c>
      <c r="F33" s="0" t="n">
        <v>1.9772209</v>
      </c>
      <c r="G33" s="13" t="s">
        <v>1354</v>
      </c>
      <c r="Y33" s="0" t="n">
        <v>25455</v>
      </c>
      <c r="Z33" s="0" t="n">
        <v>1.78175</v>
      </c>
      <c r="AA33" s="13" t="s">
        <v>1328</v>
      </c>
      <c r="AG33" s="0" t="n">
        <v>170568</v>
      </c>
      <c r="AH33" s="0" t="n">
        <v>1.6682302</v>
      </c>
      <c r="AI33" s="13" t="s">
        <v>1355</v>
      </c>
    </row>
    <row r="34" customFormat="false" ht="15" hidden="false" customHeight="false" outlineLevel="0" collapsed="false">
      <c r="A34" s="0" t="n">
        <v>25361</v>
      </c>
      <c r="B34" s="0" t="n">
        <v>2.1982808</v>
      </c>
      <c r="C34" s="13" t="s">
        <v>1356</v>
      </c>
      <c r="E34" s="0" t="n">
        <v>309607</v>
      </c>
      <c r="F34" s="0" t="n">
        <v>1.9702063</v>
      </c>
      <c r="G34" s="13" t="s">
        <v>1357</v>
      </c>
      <c r="Y34" s="0" t="n">
        <v>300691</v>
      </c>
      <c r="Z34" s="0" t="n">
        <v>1.7760423</v>
      </c>
      <c r="AA34" s="13" t="s">
        <v>1358</v>
      </c>
      <c r="AG34" s="0" t="n">
        <v>83584</v>
      </c>
      <c r="AH34" s="0" t="n">
        <v>1.596243</v>
      </c>
      <c r="AI34" s="13" t="s">
        <v>1336</v>
      </c>
    </row>
    <row r="35" customFormat="false" ht="15" hidden="false" customHeight="false" outlineLevel="0" collapsed="false">
      <c r="A35" s="0" t="n">
        <v>362634</v>
      </c>
      <c r="B35" s="0" t="n">
        <v>2.1518617</v>
      </c>
      <c r="C35" s="13" t="s">
        <v>1269</v>
      </c>
      <c r="E35" s="0" t="n">
        <v>294270</v>
      </c>
      <c r="F35" s="0" t="n">
        <v>1.9555329</v>
      </c>
      <c r="G35" s="13" t="s">
        <v>1359</v>
      </c>
      <c r="Y35" s="0" t="n">
        <v>85496</v>
      </c>
      <c r="Z35" s="0" t="n">
        <v>1.7442952</v>
      </c>
      <c r="AA35" s="13" t="s">
        <v>1352</v>
      </c>
      <c r="AG35" s="0" t="n">
        <v>58852</v>
      </c>
      <c r="AH35" s="0" t="n">
        <v>1.5927067</v>
      </c>
      <c r="AI35" s="13" t="s">
        <v>1360</v>
      </c>
    </row>
    <row r="36" customFormat="false" ht="15" hidden="false" customHeight="false" outlineLevel="0" collapsed="false">
      <c r="A36" s="0" t="n">
        <v>85490</v>
      </c>
      <c r="B36" s="0" t="n">
        <v>2.1487377</v>
      </c>
      <c r="C36" s="13" t="s">
        <v>1309</v>
      </c>
      <c r="E36" s="0" t="n">
        <v>24968</v>
      </c>
      <c r="F36" s="0" t="n">
        <v>1.942203</v>
      </c>
      <c r="G36" s="13" t="s">
        <v>1361</v>
      </c>
      <c r="Y36" s="0" t="n">
        <v>24533</v>
      </c>
      <c r="Z36" s="0" t="n">
        <v>1.7256954</v>
      </c>
      <c r="AA36" s="13" t="s">
        <v>1333</v>
      </c>
      <c r="AG36" s="0" t="n">
        <v>117514</v>
      </c>
      <c r="AH36" s="0" t="n">
        <v>1.581062</v>
      </c>
      <c r="AI36" s="13" t="s">
        <v>1339</v>
      </c>
    </row>
    <row r="37" customFormat="false" ht="15" hidden="false" customHeight="false" outlineLevel="0" collapsed="false">
      <c r="A37" s="0" t="n">
        <v>29538</v>
      </c>
      <c r="B37" s="0" t="n">
        <v>2.1156697</v>
      </c>
      <c r="C37" s="13" t="s">
        <v>1334</v>
      </c>
      <c r="E37" s="0" t="n">
        <v>287561</v>
      </c>
      <c r="F37" s="0" t="n">
        <v>1.9410338</v>
      </c>
      <c r="G37" s="13" t="s">
        <v>1362</v>
      </c>
      <c r="Y37" s="0" t="n">
        <v>170568</v>
      </c>
      <c r="Z37" s="0" t="n">
        <v>1.6682302</v>
      </c>
      <c r="AA37" s="13" t="s">
        <v>1355</v>
      </c>
      <c r="AG37" s="0" t="n">
        <v>24653</v>
      </c>
      <c r="AH37" s="0" t="n">
        <v>1.5762349</v>
      </c>
      <c r="AI37" s="13" t="s">
        <v>1331</v>
      </c>
    </row>
    <row r="38" customFormat="false" ht="15" hidden="false" customHeight="false" outlineLevel="0" collapsed="false">
      <c r="A38" s="0" t="n">
        <v>60350</v>
      </c>
      <c r="B38" s="0" t="n">
        <v>2.1107228</v>
      </c>
      <c r="C38" s="13" t="s">
        <v>1337</v>
      </c>
      <c r="E38" s="0" t="n">
        <v>79126</v>
      </c>
      <c r="F38" s="0" t="n">
        <v>1.9192432</v>
      </c>
      <c r="G38" s="13" t="s">
        <v>1274</v>
      </c>
      <c r="Y38" s="0" t="n">
        <v>83584</v>
      </c>
      <c r="Z38" s="0" t="n">
        <v>1.596243</v>
      </c>
      <c r="AA38" s="13" t="s">
        <v>1336</v>
      </c>
      <c r="AG38" s="0" t="n">
        <v>24646</v>
      </c>
      <c r="AH38" s="0" t="n">
        <v>1.5725386</v>
      </c>
      <c r="AI38" s="13" t="s">
        <v>1343</v>
      </c>
    </row>
    <row r="39" customFormat="false" ht="15" hidden="false" customHeight="false" outlineLevel="0" collapsed="false">
      <c r="A39" s="0" t="n">
        <v>140914</v>
      </c>
      <c r="B39" s="0" t="n">
        <v>2.0643685</v>
      </c>
      <c r="C39" s="13" t="s">
        <v>1299</v>
      </c>
      <c r="E39" s="0" t="n">
        <v>54249</v>
      </c>
      <c r="F39" s="0" t="n">
        <v>1.9150375</v>
      </c>
      <c r="G39" s="13" t="s">
        <v>1279</v>
      </c>
      <c r="Y39" s="0" t="n">
        <v>58852</v>
      </c>
      <c r="Z39" s="0" t="n">
        <v>1.5927067</v>
      </c>
      <c r="AA39" s="13" t="s">
        <v>1360</v>
      </c>
      <c r="AG39" s="0" t="n">
        <v>116636</v>
      </c>
      <c r="AH39" s="0" t="n">
        <v>1.5684884</v>
      </c>
      <c r="AI39" s="13" t="s">
        <v>1363</v>
      </c>
    </row>
    <row r="40" customFormat="false" ht="15" hidden="false" customHeight="false" outlineLevel="0" collapsed="false">
      <c r="A40" s="0" t="n">
        <v>293677</v>
      </c>
      <c r="B40" s="0" t="n">
        <v>2.0520709</v>
      </c>
      <c r="C40" s="13" t="s">
        <v>1364</v>
      </c>
      <c r="E40" s="0" t="n">
        <v>24772</v>
      </c>
      <c r="F40" s="0" t="n">
        <v>1.8992876</v>
      </c>
      <c r="G40" s="13" t="s">
        <v>1297</v>
      </c>
      <c r="Y40" s="0" t="n">
        <v>117514</v>
      </c>
      <c r="Z40" s="0" t="n">
        <v>1.581062</v>
      </c>
      <c r="AA40" s="13" t="s">
        <v>1339</v>
      </c>
      <c r="AG40" s="0" t="n">
        <v>25383</v>
      </c>
      <c r="AH40" s="0" t="n">
        <v>1.5650964</v>
      </c>
      <c r="AI40" s="13" t="s">
        <v>1346</v>
      </c>
    </row>
    <row r="41" customFormat="false" ht="15" hidden="false" customHeight="false" outlineLevel="0" collapsed="false">
      <c r="A41" s="0" t="n">
        <v>25267</v>
      </c>
      <c r="B41" s="0" t="n">
        <v>2.041213</v>
      </c>
      <c r="C41" s="13" t="s">
        <v>1305</v>
      </c>
      <c r="E41" s="0" t="n">
        <v>294274</v>
      </c>
      <c r="F41" s="0" t="n">
        <v>1.878139</v>
      </c>
      <c r="G41" s="13" t="s">
        <v>1365</v>
      </c>
      <c r="Y41" s="0" t="n">
        <v>24653</v>
      </c>
      <c r="Z41" s="0" t="n">
        <v>1.5762349</v>
      </c>
      <c r="AA41" s="13" t="s">
        <v>1331</v>
      </c>
      <c r="AG41" s="0" t="n">
        <v>54231</v>
      </c>
      <c r="AH41" s="0" t="n">
        <v>1.5435323</v>
      </c>
      <c r="AI41" s="13" t="s">
        <v>1347</v>
      </c>
    </row>
    <row r="42" customFormat="false" ht="15" hidden="false" customHeight="false" outlineLevel="0" collapsed="false">
      <c r="A42" s="0" t="n">
        <v>25717</v>
      </c>
      <c r="B42" s="0" t="n">
        <v>2.0170674</v>
      </c>
      <c r="C42" s="13" t="s">
        <v>1341</v>
      </c>
      <c r="E42" s="0" t="n">
        <v>414789</v>
      </c>
      <c r="F42" s="0" t="n">
        <v>1.8183893</v>
      </c>
      <c r="G42" s="13" t="s">
        <v>1366</v>
      </c>
      <c r="Y42" s="0" t="n">
        <v>24646</v>
      </c>
      <c r="Z42" s="0" t="n">
        <v>1.5725386</v>
      </c>
      <c r="AA42" s="13" t="s">
        <v>1343</v>
      </c>
      <c r="AG42" s="0" t="n">
        <v>25692</v>
      </c>
      <c r="AH42" s="0" t="n">
        <v>1.54327</v>
      </c>
      <c r="AI42" s="13" t="s">
        <v>1367</v>
      </c>
    </row>
    <row r="43" customFormat="false" ht="15" hidden="false" customHeight="false" outlineLevel="0" collapsed="false">
      <c r="A43" s="0" t="n">
        <v>25505</v>
      </c>
      <c r="B43" s="0" t="n">
        <v>1.9680492</v>
      </c>
      <c r="C43" s="13" t="s">
        <v>1368</v>
      </c>
      <c r="E43" s="0" t="n">
        <v>497942</v>
      </c>
      <c r="F43" s="0" t="n">
        <v>1.8142152</v>
      </c>
      <c r="G43" s="13" t="s">
        <v>1369</v>
      </c>
      <c r="Y43" s="0" t="n">
        <v>116636</v>
      </c>
      <c r="Z43" s="0" t="n">
        <v>1.5684884</v>
      </c>
      <c r="AA43" s="13" t="s">
        <v>1363</v>
      </c>
      <c r="AG43" s="0" t="n">
        <v>310553</v>
      </c>
      <c r="AH43" s="0" t="n">
        <v>1.5276811</v>
      </c>
      <c r="AI43" s="13" t="s">
        <v>1370</v>
      </c>
    </row>
    <row r="44" customFormat="false" ht="15" hidden="false" customHeight="false" outlineLevel="0" collapsed="false">
      <c r="A44" s="0" t="n">
        <v>287561</v>
      </c>
      <c r="B44" s="0" t="n">
        <v>1.9410338</v>
      </c>
      <c r="C44" s="13" t="s">
        <v>1362</v>
      </c>
      <c r="E44" s="0" t="n">
        <v>29558</v>
      </c>
      <c r="F44" s="0" t="n">
        <v>1.7870857</v>
      </c>
      <c r="G44" s="13" t="s">
        <v>1371</v>
      </c>
      <c r="Y44" s="0" t="n">
        <v>25383</v>
      </c>
      <c r="Z44" s="0" t="n">
        <v>1.5650964</v>
      </c>
      <c r="AA44" s="13" t="s">
        <v>1346</v>
      </c>
      <c r="AG44" s="0" t="n">
        <v>25266</v>
      </c>
      <c r="AH44" s="0" t="n">
        <v>1.5044895</v>
      </c>
      <c r="AI44" s="13" t="s">
        <v>1338</v>
      </c>
    </row>
    <row r="45" customFormat="false" ht="15" hidden="false" customHeight="false" outlineLevel="0" collapsed="false">
      <c r="A45" s="0" t="n">
        <v>79126</v>
      </c>
      <c r="B45" s="0" t="n">
        <v>1.9192432</v>
      </c>
      <c r="C45" s="13" t="s">
        <v>1274</v>
      </c>
      <c r="E45" s="0" t="n">
        <v>114553</v>
      </c>
      <c r="F45" s="0" t="n">
        <v>1.7654865</v>
      </c>
      <c r="G45" s="13" t="s">
        <v>1372</v>
      </c>
      <c r="Y45" s="0" t="n">
        <v>54231</v>
      </c>
      <c r="Z45" s="0" t="n">
        <v>1.5435323</v>
      </c>
      <c r="AA45" s="13" t="s">
        <v>1347</v>
      </c>
    </row>
    <row r="46" customFormat="false" ht="15" hidden="false" customHeight="false" outlineLevel="0" collapsed="false">
      <c r="A46" s="0" t="n">
        <v>296654</v>
      </c>
      <c r="B46" s="0" t="n">
        <v>1.9187148</v>
      </c>
      <c r="C46" s="13" t="s">
        <v>1321</v>
      </c>
      <c r="E46" s="0" t="n">
        <v>66021</v>
      </c>
      <c r="F46" s="0" t="n">
        <v>1.7447695</v>
      </c>
      <c r="G46" s="13" t="s">
        <v>1373</v>
      </c>
      <c r="Y46" s="0" t="n">
        <v>25692</v>
      </c>
      <c r="Z46" s="0" t="n">
        <v>1.54327</v>
      </c>
      <c r="AA46" s="13" t="s">
        <v>1367</v>
      </c>
    </row>
    <row r="47" customFormat="false" ht="15" hidden="false" customHeight="false" outlineLevel="0" collapsed="false">
      <c r="A47" s="0" t="n">
        <v>54249</v>
      </c>
      <c r="B47" s="0" t="n">
        <v>1.9150375</v>
      </c>
      <c r="C47" s="13" t="s">
        <v>1279</v>
      </c>
      <c r="E47" s="0" t="n">
        <v>299314</v>
      </c>
      <c r="F47" s="0" t="n">
        <v>1.741616</v>
      </c>
      <c r="G47" s="13" t="s">
        <v>1284</v>
      </c>
      <c r="Y47" s="0" t="n">
        <v>310553</v>
      </c>
      <c r="Z47" s="0" t="n">
        <v>1.5276811</v>
      </c>
      <c r="AA47" s="13" t="s">
        <v>1370</v>
      </c>
    </row>
    <row r="48" customFormat="false" ht="15" hidden="false" customHeight="false" outlineLevel="0" collapsed="false">
      <c r="A48" s="0" t="n">
        <v>311061</v>
      </c>
      <c r="B48" s="0" t="n">
        <v>1.8083066</v>
      </c>
      <c r="C48" s="13" t="s">
        <v>1374</v>
      </c>
      <c r="E48" s="0" t="n">
        <v>295703</v>
      </c>
      <c r="F48" s="0" t="n">
        <v>1.7230499</v>
      </c>
      <c r="G48" s="13" t="s">
        <v>1289</v>
      </c>
      <c r="Y48" s="0" t="n">
        <v>25266</v>
      </c>
      <c r="Z48" s="0" t="n">
        <v>1.5044895</v>
      </c>
      <c r="AA48" s="13" t="s">
        <v>1338</v>
      </c>
    </row>
    <row r="49" customFormat="false" ht="15" hidden="false" customHeight="false" outlineLevel="0" collapsed="false">
      <c r="A49" s="0" t="n">
        <v>114553</v>
      </c>
      <c r="B49" s="0" t="n">
        <v>1.7654865</v>
      </c>
      <c r="C49" s="13" t="s">
        <v>1372</v>
      </c>
      <c r="E49" s="0" t="n">
        <v>304549</v>
      </c>
      <c r="F49" s="0" t="n">
        <v>1.6810206</v>
      </c>
      <c r="G49" s="13" t="s">
        <v>1375</v>
      </c>
    </row>
    <row r="50" customFormat="false" ht="15" hidden="false" customHeight="false" outlineLevel="0" collapsed="false">
      <c r="A50" s="0" t="n">
        <v>29251</v>
      </c>
      <c r="B50" s="0" t="n">
        <v>1.7642517</v>
      </c>
      <c r="C50" s="13" t="s">
        <v>1310</v>
      </c>
      <c r="E50" s="0" t="n">
        <v>365527</v>
      </c>
      <c r="F50" s="0" t="n">
        <v>1.6771668</v>
      </c>
      <c r="G50" s="13" t="s">
        <v>1376</v>
      </c>
    </row>
    <row r="51" customFormat="false" ht="15" hidden="false" customHeight="false" outlineLevel="0" collapsed="false">
      <c r="A51" s="0" t="n">
        <v>57301</v>
      </c>
      <c r="B51" s="0" t="n">
        <v>1.7642168</v>
      </c>
      <c r="C51" s="13" t="s">
        <v>1314</v>
      </c>
      <c r="E51" s="0" t="n">
        <v>116591</v>
      </c>
      <c r="F51" s="0" t="n">
        <v>1.675024</v>
      </c>
      <c r="G51" s="13" t="s">
        <v>1323</v>
      </c>
    </row>
    <row r="52" customFormat="false" ht="15" hidden="false" customHeight="false" outlineLevel="0" collapsed="false">
      <c r="A52" s="0" t="n">
        <v>299314</v>
      </c>
      <c r="B52" s="0" t="n">
        <v>1.741616</v>
      </c>
      <c r="C52" s="13" t="s">
        <v>1284</v>
      </c>
      <c r="E52" s="0" t="n">
        <v>114091</v>
      </c>
      <c r="F52" s="0" t="n">
        <v>1.6519715</v>
      </c>
      <c r="G52" s="13" t="s">
        <v>1296</v>
      </c>
    </row>
    <row r="53" customFormat="false" ht="15" hidden="false" customHeight="false" outlineLevel="0" collapsed="false">
      <c r="A53" s="0" t="n">
        <v>295703</v>
      </c>
      <c r="B53" s="0" t="n">
        <v>1.7230499</v>
      </c>
      <c r="C53" s="13" t="s">
        <v>1289</v>
      </c>
      <c r="E53" s="0" t="n">
        <v>414784</v>
      </c>
      <c r="F53" s="0" t="n">
        <v>1.6491596</v>
      </c>
      <c r="G53" s="13" t="s">
        <v>1377</v>
      </c>
    </row>
    <row r="54" customFormat="false" ht="15" hidden="false" customHeight="false" outlineLevel="0" collapsed="false">
      <c r="A54" s="0" t="n">
        <v>58949</v>
      </c>
      <c r="B54" s="0" t="n">
        <v>1.7213848</v>
      </c>
      <c r="C54" s="13" t="s">
        <v>1378</v>
      </c>
      <c r="E54" s="0" t="n">
        <v>287437</v>
      </c>
      <c r="F54" s="0" t="n">
        <v>1.6479642</v>
      </c>
      <c r="G54" s="13" t="s">
        <v>1379</v>
      </c>
    </row>
    <row r="55" customFormat="false" ht="15" hidden="false" customHeight="false" outlineLevel="0" collapsed="false">
      <c r="A55" s="0" t="n">
        <v>116591</v>
      </c>
      <c r="B55" s="0" t="n">
        <v>1.675024</v>
      </c>
      <c r="C55" s="13" t="s">
        <v>1323</v>
      </c>
      <c r="E55" s="0" t="n">
        <v>295279</v>
      </c>
      <c r="F55" s="0" t="n">
        <v>1.6462004</v>
      </c>
      <c r="G55" s="13" t="s">
        <v>1327</v>
      </c>
    </row>
    <row r="56" customFormat="false" ht="15" hidden="false" customHeight="false" outlineLevel="0" collapsed="false">
      <c r="A56" s="0" t="n">
        <v>170568</v>
      </c>
      <c r="B56" s="0" t="n">
        <v>1.6682302</v>
      </c>
      <c r="C56" s="13" t="s">
        <v>1355</v>
      </c>
      <c r="E56" s="0" t="n">
        <v>292671</v>
      </c>
      <c r="F56" s="0" t="n">
        <v>1.618784</v>
      </c>
      <c r="G56" s="13" t="s">
        <v>1380</v>
      </c>
    </row>
    <row r="57" customFormat="false" ht="15" hidden="false" customHeight="false" outlineLevel="0" collapsed="false">
      <c r="A57" s="0" t="n">
        <v>25406</v>
      </c>
      <c r="B57" s="0" t="n">
        <v>1.6677287</v>
      </c>
      <c r="C57" s="13" t="s">
        <v>1381</v>
      </c>
      <c r="E57" s="0" t="n">
        <v>498666</v>
      </c>
      <c r="F57" s="0" t="n">
        <v>1.6174942</v>
      </c>
      <c r="G57" s="13" t="s">
        <v>1382</v>
      </c>
    </row>
    <row r="58" customFormat="false" ht="15" hidden="false" customHeight="false" outlineLevel="0" collapsed="false">
      <c r="A58" s="0" t="n">
        <v>114091</v>
      </c>
      <c r="B58" s="0" t="n">
        <v>1.6519715</v>
      </c>
      <c r="C58" s="13" t="s">
        <v>1296</v>
      </c>
      <c r="E58" s="0" t="n">
        <v>29443</v>
      </c>
      <c r="F58" s="0" t="n">
        <v>1.6016841</v>
      </c>
      <c r="G58" s="13" t="s">
        <v>1383</v>
      </c>
    </row>
    <row r="59" customFormat="false" ht="15" hidden="false" customHeight="false" outlineLevel="0" collapsed="false">
      <c r="A59" s="0" t="n">
        <v>58954</v>
      </c>
      <c r="B59" s="0" t="n">
        <v>1.6494412</v>
      </c>
      <c r="C59" s="13" t="s">
        <v>1384</v>
      </c>
      <c r="E59" s="0" t="n">
        <v>24967</v>
      </c>
      <c r="F59" s="0" t="n">
        <v>1.5862155</v>
      </c>
      <c r="G59" s="13" t="s">
        <v>1385</v>
      </c>
    </row>
    <row r="60" customFormat="false" ht="15" hidden="false" customHeight="false" outlineLevel="0" collapsed="false">
      <c r="A60" s="0" t="n">
        <v>295279</v>
      </c>
      <c r="B60" s="0" t="n">
        <v>1.6462004</v>
      </c>
      <c r="C60" s="13" t="s">
        <v>1327</v>
      </c>
      <c r="E60" s="0" t="n">
        <v>25383</v>
      </c>
      <c r="F60" s="0" t="n">
        <v>1.5650964</v>
      </c>
      <c r="G60" s="13" t="s">
        <v>1346</v>
      </c>
    </row>
    <row r="61" customFormat="false" ht="15" hidden="false" customHeight="false" outlineLevel="0" collapsed="false">
      <c r="A61" s="0" t="n">
        <v>171154</v>
      </c>
      <c r="B61" s="0" t="n">
        <v>1.6091218</v>
      </c>
      <c r="C61" s="13" t="s">
        <v>1386</v>
      </c>
      <c r="E61" s="0" t="n">
        <v>24973</v>
      </c>
      <c r="F61" s="0" t="n">
        <v>1.5419934</v>
      </c>
      <c r="G61" s="13" t="s">
        <v>1387</v>
      </c>
    </row>
    <row r="62" customFormat="false" ht="15" hidden="false" customHeight="false" outlineLevel="0" collapsed="false">
      <c r="A62" s="0" t="n">
        <v>29443</v>
      </c>
      <c r="B62" s="0" t="n">
        <v>1.6016841</v>
      </c>
      <c r="C62" s="13" t="s">
        <v>1383</v>
      </c>
      <c r="E62" s="0" t="n">
        <v>310553</v>
      </c>
      <c r="F62" s="0" t="n">
        <v>1.5276811</v>
      </c>
      <c r="G62" s="13" t="s">
        <v>1370</v>
      </c>
    </row>
    <row r="63" customFormat="false" ht="15" hidden="false" customHeight="false" outlineLevel="0" collapsed="false">
      <c r="A63" s="0" t="n">
        <v>83584</v>
      </c>
      <c r="B63" s="0" t="n">
        <v>1.596243</v>
      </c>
      <c r="C63" s="13" t="s">
        <v>1336</v>
      </c>
      <c r="E63" s="0" t="n">
        <v>24750</v>
      </c>
      <c r="F63" s="0" t="n">
        <v>1.5235059</v>
      </c>
      <c r="G63" s="13" t="s">
        <v>1388</v>
      </c>
    </row>
    <row r="64" customFormat="false" ht="15" hidden="false" customHeight="false" outlineLevel="0" collapsed="false">
      <c r="A64" s="0" t="n">
        <v>25661</v>
      </c>
      <c r="B64" s="0" t="n">
        <v>1.57933</v>
      </c>
      <c r="C64" s="13" t="s">
        <v>1330</v>
      </c>
      <c r="E64" s="0" t="n">
        <v>25464</v>
      </c>
      <c r="F64" s="0" t="n">
        <v>1.5170219</v>
      </c>
      <c r="G64" s="13" t="s">
        <v>1389</v>
      </c>
    </row>
    <row r="65" customFormat="false" ht="15" hidden="false" customHeight="false" outlineLevel="0" collapsed="false">
      <c r="A65" s="0" t="n">
        <v>81750</v>
      </c>
      <c r="B65" s="0" t="n">
        <v>1.5781901</v>
      </c>
      <c r="C65" s="13" t="s">
        <v>1390</v>
      </c>
      <c r="E65" s="0" t="n">
        <v>24237</v>
      </c>
      <c r="F65" s="0" t="n">
        <v>1.5057324</v>
      </c>
      <c r="G65" s="13" t="s">
        <v>1308</v>
      </c>
    </row>
    <row r="66" customFormat="false" ht="15" hidden="false" customHeight="false" outlineLevel="0" collapsed="false">
      <c r="A66" s="0" t="n">
        <v>25584</v>
      </c>
      <c r="B66" s="0" t="n">
        <v>1.529099</v>
      </c>
      <c r="C66" s="13" t="s">
        <v>1301</v>
      </c>
    </row>
    <row r="67" customFormat="false" ht="15" hidden="false" customHeight="false" outlineLevel="0" collapsed="false">
      <c r="A67" s="0" t="n">
        <v>24237</v>
      </c>
      <c r="B67" s="0" t="n">
        <v>1.5057324</v>
      </c>
      <c r="C67" s="13" t="s">
        <v>1308</v>
      </c>
    </row>
    <row r="68" customFormat="false" ht="15" hidden="false" customHeight="false" outlineLevel="0" collapsed="false">
      <c r="A68" s="0" t="n">
        <v>25266</v>
      </c>
      <c r="B68" s="0" t="n">
        <v>1.5044895</v>
      </c>
      <c r="C68" s="13" t="s">
        <v>1338</v>
      </c>
    </row>
    <row r="70" customFormat="false" ht="15" hidden="false" customHeight="false" outlineLevel="0" collapsed="false">
      <c r="A70" s="0" t="s">
        <v>139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92"/>
  <sheetViews>
    <sheetView showFormulas="false" showGridLines="true" showRowColHeaders="true" showZeros="true" rightToLeft="false" tabSelected="false" showOutlineSymbols="true" defaultGridColor="true" view="normal" topLeftCell="A72" colorId="64" zoomScale="100" zoomScaleNormal="100" zoomScalePageLayoutView="100" workbookViewId="0">
      <selection pane="topLeft" activeCell="A92" activeCellId="0" sqref="A9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8.14"/>
    <col collapsed="false" customWidth="true" hidden="false" outlineLevel="0" max="2" min="2" style="0" width="11.28"/>
    <col collapsed="false" customWidth="true" hidden="false" outlineLevel="0" max="3" min="3" style="0" width="11.99"/>
    <col collapsed="false" customWidth="true" hidden="false" outlineLevel="0" max="4" min="4" style="0" width="11.7"/>
    <col collapsed="false" customWidth="true" hidden="false" outlineLevel="0" max="5" min="5" style="0" width="6.28"/>
    <col collapsed="false" customWidth="true" hidden="false" outlineLevel="0" max="6" min="6" style="0" width="11.99"/>
    <col collapsed="false" customWidth="true" hidden="false" outlineLevel="0" max="7" min="7" style="0" width="18.28"/>
    <col collapsed="false" customWidth="true" hidden="false" outlineLevel="0" max="8" min="8" style="0" width="8.85"/>
    <col collapsed="false" customWidth="true" hidden="false" outlineLevel="0" max="9" min="9" style="0" width="8.28"/>
    <col collapsed="false" customWidth="true" hidden="false" outlineLevel="0" max="10" min="10" style="0" width="9.28"/>
    <col collapsed="false" customWidth="true" hidden="false" outlineLevel="0" max="11" min="11" style="0" width="15.56"/>
    <col collapsed="false" customWidth="true" hidden="false" outlineLevel="0" max="14" min="12" style="0" width="11.99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</row>
    <row r="2" customFormat="false" ht="15" hidden="false" customHeight="false" outlineLevel="0" collapsed="false">
      <c r="A2" s="1" t="s">
        <v>14</v>
      </c>
      <c r="B2" s="1" t="str">
        <f aca="false">LEFT(D2,10)</f>
        <v>GO:0005576</v>
      </c>
      <c r="C2" s="2" t="n">
        <v>0.000863357223734432</v>
      </c>
      <c r="D2" s="1" t="s">
        <v>15</v>
      </c>
      <c r="E2" s="1" t="n">
        <v>16</v>
      </c>
      <c r="F2" s="1" t="n">
        <v>16.8421052631578</v>
      </c>
      <c r="G2" s="1" t="s">
        <v>1392</v>
      </c>
      <c r="H2" s="1" t="n">
        <v>53</v>
      </c>
      <c r="I2" s="1" t="n">
        <v>1126</v>
      </c>
      <c r="J2" s="1" t="n">
        <v>9364</v>
      </c>
      <c r="K2" s="1" t="n">
        <v>2.51053989744964</v>
      </c>
      <c r="L2" s="1" t="n">
        <v>0.127566949442242</v>
      </c>
      <c r="M2" s="1" t="n">
        <v>0.127566949442242</v>
      </c>
      <c r="N2" s="1" t="n">
        <v>1.03530590491977</v>
      </c>
    </row>
    <row r="3" customFormat="false" ht="15" hidden="false" customHeight="false" outlineLevel="0" collapsed="false">
      <c r="A3" s="1" t="s">
        <v>40</v>
      </c>
      <c r="B3" s="1" t="str">
        <f aca="false">LEFT(D3,10)</f>
        <v>GO:0003700</v>
      </c>
      <c r="C3" s="1" t="n">
        <v>0.00126191082720024</v>
      </c>
      <c r="D3" s="1" t="s">
        <v>1393</v>
      </c>
      <c r="E3" s="1" t="n">
        <v>11</v>
      </c>
      <c r="F3" s="1" t="n">
        <v>11.578947368421</v>
      </c>
      <c r="G3" s="1" t="s">
        <v>1394</v>
      </c>
      <c r="H3" s="1" t="n">
        <v>61</v>
      </c>
      <c r="I3" s="1" t="n">
        <v>550</v>
      </c>
      <c r="J3" s="1" t="n">
        <v>10195</v>
      </c>
      <c r="K3" s="1" t="n">
        <v>3.34262295081967</v>
      </c>
      <c r="L3" s="1" t="n">
        <v>0.204313563698847</v>
      </c>
      <c r="M3" s="1" t="n">
        <v>0.204313563698847</v>
      </c>
      <c r="N3" s="1" t="n">
        <v>1.54472188167336</v>
      </c>
    </row>
    <row r="4" customFormat="false" ht="15" hidden="false" customHeight="false" outlineLevel="0" collapsed="false">
      <c r="A4" s="1" t="s">
        <v>19</v>
      </c>
      <c r="B4" s="1" t="str">
        <f aca="false">LEFT(D4,10)</f>
        <v>GO:0032095</v>
      </c>
      <c r="C4" s="1" t="n">
        <v>0.00167428545696027</v>
      </c>
      <c r="D4" s="1" t="s">
        <v>1395</v>
      </c>
      <c r="E4" s="1" t="n">
        <v>3</v>
      </c>
      <c r="F4" s="1" t="n">
        <v>3.1578947368421</v>
      </c>
      <c r="G4" s="1" t="s">
        <v>1396</v>
      </c>
      <c r="H4" s="1" t="n">
        <v>66</v>
      </c>
      <c r="I4" s="1" t="n">
        <v>10</v>
      </c>
      <c r="J4" s="1" t="n">
        <v>10405</v>
      </c>
      <c r="K4" s="1" t="n">
        <v>47.2954545454545</v>
      </c>
      <c r="L4" s="1" t="n">
        <v>0.685855073361654</v>
      </c>
      <c r="M4" s="1" t="n">
        <v>0.685855073361654</v>
      </c>
      <c r="N4" s="1" t="n">
        <v>2.49111101716543</v>
      </c>
    </row>
    <row r="5" customFormat="false" ht="15" hidden="false" customHeight="false" outlineLevel="0" collapsed="false">
      <c r="A5" s="1" t="s">
        <v>19</v>
      </c>
      <c r="B5" s="1" t="str">
        <f aca="false">LEFT(D5,10)</f>
        <v>GO:0007267</v>
      </c>
      <c r="C5" s="1" t="n">
        <v>0.00297546700559006</v>
      </c>
      <c r="D5" s="1" t="s">
        <v>1397</v>
      </c>
      <c r="E5" s="1" t="n">
        <v>8</v>
      </c>
      <c r="F5" s="1" t="n">
        <v>8.42105263157894</v>
      </c>
      <c r="G5" s="1" t="s">
        <v>1398</v>
      </c>
      <c r="H5" s="1" t="n">
        <v>66</v>
      </c>
      <c r="I5" s="1" t="n">
        <v>308</v>
      </c>
      <c r="J5" s="1" t="n">
        <v>10405</v>
      </c>
      <c r="K5" s="1" t="n">
        <v>4.09484454939</v>
      </c>
      <c r="L5" s="1" t="n">
        <v>0.872432881483561</v>
      </c>
      <c r="M5" s="1" t="n">
        <v>0.642834606216617</v>
      </c>
      <c r="N5" s="1" t="n">
        <v>4.38695505084384</v>
      </c>
    </row>
    <row r="6" customFormat="false" ht="15" hidden="false" customHeight="false" outlineLevel="0" collapsed="false">
      <c r="A6" s="1" t="s">
        <v>19</v>
      </c>
      <c r="B6" s="1" t="str">
        <f aca="false">LEFT(D6,10)</f>
        <v>GO:0032104</v>
      </c>
      <c r="C6" s="1" t="n">
        <v>0.0033316543140192</v>
      </c>
      <c r="D6" s="1" t="s">
        <v>1399</v>
      </c>
      <c r="E6" s="1" t="n">
        <v>3</v>
      </c>
      <c r="F6" s="1" t="n">
        <v>3.1578947368421</v>
      </c>
      <c r="G6" s="1" t="s">
        <v>1396</v>
      </c>
      <c r="H6" s="1" t="n">
        <v>66</v>
      </c>
      <c r="I6" s="1" t="n">
        <v>14</v>
      </c>
      <c r="J6" s="1" t="n">
        <v>10405</v>
      </c>
      <c r="K6" s="1" t="n">
        <v>33.7824675324675</v>
      </c>
      <c r="L6" s="1" t="n">
        <v>0.900342571862612</v>
      </c>
      <c r="M6" s="1" t="n">
        <v>0.536371748943852</v>
      </c>
      <c r="N6" s="1" t="n">
        <v>4.89989428485113</v>
      </c>
    </row>
    <row r="7" customFormat="false" ht="15" hidden="false" customHeight="false" outlineLevel="0" collapsed="false">
      <c r="A7" s="1" t="s">
        <v>19</v>
      </c>
      <c r="B7" s="1" t="str">
        <f aca="false">LEFT(D7,10)</f>
        <v>GO:0032107</v>
      </c>
      <c r="C7" s="1" t="n">
        <v>0.0033316543140192</v>
      </c>
      <c r="D7" s="1" t="s">
        <v>1400</v>
      </c>
      <c r="E7" s="1" t="n">
        <v>3</v>
      </c>
      <c r="F7" s="1" t="n">
        <v>3.1578947368421</v>
      </c>
      <c r="G7" s="1" t="s">
        <v>1396</v>
      </c>
      <c r="H7" s="1" t="n">
        <v>66</v>
      </c>
      <c r="I7" s="1" t="n">
        <v>14</v>
      </c>
      <c r="J7" s="1" t="n">
        <v>10405</v>
      </c>
      <c r="K7" s="1" t="n">
        <v>33.7824675324675</v>
      </c>
      <c r="L7" s="1" t="n">
        <v>0.900342571862612</v>
      </c>
      <c r="M7" s="1" t="n">
        <v>0.536371748943852</v>
      </c>
      <c r="N7" s="1" t="n">
        <v>4.89989428485113</v>
      </c>
    </row>
    <row r="8" customFormat="false" ht="15" hidden="false" customHeight="false" outlineLevel="0" collapsed="false">
      <c r="A8" s="1" t="s">
        <v>19</v>
      </c>
      <c r="B8" s="1" t="str">
        <f aca="false">LEFT(D8,10)</f>
        <v>GO:0008038</v>
      </c>
      <c r="C8" s="1" t="n">
        <v>0.0033316543140192</v>
      </c>
      <c r="D8" s="1" t="s">
        <v>1401</v>
      </c>
      <c r="E8" s="1" t="n">
        <v>3</v>
      </c>
      <c r="F8" s="1" t="n">
        <v>3.1578947368421</v>
      </c>
      <c r="G8" s="1" t="s">
        <v>1402</v>
      </c>
      <c r="H8" s="1" t="n">
        <v>66</v>
      </c>
      <c r="I8" s="1" t="n">
        <v>14</v>
      </c>
      <c r="J8" s="1" t="n">
        <v>10405</v>
      </c>
      <c r="K8" s="1" t="n">
        <v>33.7824675324675</v>
      </c>
      <c r="L8" s="1" t="n">
        <v>0.900342571862612</v>
      </c>
      <c r="M8" s="1" t="n">
        <v>0.536371748943852</v>
      </c>
      <c r="N8" s="1" t="n">
        <v>4.89989428485113</v>
      </c>
    </row>
    <row r="9" customFormat="false" ht="15" hidden="false" customHeight="false" outlineLevel="0" collapsed="false">
      <c r="A9" s="0" t="s">
        <v>19</v>
      </c>
      <c r="B9" s="3" t="str">
        <f aca="false">LEFT(D9,10)</f>
        <v>GO:0007409</v>
      </c>
      <c r="C9" s="0" t="n">
        <v>0.00401127575362507</v>
      </c>
      <c r="D9" s="0" t="s">
        <v>1403</v>
      </c>
      <c r="E9" s="0" t="n">
        <v>6</v>
      </c>
      <c r="F9" s="0" t="n">
        <v>6.31578947368421</v>
      </c>
      <c r="G9" s="0" t="s">
        <v>1404</v>
      </c>
      <c r="H9" s="0" t="n">
        <v>66</v>
      </c>
      <c r="I9" s="0" t="n">
        <v>169</v>
      </c>
      <c r="J9" s="0" t="n">
        <v>10405</v>
      </c>
      <c r="K9" s="0" t="n">
        <v>5.59709521247982</v>
      </c>
      <c r="L9" s="0" t="n">
        <v>0.937797847086842</v>
      </c>
      <c r="M9" s="0" t="n">
        <v>0.500596761697423</v>
      </c>
      <c r="N9" s="0" t="n">
        <v>5.87148569478672</v>
      </c>
    </row>
    <row r="10" customFormat="false" ht="15" hidden="false" customHeight="false" outlineLevel="0" collapsed="false">
      <c r="A10" s="0" t="s">
        <v>19</v>
      </c>
      <c r="B10" s="3" t="str">
        <f aca="false">LEFT(D10,10)</f>
        <v>GO:0050796</v>
      </c>
      <c r="C10" s="0" t="n">
        <v>0.0041343475976913</v>
      </c>
      <c r="D10" s="0" t="s">
        <v>1405</v>
      </c>
      <c r="E10" s="0" t="n">
        <v>4</v>
      </c>
      <c r="F10" s="0" t="n">
        <v>4.21052631578947</v>
      </c>
      <c r="G10" s="0" t="s">
        <v>1406</v>
      </c>
      <c r="H10" s="0" t="n">
        <v>66</v>
      </c>
      <c r="I10" s="0" t="n">
        <v>52</v>
      </c>
      <c r="J10" s="0" t="n">
        <v>10405</v>
      </c>
      <c r="K10" s="0" t="n">
        <v>12.1270396270396</v>
      </c>
      <c r="L10" s="0" t="n">
        <v>0.942888860315781</v>
      </c>
      <c r="M10" s="0" t="n">
        <v>0.435915501184495</v>
      </c>
      <c r="N10" s="0" t="n">
        <v>6.04643593845721</v>
      </c>
    </row>
    <row r="11" customFormat="false" ht="15" hidden="false" customHeight="false" outlineLevel="0" collapsed="false">
      <c r="A11" s="0" t="s">
        <v>19</v>
      </c>
      <c r="B11" s="3" t="str">
        <f aca="false">LEFT(D11,10)</f>
        <v>GO:0030182</v>
      </c>
      <c r="C11" s="0" t="n">
        <v>0.00430355110001006</v>
      </c>
      <c r="D11" s="0" t="s">
        <v>1407</v>
      </c>
      <c r="E11" s="0" t="n">
        <v>9</v>
      </c>
      <c r="F11" s="0" t="n">
        <v>9.47368421052631</v>
      </c>
      <c r="G11" s="0" t="s">
        <v>1408</v>
      </c>
      <c r="H11" s="0" t="n">
        <v>66</v>
      </c>
      <c r="I11" s="0" t="n">
        <v>418</v>
      </c>
      <c r="J11" s="0" t="n">
        <v>10405</v>
      </c>
      <c r="K11" s="0" t="n">
        <v>3.39441061331013</v>
      </c>
      <c r="L11" s="0" t="n">
        <v>0.949215854970324</v>
      </c>
      <c r="M11" s="0" t="n">
        <v>0.391461549647916</v>
      </c>
      <c r="N11" s="0" t="n">
        <v>6.2864681519748</v>
      </c>
    </row>
    <row r="12" customFormat="false" ht="15" hidden="false" customHeight="false" outlineLevel="0" collapsed="false">
      <c r="A12" s="0" t="s">
        <v>19</v>
      </c>
      <c r="B12" s="3" t="str">
        <f aca="false">LEFT(D12,10)</f>
        <v>GO:0002791</v>
      </c>
      <c r="C12" s="0" t="n">
        <v>0.00562108247698487</v>
      </c>
      <c r="D12" s="0" t="s">
        <v>1409</v>
      </c>
      <c r="E12" s="0" t="n">
        <v>4</v>
      </c>
      <c r="F12" s="0" t="n">
        <v>4.21052631578947</v>
      </c>
      <c r="G12" s="0" t="s">
        <v>1406</v>
      </c>
      <c r="H12" s="0" t="n">
        <v>66</v>
      </c>
      <c r="I12" s="0" t="n">
        <v>58</v>
      </c>
      <c r="J12" s="0" t="n">
        <v>10405</v>
      </c>
      <c r="K12" s="0" t="n">
        <v>10.8725182863113</v>
      </c>
      <c r="L12" s="0" t="n">
        <v>0.979659182307192</v>
      </c>
      <c r="M12" s="0" t="n">
        <v>0.426757549426866</v>
      </c>
      <c r="N12" s="0" t="n">
        <v>8.13602885777087</v>
      </c>
    </row>
    <row r="13" customFormat="false" ht="15" hidden="false" customHeight="false" outlineLevel="0" collapsed="false">
      <c r="A13" s="0" t="s">
        <v>19</v>
      </c>
      <c r="B13" s="3" t="str">
        <f aca="false">LEFT(D13,10)</f>
        <v>GO:0048667</v>
      </c>
      <c r="C13" s="0" t="n">
        <v>0.00628075072795786</v>
      </c>
      <c r="D13" s="0" t="s">
        <v>1410</v>
      </c>
      <c r="E13" s="0" t="n">
        <v>6</v>
      </c>
      <c r="F13" s="0" t="n">
        <v>6.31578947368421</v>
      </c>
      <c r="G13" s="0" t="s">
        <v>1404</v>
      </c>
      <c r="H13" s="0" t="n">
        <v>66</v>
      </c>
      <c r="I13" s="0" t="n">
        <v>188</v>
      </c>
      <c r="J13" s="0" t="n">
        <v>10405</v>
      </c>
      <c r="K13" s="0" t="n">
        <v>5.03143133462282</v>
      </c>
      <c r="L13" s="0" t="n">
        <v>0.987140665565364</v>
      </c>
      <c r="M13" s="0" t="n">
        <v>0.419700346288219</v>
      </c>
      <c r="N13" s="0" t="n">
        <v>9.04921967402963</v>
      </c>
    </row>
    <row r="14" customFormat="false" ht="15" hidden="false" customHeight="false" outlineLevel="0" collapsed="false">
      <c r="A14" s="0" t="s">
        <v>19</v>
      </c>
      <c r="B14" s="3" t="str">
        <f aca="false">LEFT(D14,10)</f>
        <v>GO:0048812</v>
      </c>
      <c r="C14" s="0" t="n">
        <v>0.00762164822478601</v>
      </c>
      <c r="D14" s="0" t="s">
        <v>1411</v>
      </c>
      <c r="E14" s="0" t="n">
        <v>6</v>
      </c>
      <c r="F14" s="0" t="n">
        <v>6.31578947368421</v>
      </c>
      <c r="G14" s="0" t="s">
        <v>1404</v>
      </c>
      <c r="H14" s="0" t="n">
        <v>66</v>
      </c>
      <c r="I14" s="0" t="n">
        <v>197</v>
      </c>
      <c r="J14" s="0" t="n">
        <v>10405</v>
      </c>
      <c r="K14" s="0" t="n">
        <v>4.80156898938624</v>
      </c>
      <c r="L14" s="0" t="n">
        <v>0.994941733366201</v>
      </c>
      <c r="M14" s="0" t="n">
        <v>0.444237704304054</v>
      </c>
      <c r="N14" s="0" t="n">
        <v>10.8793877066765</v>
      </c>
    </row>
    <row r="15" customFormat="false" ht="15" hidden="false" customHeight="false" outlineLevel="0" collapsed="false">
      <c r="A15" s="0" t="s">
        <v>19</v>
      </c>
      <c r="B15" s="3" t="str">
        <f aca="false">LEFT(D15,10)</f>
        <v>GO:0032024</v>
      </c>
      <c r="C15" s="0" t="n">
        <v>0.00893383789608225</v>
      </c>
      <c r="D15" s="0" t="s">
        <v>1412</v>
      </c>
      <c r="E15" s="0" t="n">
        <v>3</v>
      </c>
      <c r="F15" s="0" t="n">
        <v>3.1578947368421</v>
      </c>
      <c r="G15" s="0" t="s">
        <v>1413</v>
      </c>
      <c r="H15" s="0" t="n">
        <v>66</v>
      </c>
      <c r="I15" s="0" t="n">
        <v>23</v>
      </c>
      <c r="J15" s="0" t="n">
        <v>10405</v>
      </c>
      <c r="K15" s="0" t="n">
        <v>20.5632411067193</v>
      </c>
      <c r="L15" s="0" t="n">
        <v>0.997972644170125</v>
      </c>
      <c r="M15" s="0" t="n">
        <v>0.462110584950812</v>
      </c>
      <c r="N15" s="0" t="n">
        <v>12.6370388832819</v>
      </c>
    </row>
    <row r="16" customFormat="false" ht="15" hidden="false" customHeight="false" outlineLevel="0" collapsed="false">
      <c r="A16" s="0" t="s">
        <v>19</v>
      </c>
      <c r="B16" s="3" t="str">
        <f aca="false">LEFT(D16,10)</f>
        <v>GO:0007218</v>
      </c>
      <c r="C16" s="0" t="n">
        <v>0.00909201688859547</v>
      </c>
      <c r="D16" s="0" t="s">
        <v>1414</v>
      </c>
      <c r="E16" s="0" t="n">
        <v>4</v>
      </c>
      <c r="F16" s="0" t="n">
        <v>4.21052631578947</v>
      </c>
      <c r="G16" s="0" t="s">
        <v>1415</v>
      </c>
      <c r="H16" s="0" t="n">
        <v>66</v>
      </c>
      <c r="I16" s="0" t="n">
        <v>69</v>
      </c>
      <c r="J16" s="0" t="n">
        <v>10405</v>
      </c>
      <c r="K16" s="0" t="n">
        <v>9.13921826965305</v>
      </c>
      <c r="L16" s="0" t="n">
        <v>0.998184362537067</v>
      </c>
      <c r="M16" s="0" t="n">
        <v>0.436594826670655</v>
      </c>
      <c r="N16" s="0" t="n">
        <v>12.8467167589191</v>
      </c>
    </row>
    <row r="17" customFormat="false" ht="15" hidden="false" customHeight="false" outlineLevel="0" collapsed="false">
      <c r="A17" s="0" t="s">
        <v>40</v>
      </c>
      <c r="B17" s="3" t="str">
        <f aca="false">LEFT(D17,10)</f>
        <v>GO:0043565</v>
      </c>
      <c r="C17" s="0" t="n">
        <v>0.0123914552595269</v>
      </c>
      <c r="D17" s="0" t="s">
        <v>1416</v>
      </c>
      <c r="E17" s="0" t="n">
        <v>8</v>
      </c>
      <c r="F17" s="0" t="n">
        <v>8.42105263157894</v>
      </c>
      <c r="G17" s="0" t="s">
        <v>1417</v>
      </c>
      <c r="H17" s="0" t="n">
        <v>61</v>
      </c>
      <c r="I17" s="0" t="n">
        <v>428</v>
      </c>
      <c r="J17" s="0" t="n">
        <v>10195</v>
      </c>
      <c r="K17" s="0" t="n">
        <v>3.12394668300903</v>
      </c>
      <c r="L17" s="0" t="n">
        <v>0.89532190330941</v>
      </c>
      <c r="M17" s="0" t="n">
        <v>0.676460053949146</v>
      </c>
      <c r="N17" s="0" t="n">
        <v>14.2494066134318</v>
      </c>
    </row>
    <row r="18" customFormat="false" ht="15" hidden="false" customHeight="false" outlineLevel="0" collapsed="false">
      <c r="A18" s="0" t="s">
        <v>19</v>
      </c>
      <c r="B18" s="3" t="str">
        <f aca="false">LEFT(D18,10)</f>
        <v>GO:0045449</v>
      </c>
      <c r="C18" s="0" t="n">
        <v>0.0102474290230682</v>
      </c>
      <c r="D18" s="0" t="s">
        <v>1418</v>
      </c>
      <c r="E18" s="0" t="n">
        <v>17</v>
      </c>
      <c r="F18" s="0" t="n">
        <v>17.8947368421052</v>
      </c>
      <c r="G18" s="0" t="s">
        <v>1419</v>
      </c>
      <c r="H18" s="0" t="n">
        <v>66</v>
      </c>
      <c r="I18" s="0" t="n">
        <v>1393</v>
      </c>
      <c r="J18" s="0" t="n">
        <v>10405</v>
      </c>
      <c r="K18" s="0" t="n">
        <v>1.92395962496465</v>
      </c>
      <c r="L18" s="0" t="n">
        <v>0.999189212142354</v>
      </c>
      <c r="M18" s="0" t="n">
        <v>0.447402473862832</v>
      </c>
      <c r="N18" s="0" t="n">
        <v>14.36411095375</v>
      </c>
    </row>
    <row r="19" customFormat="false" ht="15" hidden="false" customHeight="false" outlineLevel="0" collapsed="false">
      <c r="A19" s="0" t="s">
        <v>19</v>
      </c>
      <c r="B19" s="3" t="str">
        <f aca="false">LEFT(D19,10)</f>
        <v>GO:0048858</v>
      </c>
      <c r="C19" s="0" t="n">
        <v>0.011086386574441</v>
      </c>
      <c r="D19" s="0" t="s">
        <v>1420</v>
      </c>
      <c r="E19" s="0" t="n">
        <v>6</v>
      </c>
      <c r="F19" s="0" t="n">
        <v>6.31578947368421</v>
      </c>
      <c r="G19" s="0" t="s">
        <v>1404</v>
      </c>
      <c r="H19" s="0" t="n">
        <v>66</v>
      </c>
      <c r="I19" s="0" t="n">
        <v>216</v>
      </c>
      <c r="J19" s="0" t="n">
        <v>10405</v>
      </c>
      <c r="K19" s="0" t="n">
        <v>4.37920875420875</v>
      </c>
      <c r="L19" s="0" t="n">
        <v>0.999548743350199</v>
      </c>
      <c r="M19" s="0" t="n">
        <v>0.447098242571752</v>
      </c>
      <c r="N19" s="0" t="n">
        <v>15.4504120483387</v>
      </c>
    </row>
    <row r="20" customFormat="false" ht="15" hidden="false" customHeight="false" outlineLevel="0" collapsed="false">
      <c r="A20" s="0" t="s">
        <v>19</v>
      </c>
      <c r="B20" s="3" t="str">
        <f aca="false">LEFT(D20,10)</f>
        <v>GO:0006355</v>
      </c>
      <c r="C20" s="0" t="n">
        <v>0.0116999374555806</v>
      </c>
      <c r="D20" s="0" t="s">
        <v>1421</v>
      </c>
      <c r="E20" s="0" t="n">
        <v>14</v>
      </c>
      <c r="F20" s="0" t="n">
        <v>14.7368421052631</v>
      </c>
      <c r="G20" s="0" t="s">
        <v>1422</v>
      </c>
      <c r="H20" s="0" t="n">
        <v>66</v>
      </c>
      <c r="I20" s="0" t="n">
        <v>1048</v>
      </c>
      <c r="J20" s="0" t="n">
        <v>10405</v>
      </c>
      <c r="K20" s="0" t="n">
        <v>2.10603169095535</v>
      </c>
      <c r="L20" s="0" t="n">
        <v>0.999706115562541</v>
      </c>
      <c r="M20" s="0" t="n">
        <v>0.440594284611684</v>
      </c>
      <c r="N20" s="0" t="n">
        <v>16.2366922895069</v>
      </c>
    </row>
    <row r="21" customFormat="false" ht="15" hidden="false" customHeight="false" outlineLevel="0" collapsed="false">
      <c r="A21" s="0" t="s">
        <v>19</v>
      </c>
      <c r="B21" s="3" t="str">
        <f aca="false">LEFT(D21,10)</f>
        <v>GO:0007631</v>
      </c>
      <c r="C21" s="0" t="n">
        <v>0.011828678061947</v>
      </c>
      <c r="D21" s="0" t="s">
        <v>1423</v>
      </c>
      <c r="E21" s="0" t="n">
        <v>4</v>
      </c>
      <c r="F21" s="0" t="n">
        <v>4.21052631578947</v>
      </c>
      <c r="G21" s="0" t="s">
        <v>1424</v>
      </c>
      <c r="H21" s="0" t="n">
        <v>66</v>
      </c>
      <c r="I21" s="0" t="n">
        <v>76</v>
      </c>
      <c r="J21" s="0" t="n">
        <v>10405</v>
      </c>
      <c r="K21" s="0" t="n">
        <v>8.29744816586921</v>
      </c>
      <c r="L21" s="0" t="n">
        <v>0.999731414888489</v>
      </c>
      <c r="M21" s="0" t="n">
        <v>0.421985416904266</v>
      </c>
      <c r="N21" s="0" t="n">
        <v>16.4008076280506</v>
      </c>
    </row>
    <row r="22" customFormat="false" ht="15" hidden="false" customHeight="false" outlineLevel="0" collapsed="false">
      <c r="A22" s="0" t="s">
        <v>19</v>
      </c>
      <c r="B22" s="3" t="str">
        <f aca="false">LEFT(D22,10)</f>
        <v>GO:0000904</v>
      </c>
      <c r="C22" s="0" t="n">
        <v>0.0123732775134722</v>
      </c>
      <c r="D22" s="0" t="s">
        <v>1425</v>
      </c>
      <c r="E22" s="0" t="n">
        <v>6</v>
      </c>
      <c r="F22" s="0" t="n">
        <v>6.31578947368421</v>
      </c>
      <c r="G22" s="0" t="s">
        <v>1404</v>
      </c>
      <c r="H22" s="0" t="n">
        <v>66</v>
      </c>
      <c r="I22" s="0" t="n">
        <v>222</v>
      </c>
      <c r="J22" s="0" t="n">
        <v>10405</v>
      </c>
      <c r="K22" s="0" t="n">
        <v>4.26085176085176</v>
      </c>
      <c r="L22" s="0" t="n">
        <v>0.999816495347234</v>
      </c>
      <c r="M22" s="0" t="n">
        <v>0.415912459017486</v>
      </c>
      <c r="N22" s="0" t="n">
        <v>17.0917343583896</v>
      </c>
    </row>
    <row r="23" customFormat="false" ht="15" hidden="false" customHeight="false" outlineLevel="0" collapsed="false">
      <c r="A23" s="0" t="s">
        <v>19</v>
      </c>
      <c r="B23" s="3" t="str">
        <f aca="false">LEFT(D23,10)</f>
        <v>GO:0021515</v>
      </c>
      <c r="C23" s="0" t="n">
        <v>0.0130832010161453</v>
      </c>
      <c r="D23" s="0" t="s">
        <v>1426</v>
      </c>
      <c r="E23" s="0" t="n">
        <v>3</v>
      </c>
      <c r="F23" s="0" t="n">
        <v>3.1578947368421</v>
      </c>
      <c r="G23" s="0" t="s">
        <v>1427</v>
      </c>
      <c r="H23" s="0" t="n">
        <v>66</v>
      </c>
      <c r="I23" s="0" t="n">
        <v>28</v>
      </c>
      <c r="J23" s="0" t="n">
        <v>10405</v>
      </c>
      <c r="K23" s="0" t="n">
        <v>16.8912337662337</v>
      </c>
      <c r="L23" s="0" t="n">
        <v>0.999888351177307</v>
      </c>
      <c r="M23" s="0" t="n">
        <v>0.414508179491669</v>
      </c>
      <c r="N23" s="0" t="n">
        <v>17.984402954035</v>
      </c>
    </row>
    <row r="24" customFormat="false" ht="15" hidden="false" customHeight="false" outlineLevel="0" collapsed="false">
      <c r="A24" s="0" t="s">
        <v>19</v>
      </c>
      <c r="B24" s="3" t="str">
        <f aca="false">LEFT(D24,10)</f>
        <v>GO:0046883</v>
      </c>
      <c r="C24" s="0" t="n">
        <v>0.0131312932459059</v>
      </c>
      <c r="D24" s="0" t="s">
        <v>1428</v>
      </c>
      <c r="E24" s="0" t="n">
        <v>4</v>
      </c>
      <c r="F24" s="0" t="n">
        <v>4.21052631578947</v>
      </c>
      <c r="G24" s="0" t="s">
        <v>1406</v>
      </c>
      <c r="H24" s="0" t="n">
        <v>66</v>
      </c>
      <c r="I24" s="0" t="n">
        <v>79</v>
      </c>
      <c r="J24" s="0" t="n">
        <v>10405</v>
      </c>
      <c r="K24" s="0" t="n">
        <v>7.98235519754507</v>
      </c>
      <c r="L24" s="0" t="n">
        <v>0.999892048144935</v>
      </c>
      <c r="M24" s="0" t="n">
        <v>0.397962012954459</v>
      </c>
      <c r="N24" s="0" t="n">
        <v>18.0445491614979</v>
      </c>
    </row>
    <row r="25" customFormat="false" ht="15" hidden="false" customHeight="false" outlineLevel="0" collapsed="false">
      <c r="A25" s="0" t="s">
        <v>19</v>
      </c>
      <c r="B25" s="3" t="str">
        <f aca="false">LEFT(D25,10)</f>
        <v>GO:0032990</v>
      </c>
      <c r="C25" s="0" t="n">
        <v>0.0132856348696365</v>
      </c>
      <c r="D25" s="0" t="s">
        <v>1429</v>
      </c>
      <c r="E25" s="0" t="n">
        <v>6</v>
      </c>
      <c r="F25" s="0" t="n">
        <v>6.31578947368421</v>
      </c>
      <c r="G25" s="0" t="s">
        <v>1404</v>
      </c>
      <c r="H25" s="0" t="n">
        <v>66</v>
      </c>
      <c r="I25" s="0" t="n">
        <v>226</v>
      </c>
      <c r="J25" s="0" t="n">
        <v>10405</v>
      </c>
      <c r="K25" s="0" t="n">
        <v>4.18543845534996</v>
      </c>
      <c r="L25" s="0" t="n">
        <v>0.999903106955129</v>
      </c>
      <c r="M25" s="0" t="n">
        <v>0.385173975255248</v>
      </c>
      <c r="N25" s="0" t="n">
        <v>18.2372974048678</v>
      </c>
    </row>
    <row r="26" customFormat="false" ht="15" hidden="false" customHeight="false" outlineLevel="0" collapsed="false">
      <c r="A26" s="0" t="s">
        <v>14</v>
      </c>
      <c r="B26" s="3" t="str">
        <f aca="false">LEFT(D26,10)</f>
        <v>GO:0005886</v>
      </c>
      <c r="C26" s="0" t="n">
        <v>0.0169645306863457</v>
      </c>
      <c r="D26" s="0" t="s">
        <v>109</v>
      </c>
      <c r="E26" s="0" t="n">
        <v>20</v>
      </c>
      <c r="F26" s="0" t="n">
        <v>21.0526315789473</v>
      </c>
      <c r="G26" s="0" t="s">
        <v>1430</v>
      </c>
      <c r="H26" s="0" t="n">
        <v>53</v>
      </c>
      <c r="I26" s="0" t="n">
        <v>2132</v>
      </c>
      <c r="J26" s="0" t="n">
        <v>9364</v>
      </c>
      <c r="K26" s="0" t="n">
        <v>1.65740380190449</v>
      </c>
      <c r="L26" s="0" t="n">
        <v>0.933022070816701</v>
      </c>
      <c r="M26" s="0" t="n">
        <v>0.741199054902616</v>
      </c>
      <c r="N26" s="0" t="n">
        <v>18.6295608639512</v>
      </c>
    </row>
    <row r="27" customFormat="false" ht="15" hidden="false" customHeight="false" outlineLevel="0" collapsed="false">
      <c r="A27" s="0" t="s">
        <v>19</v>
      </c>
      <c r="B27" s="3" t="str">
        <f aca="false">LEFT(D27,10)</f>
        <v>GO:0048666</v>
      </c>
      <c r="C27" s="0" t="n">
        <v>0.0137545715967842</v>
      </c>
      <c r="D27" s="0" t="s">
        <v>1431</v>
      </c>
      <c r="E27" s="0" t="n">
        <v>7</v>
      </c>
      <c r="F27" s="0" t="n">
        <v>7.36842105263157</v>
      </c>
      <c r="G27" s="0" t="s">
        <v>1432</v>
      </c>
      <c r="H27" s="0" t="n">
        <v>66</v>
      </c>
      <c r="I27" s="0" t="n">
        <v>316</v>
      </c>
      <c r="J27" s="0" t="n">
        <v>10405</v>
      </c>
      <c r="K27" s="0" t="n">
        <v>3.49228039892596</v>
      </c>
      <c r="L27" s="0" t="n">
        <v>0.999930235071835</v>
      </c>
      <c r="M27" s="0" t="n">
        <v>0.380299484285832</v>
      </c>
      <c r="N27" s="0" t="n">
        <v>18.820332014281</v>
      </c>
    </row>
    <row r="28" customFormat="false" ht="15" hidden="false" customHeight="false" outlineLevel="0" collapsed="false">
      <c r="A28" s="0" t="s">
        <v>19</v>
      </c>
      <c r="B28" s="3" t="str">
        <f aca="false">LEFT(D28,10)</f>
        <v>GO:0002793</v>
      </c>
      <c r="C28" s="0" t="n">
        <v>0.0139962453993396</v>
      </c>
      <c r="D28" s="0" t="s">
        <v>1433</v>
      </c>
      <c r="E28" s="0" t="n">
        <v>3</v>
      </c>
      <c r="F28" s="0" t="n">
        <v>3.1578947368421</v>
      </c>
      <c r="G28" s="0" t="s">
        <v>1413</v>
      </c>
      <c r="H28" s="0" t="n">
        <v>66</v>
      </c>
      <c r="I28" s="0" t="n">
        <v>29</v>
      </c>
      <c r="J28" s="0" t="n">
        <v>10405</v>
      </c>
      <c r="K28" s="0" t="n">
        <v>16.308777429467</v>
      </c>
      <c r="L28" s="0" t="n">
        <v>0.999941103299317</v>
      </c>
      <c r="M28" s="0" t="n">
        <v>0.371108448716653</v>
      </c>
      <c r="N28" s="0" t="n">
        <v>19.1192900868208</v>
      </c>
    </row>
    <row r="29" customFormat="false" ht="15" hidden="false" customHeight="false" outlineLevel="0" collapsed="false">
      <c r="A29" s="0" t="s">
        <v>19</v>
      </c>
      <c r="B29" s="3" t="str">
        <f aca="false">LEFT(D29,10)</f>
        <v>GO:0051252</v>
      </c>
      <c r="C29" s="0" t="n">
        <v>0.0142838169788938</v>
      </c>
      <c r="D29" s="0" t="s">
        <v>1434</v>
      </c>
      <c r="E29" s="0" t="n">
        <v>14</v>
      </c>
      <c r="F29" s="0" t="n">
        <v>14.7368421052631</v>
      </c>
      <c r="G29" s="0" t="s">
        <v>1422</v>
      </c>
      <c r="H29" s="0" t="n">
        <v>66</v>
      </c>
      <c r="I29" s="0" t="n">
        <v>1075</v>
      </c>
      <c r="J29" s="0" t="n">
        <v>10405</v>
      </c>
      <c r="K29" s="0" t="n">
        <v>2.05313601127554</v>
      </c>
      <c r="L29" s="0" t="n">
        <v>0.999951854724312</v>
      </c>
      <c r="M29" s="0" t="n">
        <v>0.363567367050295</v>
      </c>
      <c r="N29" s="0" t="n">
        <v>19.4736859205153</v>
      </c>
    </row>
    <row r="30" customFormat="false" ht="15" hidden="false" customHeight="false" outlineLevel="0" collapsed="false">
      <c r="A30" s="0" t="s">
        <v>14</v>
      </c>
      <c r="B30" s="3" t="str">
        <f aca="false">LEFT(D30,10)</f>
        <v>GO:0044421</v>
      </c>
      <c r="C30" s="0" t="n">
        <v>0.0216220977204832</v>
      </c>
      <c r="D30" s="0" t="s">
        <v>17</v>
      </c>
      <c r="E30" s="0" t="n">
        <v>9</v>
      </c>
      <c r="F30" s="0" t="n">
        <v>9.47368421052631</v>
      </c>
      <c r="G30" s="0" t="s">
        <v>1435</v>
      </c>
      <c r="H30" s="0" t="n">
        <v>53</v>
      </c>
      <c r="I30" s="0" t="n">
        <v>629</v>
      </c>
      <c r="J30" s="0" t="n">
        <v>9364</v>
      </c>
      <c r="K30" s="0" t="n">
        <v>2.52800191978882</v>
      </c>
      <c r="L30" s="0" t="n">
        <v>0.968373702604558</v>
      </c>
      <c r="M30" s="0" t="n">
        <v>0.683760498439494</v>
      </c>
      <c r="N30" s="0" t="n">
        <v>23.1550908242471</v>
      </c>
    </row>
    <row r="31" customFormat="false" ht="15" hidden="false" customHeight="false" outlineLevel="0" collapsed="false">
      <c r="A31" s="0" t="s">
        <v>19</v>
      </c>
      <c r="B31" s="3" t="str">
        <f aca="false">LEFT(D31,10)</f>
        <v>GO:0019932</v>
      </c>
      <c r="C31" s="0" t="n">
        <v>0.0176433729842951</v>
      </c>
      <c r="D31" s="0" t="s">
        <v>1436</v>
      </c>
      <c r="E31" s="0" t="n">
        <v>5</v>
      </c>
      <c r="F31" s="0" t="n">
        <v>5.26315789473684</v>
      </c>
      <c r="G31" s="0" t="s">
        <v>1437</v>
      </c>
      <c r="H31" s="0" t="n">
        <v>66</v>
      </c>
      <c r="I31" s="0" t="n">
        <v>160</v>
      </c>
      <c r="J31" s="0" t="n">
        <v>10405</v>
      </c>
      <c r="K31" s="0" t="n">
        <v>4.92660984848484</v>
      </c>
      <c r="L31" s="0" t="n">
        <v>0.999995450089332</v>
      </c>
      <c r="M31" s="0" t="n">
        <v>0.414213639639176</v>
      </c>
      <c r="N31" s="0" t="n">
        <v>23.5079302439659</v>
      </c>
    </row>
    <row r="32" customFormat="false" ht="15" hidden="false" customHeight="false" outlineLevel="0" collapsed="false">
      <c r="A32" s="0" t="s">
        <v>19</v>
      </c>
      <c r="B32" s="3" t="str">
        <f aca="false">LEFT(D32,10)</f>
        <v>GO:0021529</v>
      </c>
      <c r="C32" s="0" t="n">
        <v>0.018625937799792</v>
      </c>
      <c r="D32" s="0" t="s">
        <v>1438</v>
      </c>
      <c r="E32" s="0" t="n">
        <v>2</v>
      </c>
      <c r="F32" s="0" t="n">
        <v>2.10526315789473</v>
      </c>
      <c r="G32" s="0" t="s">
        <v>1439</v>
      </c>
      <c r="H32" s="0" t="n">
        <v>66</v>
      </c>
      <c r="I32" s="0" t="n">
        <v>3</v>
      </c>
      <c r="J32" s="0" t="n">
        <v>10405</v>
      </c>
      <c r="K32" s="0" t="n">
        <v>105.10101010101</v>
      </c>
      <c r="L32" s="0" t="n">
        <v>0.999997721276813</v>
      </c>
      <c r="M32" s="0" t="n">
        <v>0.41802568813242</v>
      </c>
      <c r="N32" s="0" t="n">
        <v>24.6516631049289</v>
      </c>
    </row>
    <row r="33" customFormat="false" ht="15" hidden="false" customHeight="false" outlineLevel="0" collapsed="false">
      <c r="A33" s="0" t="s">
        <v>19</v>
      </c>
      <c r="B33" s="3" t="str">
        <f aca="false">LEFT(D33,10)</f>
        <v>GO:0021530</v>
      </c>
      <c r="C33" s="0" t="n">
        <v>0.018625937799792</v>
      </c>
      <c r="D33" s="0" t="s">
        <v>1440</v>
      </c>
      <c r="E33" s="0" t="n">
        <v>2</v>
      </c>
      <c r="F33" s="0" t="n">
        <v>2.10526315789473</v>
      </c>
      <c r="G33" s="0" t="s">
        <v>1439</v>
      </c>
      <c r="H33" s="0" t="n">
        <v>66</v>
      </c>
      <c r="I33" s="0" t="n">
        <v>3</v>
      </c>
      <c r="J33" s="0" t="n">
        <v>10405</v>
      </c>
      <c r="K33" s="0" t="n">
        <v>105.10101010101</v>
      </c>
      <c r="L33" s="0" t="n">
        <v>0.999997721276813</v>
      </c>
      <c r="M33" s="0" t="n">
        <v>0.41802568813242</v>
      </c>
      <c r="N33" s="0" t="n">
        <v>24.6516631049289</v>
      </c>
    </row>
    <row r="34" customFormat="false" ht="15" hidden="false" customHeight="false" outlineLevel="0" collapsed="false">
      <c r="A34" s="0" t="s">
        <v>19</v>
      </c>
      <c r="B34" s="3" t="str">
        <f aca="false">LEFT(D34,10)</f>
        <v>GO:0031175</v>
      </c>
      <c r="C34" s="0" t="n">
        <v>0.0200347140584573</v>
      </c>
      <c r="D34" s="0" t="s">
        <v>1441</v>
      </c>
      <c r="E34" s="0" t="n">
        <v>6</v>
      </c>
      <c r="F34" s="0" t="n">
        <v>6.31578947368421</v>
      </c>
      <c r="G34" s="0" t="s">
        <v>1404</v>
      </c>
      <c r="H34" s="0" t="n">
        <v>66</v>
      </c>
      <c r="I34" s="0" t="n">
        <v>251</v>
      </c>
      <c r="J34" s="0" t="n">
        <v>10405</v>
      </c>
      <c r="K34" s="0" t="n">
        <v>3.76856211517566</v>
      </c>
      <c r="L34" s="0" t="n">
        <v>0.999999155522837</v>
      </c>
      <c r="M34" s="0" t="n">
        <v>0.428437777401464</v>
      </c>
      <c r="N34" s="0" t="n">
        <v>26.2636870860154</v>
      </c>
    </row>
    <row r="35" customFormat="false" ht="15" hidden="false" customHeight="false" outlineLevel="0" collapsed="false">
      <c r="A35" s="0" t="s">
        <v>19</v>
      </c>
      <c r="B35" s="3" t="str">
        <f aca="false">LEFT(D35,10)</f>
        <v>GO:0007411</v>
      </c>
      <c r="C35" s="0" t="n">
        <v>0.0226229076931755</v>
      </c>
      <c r="D35" s="0" t="s">
        <v>1442</v>
      </c>
      <c r="E35" s="0" t="n">
        <v>4</v>
      </c>
      <c r="F35" s="0" t="n">
        <v>4.21052631578947</v>
      </c>
      <c r="G35" s="0" t="s">
        <v>1443</v>
      </c>
      <c r="H35" s="0" t="n">
        <v>66</v>
      </c>
      <c r="I35" s="0" t="n">
        <v>97</v>
      </c>
      <c r="J35" s="0" t="n">
        <v>10405</v>
      </c>
      <c r="K35" s="0" t="n">
        <v>6.5010934083099</v>
      </c>
      <c r="L35" s="0" t="n">
        <v>0.999999864184389</v>
      </c>
      <c r="M35" s="0" t="n">
        <v>0.455644418286973</v>
      </c>
      <c r="N35" s="0" t="n">
        <v>29.1416894093268</v>
      </c>
    </row>
    <row r="36" customFormat="false" ht="15" hidden="false" customHeight="false" outlineLevel="0" collapsed="false">
      <c r="A36" s="0" t="s">
        <v>40</v>
      </c>
      <c r="B36" s="3" t="str">
        <f aca="false">LEFT(D36,10)</f>
        <v>GO:0003677</v>
      </c>
      <c r="C36" s="0" t="n">
        <v>0.0294211918721144</v>
      </c>
      <c r="D36" s="0" t="s">
        <v>1444</v>
      </c>
      <c r="E36" s="0" t="n">
        <v>13</v>
      </c>
      <c r="F36" s="0" t="n">
        <v>13.6842105263157</v>
      </c>
      <c r="G36" s="0" t="s">
        <v>1445</v>
      </c>
      <c r="H36" s="0" t="n">
        <v>61</v>
      </c>
      <c r="I36" s="0" t="n">
        <v>1128</v>
      </c>
      <c r="J36" s="0" t="n">
        <v>10195</v>
      </c>
      <c r="K36" s="0" t="n">
        <v>1.92615684222764</v>
      </c>
      <c r="L36" s="0" t="n">
        <v>0.995506594324003</v>
      </c>
      <c r="M36" s="0" t="n">
        <v>0.834984321342986</v>
      </c>
      <c r="N36" s="0" t="n">
        <v>30.8002759303369</v>
      </c>
    </row>
    <row r="37" customFormat="false" ht="15" hidden="false" customHeight="false" outlineLevel="0" collapsed="false">
      <c r="A37" s="0" t="s">
        <v>19</v>
      </c>
      <c r="B37" s="3" t="str">
        <f aca="false">LEFT(D37,10)</f>
        <v>GO:0046887</v>
      </c>
      <c r="C37" s="0" t="n">
        <v>0.0245459821748177</v>
      </c>
      <c r="D37" s="0" t="s">
        <v>1446</v>
      </c>
      <c r="E37" s="0" t="n">
        <v>3</v>
      </c>
      <c r="F37" s="0" t="n">
        <v>3.1578947368421</v>
      </c>
      <c r="G37" s="0" t="s">
        <v>1413</v>
      </c>
      <c r="H37" s="0" t="n">
        <v>66</v>
      </c>
      <c r="I37" s="0" t="n">
        <v>39</v>
      </c>
      <c r="J37" s="0" t="n">
        <v>10405</v>
      </c>
      <c r="K37" s="0" t="n">
        <v>12.1270396270396</v>
      </c>
      <c r="L37" s="0" t="n">
        <v>0.999999965174279</v>
      </c>
      <c r="M37" s="0" t="n">
        <v>0.470612017670583</v>
      </c>
      <c r="N37" s="0" t="n">
        <v>31.2118113829072</v>
      </c>
    </row>
    <row r="38" customFormat="false" ht="15" hidden="false" customHeight="false" outlineLevel="0" collapsed="false">
      <c r="A38" s="0" t="s">
        <v>19</v>
      </c>
      <c r="B38" s="3" t="str">
        <f aca="false">LEFT(D38,10)</f>
        <v>GO:0021780</v>
      </c>
      <c r="C38" s="0" t="n">
        <v>0.0247583463795981</v>
      </c>
      <c r="D38" s="0" t="s">
        <v>1447</v>
      </c>
      <c r="E38" s="0" t="n">
        <v>2</v>
      </c>
      <c r="F38" s="0" t="n">
        <v>2.10526315789473</v>
      </c>
      <c r="G38" s="0" t="s">
        <v>1439</v>
      </c>
      <c r="H38" s="0" t="n">
        <v>66</v>
      </c>
      <c r="I38" s="0" t="n">
        <v>4</v>
      </c>
      <c r="J38" s="0" t="n">
        <v>10405</v>
      </c>
      <c r="K38" s="0" t="n">
        <v>78.8257575757575</v>
      </c>
      <c r="L38" s="0" t="n">
        <v>0.999999970038789</v>
      </c>
      <c r="M38" s="0" t="n">
        <v>0.461351206755946</v>
      </c>
      <c r="N38" s="0" t="n">
        <v>31.4369190171981</v>
      </c>
    </row>
    <row r="39" customFormat="false" ht="15" hidden="false" customHeight="false" outlineLevel="0" collapsed="false">
      <c r="A39" s="0" t="s">
        <v>19</v>
      </c>
      <c r="B39" s="3" t="str">
        <f aca="false">LEFT(D39,10)</f>
        <v>GO:0021779</v>
      </c>
      <c r="C39" s="0" t="n">
        <v>0.0247583463795981</v>
      </c>
      <c r="D39" s="0" t="s">
        <v>1448</v>
      </c>
      <c r="E39" s="0" t="n">
        <v>2</v>
      </c>
      <c r="F39" s="0" t="n">
        <v>2.10526315789473</v>
      </c>
      <c r="G39" s="0" t="s">
        <v>1439</v>
      </c>
      <c r="H39" s="0" t="n">
        <v>66</v>
      </c>
      <c r="I39" s="0" t="n">
        <v>4</v>
      </c>
      <c r="J39" s="0" t="n">
        <v>10405</v>
      </c>
      <c r="K39" s="0" t="n">
        <v>78.8257575757575</v>
      </c>
      <c r="L39" s="0" t="n">
        <v>0.999999970038789</v>
      </c>
      <c r="M39" s="0" t="n">
        <v>0.461351206755946</v>
      </c>
      <c r="N39" s="0" t="n">
        <v>31.4369190171981</v>
      </c>
    </row>
    <row r="40" customFormat="false" ht="15" hidden="false" customHeight="false" outlineLevel="0" collapsed="false">
      <c r="A40" s="0" t="s">
        <v>19</v>
      </c>
      <c r="B40" s="3" t="str">
        <f aca="false">LEFT(D40,10)</f>
        <v>GO:0021778</v>
      </c>
      <c r="C40" s="0" t="n">
        <v>0.0247583463795981</v>
      </c>
      <c r="D40" s="0" t="s">
        <v>1449</v>
      </c>
      <c r="E40" s="0" t="n">
        <v>2</v>
      </c>
      <c r="F40" s="0" t="n">
        <v>2.10526315789473</v>
      </c>
      <c r="G40" s="0" t="s">
        <v>1439</v>
      </c>
      <c r="H40" s="0" t="n">
        <v>66</v>
      </c>
      <c r="I40" s="0" t="n">
        <v>4</v>
      </c>
      <c r="J40" s="0" t="n">
        <v>10405</v>
      </c>
      <c r="K40" s="0" t="n">
        <v>78.8257575757575</v>
      </c>
      <c r="L40" s="0" t="n">
        <v>0.999999970038789</v>
      </c>
      <c r="M40" s="0" t="n">
        <v>0.461351206755946</v>
      </c>
      <c r="N40" s="0" t="n">
        <v>31.4369190171981</v>
      </c>
    </row>
    <row r="41" customFormat="false" ht="15" hidden="false" customHeight="false" outlineLevel="0" collapsed="false">
      <c r="A41" s="0" t="s">
        <v>19</v>
      </c>
      <c r="B41" s="3" t="str">
        <f aca="false">LEFT(D41,10)</f>
        <v>GO:0021510</v>
      </c>
      <c r="C41" s="0" t="n">
        <v>0.0281827873339635</v>
      </c>
      <c r="D41" s="0" t="s">
        <v>1450</v>
      </c>
      <c r="E41" s="0" t="n">
        <v>3</v>
      </c>
      <c r="F41" s="0" t="n">
        <v>3.1578947368421</v>
      </c>
      <c r="G41" s="0" t="s">
        <v>1427</v>
      </c>
      <c r="H41" s="0" t="n">
        <v>66</v>
      </c>
      <c r="I41" s="0" t="n">
        <v>42</v>
      </c>
      <c r="J41" s="0" t="n">
        <v>10405</v>
      </c>
      <c r="K41" s="0" t="n">
        <v>11.2608225108225</v>
      </c>
      <c r="L41" s="0" t="n">
        <v>0.999999997363974</v>
      </c>
      <c r="M41" s="0" t="n">
        <v>0.493976512796342</v>
      </c>
      <c r="N41" s="0" t="n">
        <v>34.9732199188077</v>
      </c>
    </row>
    <row r="42" customFormat="false" ht="15" hidden="false" customHeight="false" outlineLevel="0" collapsed="false">
      <c r="A42" s="0" t="s">
        <v>19</v>
      </c>
      <c r="B42" s="3" t="str">
        <f aca="false">LEFT(D42,10)</f>
        <v>GO:0008037</v>
      </c>
      <c r="C42" s="0" t="n">
        <v>0.0307200325085882</v>
      </c>
      <c r="D42" s="0" t="s">
        <v>1451</v>
      </c>
      <c r="E42" s="0" t="n">
        <v>3</v>
      </c>
      <c r="F42" s="0" t="n">
        <v>3.1578947368421</v>
      </c>
      <c r="G42" s="0" t="s">
        <v>1402</v>
      </c>
      <c r="H42" s="0" t="n">
        <v>66</v>
      </c>
      <c r="I42" s="0" t="n">
        <v>44</v>
      </c>
      <c r="J42" s="0" t="n">
        <v>10405</v>
      </c>
      <c r="K42" s="0" t="n">
        <v>10.7489669421487</v>
      </c>
      <c r="L42" s="0" t="n">
        <v>0.999999999567064</v>
      </c>
      <c r="M42" s="0" t="n">
        <v>0.512605346450509</v>
      </c>
      <c r="N42" s="0" t="n">
        <v>37.4827115759972</v>
      </c>
    </row>
    <row r="43" customFormat="false" ht="15" hidden="false" customHeight="false" outlineLevel="0" collapsed="false">
      <c r="A43" s="0" t="s">
        <v>40</v>
      </c>
      <c r="B43" s="3" t="str">
        <f aca="false">LEFT(D43,10)</f>
        <v>GO:0030528</v>
      </c>
      <c r="C43" s="0" t="n">
        <v>0.0390693835280936</v>
      </c>
      <c r="D43" s="0" t="s">
        <v>1452</v>
      </c>
      <c r="E43" s="0" t="n">
        <v>11</v>
      </c>
      <c r="F43" s="0" t="n">
        <v>11.578947368421</v>
      </c>
      <c r="G43" s="0" t="s">
        <v>1394</v>
      </c>
      <c r="H43" s="0" t="n">
        <v>61</v>
      </c>
      <c r="I43" s="0" t="n">
        <v>913</v>
      </c>
      <c r="J43" s="0" t="n">
        <v>10195</v>
      </c>
      <c r="K43" s="0" t="n">
        <v>2.0136282836263</v>
      </c>
      <c r="L43" s="0" t="n">
        <v>0.999263356144046</v>
      </c>
      <c r="M43" s="0" t="n">
        <v>0.835254184389722</v>
      </c>
      <c r="N43" s="0" t="n">
        <v>38.8196232932973</v>
      </c>
    </row>
    <row r="44" customFormat="false" ht="15" hidden="false" customHeight="false" outlineLevel="0" collapsed="false">
      <c r="A44" s="0" t="s">
        <v>19</v>
      </c>
      <c r="B44" s="3" t="str">
        <f aca="false">LEFT(D44,10)</f>
        <v>GO:0051047</v>
      </c>
      <c r="C44" s="0" t="n">
        <v>0.0327526790105515</v>
      </c>
      <c r="D44" s="0" t="s">
        <v>1453</v>
      </c>
      <c r="E44" s="0" t="n">
        <v>4</v>
      </c>
      <c r="F44" s="0" t="n">
        <v>4.21052631578947</v>
      </c>
      <c r="G44" s="0" t="s">
        <v>1454</v>
      </c>
      <c r="H44" s="0" t="n">
        <v>66</v>
      </c>
      <c r="I44" s="0" t="n">
        <v>112</v>
      </c>
      <c r="J44" s="0" t="n">
        <v>10405</v>
      </c>
      <c r="K44" s="0" t="n">
        <v>5.63041125541125</v>
      </c>
      <c r="L44" s="0" t="n">
        <v>0.999999999898506</v>
      </c>
      <c r="M44" s="0" t="n">
        <v>0.523978025544658</v>
      </c>
      <c r="N44" s="0" t="n">
        <v>39.4275795826719</v>
      </c>
    </row>
    <row r="45" customFormat="false" ht="15" hidden="false" customHeight="false" outlineLevel="0" collapsed="false">
      <c r="A45" s="0" t="s">
        <v>19</v>
      </c>
      <c r="B45" s="3" t="str">
        <f aca="false">LEFT(D45,10)</f>
        <v>GO:0048663</v>
      </c>
      <c r="C45" s="0" t="n">
        <v>0.0346886093865447</v>
      </c>
      <c r="D45" s="0" t="s">
        <v>1455</v>
      </c>
      <c r="E45" s="0" t="n">
        <v>3</v>
      </c>
      <c r="F45" s="0" t="n">
        <v>3.1578947368421</v>
      </c>
      <c r="G45" s="0" t="s">
        <v>1427</v>
      </c>
      <c r="H45" s="0" t="n">
        <v>66</v>
      </c>
      <c r="I45" s="0" t="n">
        <v>47</v>
      </c>
      <c r="J45" s="0" t="n">
        <v>10405</v>
      </c>
      <c r="K45" s="0" t="n">
        <v>10.0628626692456</v>
      </c>
      <c r="L45" s="0" t="n">
        <v>0.999999999974578</v>
      </c>
      <c r="M45" s="0" t="n">
        <v>0.533434807907925</v>
      </c>
      <c r="N45" s="0" t="n">
        <v>41.2272592638127</v>
      </c>
    </row>
    <row r="46" customFormat="false" ht="15" hidden="false" customHeight="false" outlineLevel="0" collapsed="false">
      <c r="A46" s="0" t="s">
        <v>19</v>
      </c>
      <c r="B46" s="3" t="str">
        <f aca="false">LEFT(D46,10)</f>
        <v>GO:0032096</v>
      </c>
      <c r="C46" s="0" t="n">
        <v>0.0369101893099156</v>
      </c>
      <c r="D46" s="0" t="s">
        <v>1456</v>
      </c>
      <c r="E46" s="0" t="n">
        <v>2</v>
      </c>
      <c r="F46" s="0" t="n">
        <v>2.10526315789473</v>
      </c>
      <c r="G46" s="0" t="s">
        <v>1457</v>
      </c>
      <c r="H46" s="0" t="n">
        <v>66</v>
      </c>
      <c r="I46" s="0" t="n">
        <v>6</v>
      </c>
      <c r="J46" s="0" t="n">
        <v>10405</v>
      </c>
      <c r="K46" s="0" t="n">
        <v>52.550505050505</v>
      </c>
      <c r="L46" s="0" t="n">
        <v>0.999999999994826</v>
      </c>
      <c r="M46" s="0" t="n">
        <v>0.545019857530615</v>
      </c>
      <c r="N46" s="0" t="n">
        <v>43.2309306878798</v>
      </c>
    </row>
    <row r="47" customFormat="false" ht="15" hidden="false" customHeight="false" outlineLevel="0" collapsed="false">
      <c r="A47" s="0" t="s">
        <v>19</v>
      </c>
      <c r="B47" s="3" t="str">
        <f aca="false">LEFT(D47,10)</f>
        <v>GO:0007268</v>
      </c>
      <c r="C47" s="0" t="n">
        <v>0.0401952681372508</v>
      </c>
      <c r="D47" s="0" t="s">
        <v>1458</v>
      </c>
      <c r="E47" s="0" t="n">
        <v>5</v>
      </c>
      <c r="F47" s="0" t="n">
        <v>5.26315789473684</v>
      </c>
      <c r="G47" s="0" t="s">
        <v>1459</v>
      </c>
      <c r="H47" s="0" t="n">
        <v>66</v>
      </c>
      <c r="I47" s="0" t="n">
        <v>207</v>
      </c>
      <c r="J47" s="0" t="n">
        <v>10405</v>
      </c>
      <c r="K47" s="0" t="n">
        <v>3.80800761235543</v>
      </c>
      <c r="L47" s="0" t="n">
        <v>0.999999999999512</v>
      </c>
      <c r="M47" s="0" t="n">
        <v>0.565596442192592</v>
      </c>
      <c r="N47" s="0" t="n">
        <v>46.077205597002</v>
      </c>
    </row>
    <row r="48" customFormat="false" ht="15" hidden="false" customHeight="false" outlineLevel="0" collapsed="false">
      <c r="A48" s="0" t="s">
        <v>19</v>
      </c>
      <c r="B48" s="3" t="str">
        <f aca="false">LEFT(D48,10)</f>
        <v>GO:0015833</v>
      </c>
      <c r="C48" s="0" t="n">
        <v>0.0402708002020123</v>
      </c>
      <c r="D48" s="0" t="s">
        <v>1460</v>
      </c>
      <c r="E48" s="0" t="n">
        <v>3</v>
      </c>
      <c r="F48" s="0" t="n">
        <v>3.1578947368421</v>
      </c>
      <c r="G48" s="0" t="s">
        <v>1461</v>
      </c>
      <c r="H48" s="0" t="n">
        <v>66</v>
      </c>
      <c r="I48" s="0" t="n">
        <v>51</v>
      </c>
      <c r="J48" s="0" t="n">
        <v>10405</v>
      </c>
      <c r="K48" s="0" t="n">
        <v>9.27361853832442</v>
      </c>
      <c r="L48" s="0" t="n">
        <v>0.999999999999537</v>
      </c>
      <c r="M48" s="0" t="n">
        <v>0.555814373774436</v>
      </c>
      <c r="N48" s="0" t="n">
        <v>46.1410535303003</v>
      </c>
    </row>
    <row r="49" customFormat="false" ht="15" hidden="false" customHeight="false" outlineLevel="0" collapsed="false">
      <c r="A49" s="0" t="s">
        <v>19</v>
      </c>
      <c r="B49" s="3" t="str">
        <f aca="false">LEFT(D49,10)</f>
        <v>GO:0007413</v>
      </c>
      <c r="C49" s="0" t="n">
        <v>0.0429300794612506</v>
      </c>
      <c r="D49" s="0" t="s">
        <v>1462</v>
      </c>
      <c r="E49" s="0" t="n">
        <v>2</v>
      </c>
      <c r="F49" s="0" t="n">
        <v>2.10526315789473</v>
      </c>
      <c r="G49" s="0" t="s">
        <v>1463</v>
      </c>
      <c r="H49" s="0" t="n">
        <v>66</v>
      </c>
      <c r="I49" s="0" t="n">
        <v>7</v>
      </c>
      <c r="J49" s="0" t="n">
        <v>10405</v>
      </c>
      <c r="K49" s="0" t="n">
        <v>45.04329004329</v>
      </c>
      <c r="L49" s="0" t="n">
        <v>0.999999999999932</v>
      </c>
      <c r="M49" s="0" t="n">
        <v>0.569251000396307</v>
      </c>
      <c r="N49" s="0" t="n">
        <v>48.344500191545</v>
      </c>
    </row>
    <row r="50" customFormat="false" ht="15" hidden="false" customHeight="false" outlineLevel="0" collapsed="false">
      <c r="A50" s="0" t="s">
        <v>19</v>
      </c>
      <c r="B50" s="3" t="str">
        <f aca="false">LEFT(D50,10)</f>
        <v>GO:0000902</v>
      </c>
      <c r="C50" s="0" t="n">
        <v>0.043944222285167</v>
      </c>
      <c r="D50" s="0" t="s">
        <v>1464</v>
      </c>
      <c r="E50" s="0" t="n">
        <v>6</v>
      </c>
      <c r="F50" s="0" t="n">
        <v>6.31578947368421</v>
      </c>
      <c r="G50" s="0" t="s">
        <v>1404</v>
      </c>
      <c r="H50" s="0" t="n">
        <v>66</v>
      </c>
      <c r="I50" s="0" t="n">
        <v>310</v>
      </c>
      <c r="J50" s="0" t="n">
        <v>10405</v>
      </c>
      <c r="K50" s="0" t="n">
        <v>3.05131964809384</v>
      </c>
      <c r="L50" s="0" t="n">
        <v>0.999999999999967</v>
      </c>
      <c r="M50" s="0" t="n">
        <v>0.567972749957456</v>
      </c>
      <c r="N50" s="0" t="n">
        <v>49.1624132598121</v>
      </c>
    </row>
    <row r="51" customFormat="false" ht="15" hidden="false" customHeight="false" outlineLevel="0" collapsed="false">
      <c r="A51" s="0" t="s">
        <v>19</v>
      </c>
      <c r="B51" s="3" t="str">
        <f aca="false">LEFT(D51,10)</f>
        <v>GO:0001764</v>
      </c>
      <c r="C51" s="0" t="n">
        <v>0.0446650061921688</v>
      </c>
      <c r="D51" s="0" t="s">
        <v>1465</v>
      </c>
      <c r="E51" s="0" t="n">
        <v>3</v>
      </c>
      <c r="F51" s="0" t="n">
        <v>3.1578947368421</v>
      </c>
      <c r="G51" s="0" t="s">
        <v>1466</v>
      </c>
      <c r="H51" s="0" t="n">
        <v>66</v>
      </c>
      <c r="I51" s="0" t="n">
        <v>54</v>
      </c>
      <c r="J51" s="0" t="n">
        <v>10405</v>
      </c>
      <c r="K51" s="0" t="n">
        <v>8.7584175084175</v>
      </c>
      <c r="L51" s="0" t="n">
        <v>0.99999999999998</v>
      </c>
      <c r="M51" s="0" t="n">
        <v>0.564340869890118</v>
      </c>
      <c r="N51" s="0" t="n">
        <v>49.7363625241846</v>
      </c>
    </row>
    <row r="52" customFormat="false" ht="15" hidden="false" customHeight="false" outlineLevel="0" collapsed="false">
      <c r="A52" s="0" t="s">
        <v>19</v>
      </c>
      <c r="B52" s="3" t="str">
        <f aca="false">LEFT(D52,10)</f>
        <v>GO:0051050</v>
      </c>
      <c r="C52" s="0" t="n">
        <v>0.0451517031497811</v>
      </c>
      <c r="D52" s="0" t="s">
        <v>345</v>
      </c>
      <c r="E52" s="0" t="n">
        <v>5</v>
      </c>
      <c r="F52" s="0" t="n">
        <v>5.26315789473684</v>
      </c>
      <c r="G52" s="0" t="s">
        <v>1467</v>
      </c>
      <c r="H52" s="0" t="n">
        <v>66</v>
      </c>
      <c r="I52" s="0" t="n">
        <v>215</v>
      </c>
      <c r="J52" s="0" t="n">
        <v>10405</v>
      </c>
      <c r="K52" s="0" t="n">
        <v>3.66631430584919</v>
      </c>
      <c r="L52" s="0" t="n">
        <v>0.999999999999986</v>
      </c>
      <c r="M52" s="0" t="n">
        <v>0.558959639287572</v>
      </c>
      <c r="N52" s="0" t="n">
        <v>50.1204842474979</v>
      </c>
    </row>
    <row r="53" customFormat="false" ht="15" hidden="false" customHeight="false" outlineLevel="0" collapsed="false">
      <c r="A53" s="0" t="s">
        <v>19</v>
      </c>
      <c r="B53" s="3" t="str">
        <f aca="false">LEFT(D53,10)</f>
        <v>GO:0021781</v>
      </c>
      <c r="C53" s="0" t="n">
        <v>0.0489129170102968</v>
      </c>
      <c r="D53" s="0" t="s">
        <v>1468</v>
      </c>
      <c r="E53" s="0" t="n">
        <v>2</v>
      </c>
      <c r="F53" s="0" t="n">
        <v>2.10526315789473</v>
      </c>
      <c r="G53" s="0" t="s">
        <v>1439</v>
      </c>
      <c r="H53" s="0" t="n">
        <v>66</v>
      </c>
      <c r="I53" s="0" t="n">
        <v>8</v>
      </c>
      <c r="J53" s="0" t="n">
        <v>10405</v>
      </c>
      <c r="K53" s="0" t="n">
        <v>39.4128787878787</v>
      </c>
      <c r="L53" s="0" t="n">
        <v>0.999999999999999</v>
      </c>
      <c r="M53" s="0" t="n">
        <v>0.579510267015307</v>
      </c>
      <c r="N53" s="0" t="n">
        <v>52.9978843493782</v>
      </c>
    </row>
    <row r="54" customFormat="false" ht="15" hidden="false" customHeight="false" outlineLevel="0" collapsed="false">
      <c r="A54" s="0" t="s">
        <v>19</v>
      </c>
      <c r="B54" s="3" t="str">
        <f aca="false">LEFT(D54,10)</f>
        <v>GO:0030030</v>
      </c>
      <c r="C54" s="0" t="n">
        <v>0.0536538875199142</v>
      </c>
      <c r="D54" s="0" t="s">
        <v>1469</v>
      </c>
      <c r="E54" s="0" t="n">
        <v>6</v>
      </c>
      <c r="F54" s="0" t="n">
        <v>6.31578947368421</v>
      </c>
      <c r="G54" s="0" t="s">
        <v>1404</v>
      </c>
      <c r="H54" s="0" t="n">
        <v>66</v>
      </c>
      <c r="I54" s="0" t="n">
        <v>328</v>
      </c>
      <c r="J54" s="0" t="n">
        <v>10405</v>
      </c>
      <c r="K54" s="0" t="n">
        <v>2.88386917960088</v>
      </c>
      <c r="L54" s="0" t="n">
        <v>1</v>
      </c>
      <c r="M54" s="0" t="n">
        <v>0.605220203569034</v>
      </c>
      <c r="N54" s="0" t="n">
        <v>56.4041724261589</v>
      </c>
    </row>
    <row r="55" customFormat="false" ht="15" hidden="false" customHeight="false" outlineLevel="0" collapsed="false">
      <c r="A55" s="0" t="s">
        <v>19</v>
      </c>
      <c r="B55" s="3" t="str">
        <f aca="false">LEFT(D55,10)</f>
        <v>GO:0008343</v>
      </c>
      <c r="C55" s="0" t="n">
        <v>0.054858926475514</v>
      </c>
      <c r="D55" s="0" t="s">
        <v>1470</v>
      </c>
      <c r="E55" s="0" t="n">
        <v>2</v>
      </c>
      <c r="F55" s="0" t="n">
        <v>2.10526315789473</v>
      </c>
      <c r="G55" s="0" t="s">
        <v>1471</v>
      </c>
      <c r="H55" s="0" t="n">
        <v>66</v>
      </c>
      <c r="I55" s="0" t="n">
        <v>9</v>
      </c>
      <c r="J55" s="0" t="n">
        <v>10405</v>
      </c>
      <c r="K55" s="0" t="n">
        <v>35.03367003367</v>
      </c>
      <c r="L55" s="0" t="n">
        <v>1</v>
      </c>
      <c r="M55" s="0" t="n">
        <v>0.604759594166111</v>
      </c>
      <c r="N55" s="0" t="n">
        <v>57.2324580837164</v>
      </c>
    </row>
    <row r="56" customFormat="false" ht="15" hidden="false" customHeight="false" outlineLevel="0" collapsed="false">
      <c r="A56" s="0" t="s">
        <v>19</v>
      </c>
      <c r="B56" s="3" t="str">
        <f aca="false">LEFT(D56,10)</f>
        <v>GO:0032105</v>
      </c>
      <c r="C56" s="0" t="n">
        <v>0.054858926475514</v>
      </c>
      <c r="D56" s="0" t="s">
        <v>1472</v>
      </c>
      <c r="E56" s="0" t="n">
        <v>2</v>
      </c>
      <c r="F56" s="0" t="n">
        <v>2.10526315789473</v>
      </c>
      <c r="G56" s="0" t="s">
        <v>1457</v>
      </c>
      <c r="H56" s="0" t="n">
        <v>66</v>
      </c>
      <c r="I56" s="0" t="n">
        <v>9</v>
      </c>
      <c r="J56" s="0" t="n">
        <v>10405</v>
      </c>
      <c r="K56" s="0" t="n">
        <v>35.03367003367</v>
      </c>
      <c r="L56" s="0" t="n">
        <v>1</v>
      </c>
      <c r="M56" s="0" t="n">
        <v>0.604759594166111</v>
      </c>
      <c r="N56" s="0" t="n">
        <v>57.2324580837164</v>
      </c>
    </row>
    <row r="57" customFormat="false" ht="15" hidden="false" customHeight="false" outlineLevel="0" collapsed="false">
      <c r="A57" s="0" t="s">
        <v>19</v>
      </c>
      <c r="B57" s="3" t="str">
        <f aca="false">LEFT(D57,10)</f>
        <v>GO:0032108</v>
      </c>
      <c r="C57" s="0" t="n">
        <v>0.054858926475514</v>
      </c>
      <c r="D57" s="0" t="s">
        <v>1473</v>
      </c>
      <c r="E57" s="0" t="n">
        <v>2</v>
      </c>
      <c r="F57" s="0" t="n">
        <v>2.10526315789473</v>
      </c>
      <c r="G57" s="0" t="s">
        <v>1457</v>
      </c>
      <c r="H57" s="0" t="n">
        <v>66</v>
      </c>
      <c r="I57" s="0" t="n">
        <v>9</v>
      </c>
      <c r="J57" s="0" t="n">
        <v>10405</v>
      </c>
      <c r="K57" s="0" t="n">
        <v>35.03367003367</v>
      </c>
      <c r="L57" s="0" t="n">
        <v>1</v>
      </c>
      <c r="M57" s="0" t="n">
        <v>0.604759594166111</v>
      </c>
      <c r="N57" s="0" t="n">
        <v>57.2324580837164</v>
      </c>
    </row>
    <row r="58" customFormat="false" ht="15" hidden="false" customHeight="false" outlineLevel="0" collapsed="false">
      <c r="A58" s="0" t="s">
        <v>19</v>
      </c>
      <c r="B58" s="3" t="str">
        <f aca="false">LEFT(D58,10)</f>
        <v>GO:0032098</v>
      </c>
      <c r="C58" s="0" t="n">
        <v>0.054858926475514</v>
      </c>
      <c r="D58" s="0" t="s">
        <v>1474</v>
      </c>
      <c r="E58" s="0" t="n">
        <v>2</v>
      </c>
      <c r="F58" s="0" t="n">
        <v>2.10526315789473</v>
      </c>
      <c r="G58" s="0" t="s">
        <v>1471</v>
      </c>
      <c r="H58" s="0" t="n">
        <v>66</v>
      </c>
      <c r="I58" s="0" t="n">
        <v>9</v>
      </c>
      <c r="J58" s="0" t="n">
        <v>10405</v>
      </c>
      <c r="K58" s="0" t="n">
        <v>35.03367003367</v>
      </c>
      <c r="L58" s="0" t="n">
        <v>1</v>
      </c>
      <c r="M58" s="0" t="n">
        <v>0.604759594166111</v>
      </c>
      <c r="N58" s="0" t="n">
        <v>57.2324580837164</v>
      </c>
    </row>
    <row r="59" customFormat="false" ht="15" hidden="false" customHeight="false" outlineLevel="0" collapsed="false">
      <c r="A59" s="0" t="s">
        <v>14</v>
      </c>
      <c r="B59" s="3" t="str">
        <f aca="false">LEFT(D59,10)</f>
        <v>GO:0030496</v>
      </c>
      <c r="C59" s="0" t="n">
        <v>0.0698776282135381</v>
      </c>
      <c r="D59" s="0" t="s">
        <v>1475</v>
      </c>
      <c r="E59" s="0" t="n">
        <v>2</v>
      </c>
      <c r="F59" s="0" t="n">
        <v>2.10526315789473</v>
      </c>
      <c r="G59" s="0" t="s">
        <v>1476</v>
      </c>
      <c r="H59" s="0" t="n">
        <v>53</v>
      </c>
      <c r="I59" s="0" t="n">
        <v>13</v>
      </c>
      <c r="J59" s="0" t="n">
        <v>9364</v>
      </c>
      <c r="K59" s="0" t="n">
        <v>27.1814223512336</v>
      </c>
      <c r="L59" s="0" t="n">
        <v>0.999989301219448</v>
      </c>
      <c r="M59" s="0" t="n">
        <v>0.942808225737458</v>
      </c>
      <c r="N59" s="0" t="n">
        <v>58.2225700770844</v>
      </c>
    </row>
    <row r="60" customFormat="false" ht="15" hidden="false" customHeight="false" outlineLevel="0" collapsed="false">
      <c r="A60" s="0" t="s">
        <v>19</v>
      </c>
      <c r="B60" s="3" t="str">
        <f aca="false">LEFT(D60,10)</f>
        <v>GO:0051046</v>
      </c>
      <c r="C60" s="0" t="n">
        <v>0.0567770741066185</v>
      </c>
      <c r="D60" s="0" t="s">
        <v>1477</v>
      </c>
      <c r="E60" s="0" t="n">
        <v>5</v>
      </c>
      <c r="F60" s="0" t="n">
        <v>5.26315789473684</v>
      </c>
      <c r="G60" s="0" t="s">
        <v>1467</v>
      </c>
      <c r="H60" s="0" t="n">
        <v>66</v>
      </c>
      <c r="I60" s="0" t="n">
        <v>232</v>
      </c>
      <c r="J60" s="0" t="n">
        <v>10405</v>
      </c>
      <c r="K60" s="0" t="n">
        <v>3.3976619644723</v>
      </c>
      <c r="L60" s="0" t="n">
        <v>1</v>
      </c>
      <c r="M60" s="0" t="n">
        <v>0.609106473507687</v>
      </c>
      <c r="N60" s="0" t="n">
        <v>58.520656053205</v>
      </c>
    </row>
    <row r="61" customFormat="false" ht="15" hidden="false" customHeight="false" outlineLevel="0" collapsed="false">
      <c r="A61" s="0" t="s">
        <v>19</v>
      </c>
      <c r="B61" s="3" t="str">
        <f aca="false">LEFT(D61,10)</f>
        <v>GO:0030902</v>
      </c>
      <c r="C61" s="0" t="n">
        <v>0.0604918816389933</v>
      </c>
      <c r="D61" s="0" t="s">
        <v>1478</v>
      </c>
      <c r="E61" s="0" t="n">
        <v>3</v>
      </c>
      <c r="F61" s="0" t="n">
        <v>3.1578947368421</v>
      </c>
      <c r="G61" s="0" t="s">
        <v>1479</v>
      </c>
      <c r="H61" s="0" t="n">
        <v>66</v>
      </c>
      <c r="I61" s="0" t="n">
        <v>64</v>
      </c>
      <c r="J61" s="0" t="n">
        <v>10405</v>
      </c>
      <c r="K61" s="0" t="n">
        <v>7.38991477272727</v>
      </c>
      <c r="L61" s="0" t="n">
        <v>1</v>
      </c>
      <c r="M61" s="0" t="n">
        <v>0.624668292076288</v>
      </c>
      <c r="N61" s="0" t="n">
        <v>60.9130913160934</v>
      </c>
    </row>
    <row r="62" customFormat="false" ht="15" hidden="false" customHeight="false" outlineLevel="0" collapsed="false">
      <c r="A62" s="0" t="s">
        <v>19</v>
      </c>
      <c r="B62" s="3" t="str">
        <f aca="false">LEFT(D62,10)</f>
        <v>GO:0045935</v>
      </c>
      <c r="C62" s="0" t="n">
        <v>0.0620422871232152</v>
      </c>
      <c r="D62" s="0" t="s">
        <v>1480</v>
      </c>
      <c r="E62" s="0" t="n">
        <v>8</v>
      </c>
      <c r="F62" s="0" t="n">
        <v>8.42105263157894</v>
      </c>
      <c r="G62" s="0" t="s">
        <v>1481</v>
      </c>
      <c r="H62" s="0" t="n">
        <v>66</v>
      </c>
      <c r="I62" s="0" t="n">
        <v>566</v>
      </c>
      <c r="J62" s="0" t="n">
        <v>10405</v>
      </c>
      <c r="K62" s="0" t="n">
        <v>2.22828996680586</v>
      </c>
      <c r="L62" s="0" t="n">
        <v>1</v>
      </c>
      <c r="M62" s="0" t="n">
        <v>0.626011293463277</v>
      </c>
      <c r="N62" s="0" t="n">
        <v>61.8729623072127</v>
      </c>
    </row>
    <row r="63" customFormat="false" ht="15" hidden="false" customHeight="false" outlineLevel="0" collapsed="false">
      <c r="A63" s="0" t="s">
        <v>19</v>
      </c>
      <c r="B63" s="3" t="str">
        <f aca="false">LEFT(D63,10)</f>
        <v>GO:0032989</v>
      </c>
      <c r="C63" s="0" t="n">
        <v>0.0638942927596019</v>
      </c>
      <c r="D63" s="0" t="s">
        <v>1482</v>
      </c>
      <c r="E63" s="0" t="n">
        <v>6</v>
      </c>
      <c r="F63" s="0" t="n">
        <v>6.31578947368421</v>
      </c>
      <c r="G63" s="0" t="s">
        <v>1404</v>
      </c>
      <c r="H63" s="0" t="n">
        <v>66</v>
      </c>
      <c r="I63" s="0" t="n">
        <v>345</v>
      </c>
      <c r="J63" s="0" t="n">
        <v>10405</v>
      </c>
      <c r="K63" s="0" t="n">
        <v>2.74176548089591</v>
      </c>
      <c r="L63" s="0" t="n">
        <v>1</v>
      </c>
      <c r="M63" s="0" t="n">
        <v>0.629105815393831</v>
      </c>
      <c r="N63" s="0" t="n">
        <v>62.9907060496731</v>
      </c>
    </row>
    <row r="64" customFormat="false" ht="15" hidden="false" customHeight="false" outlineLevel="0" collapsed="false">
      <c r="A64" s="0" t="s">
        <v>19</v>
      </c>
      <c r="B64" s="3" t="str">
        <f aca="false">LEFT(D64,10)</f>
        <v>GO:0009749</v>
      </c>
      <c r="C64" s="0" t="n">
        <v>0.0655654427966498</v>
      </c>
      <c r="D64" s="0" t="s">
        <v>1483</v>
      </c>
      <c r="E64" s="0" t="n">
        <v>3</v>
      </c>
      <c r="F64" s="0" t="n">
        <v>3.1578947368421</v>
      </c>
      <c r="G64" s="0" t="s">
        <v>1484</v>
      </c>
      <c r="H64" s="0" t="n">
        <v>66</v>
      </c>
      <c r="I64" s="0" t="n">
        <v>67</v>
      </c>
      <c r="J64" s="0" t="n">
        <v>10405</v>
      </c>
      <c r="K64" s="0" t="n">
        <v>7.05902306648575</v>
      </c>
      <c r="L64" s="0" t="n">
        <v>1</v>
      </c>
      <c r="M64" s="0" t="n">
        <v>0.631017271918549</v>
      </c>
      <c r="N64" s="0" t="n">
        <v>63.9729681014879</v>
      </c>
    </row>
    <row r="65" customFormat="false" ht="15" hidden="false" customHeight="false" outlineLevel="0" collapsed="false">
      <c r="A65" s="0" t="s">
        <v>19</v>
      </c>
      <c r="B65" s="3" t="str">
        <f aca="false">LEFT(D65,10)</f>
        <v>GO:0018298</v>
      </c>
      <c r="C65" s="0" t="n">
        <v>0.0666413525306793</v>
      </c>
      <c r="D65" s="0" t="s">
        <v>1485</v>
      </c>
      <c r="E65" s="0" t="n">
        <v>2</v>
      </c>
      <c r="F65" s="0" t="n">
        <v>2.10526315789473</v>
      </c>
      <c r="G65" s="0" t="s">
        <v>1486</v>
      </c>
      <c r="H65" s="0" t="n">
        <v>66</v>
      </c>
      <c r="I65" s="0" t="n">
        <v>11</v>
      </c>
      <c r="J65" s="0" t="n">
        <v>10405</v>
      </c>
      <c r="K65" s="0" t="n">
        <v>28.66391184573</v>
      </c>
      <c r="L65" s="0" t="n">
        <v>1</v>
      </c>
      <c r="M65" s="0" t="n">
        <v>0.629469470363766</v>
      </c>
      <c r="N65" s="0" t="n">
        <v>64.5924248729892</v>
      </c>
    </row>
    <row r="66" customFormat="false" ht="15" hidden="false" customHeight="false" outlineLevel="0" collapsed="false">
      <c r="A66" s="0" t="s">
        <v>19</v>
      </c>
      <c r="B66" s="3" t="str">
        <f aca="false">LEFT(D66,10)</f>
        <v>GO:0021680</v>
      </c>
      <c r="C66" s="0" t="n">
        <v>0.0666413525306793</v>
      </c>
      <c r="D66" s="0" t="s">
        <v>1487</v>
      </c>
      <c r="E66" s="0" t="n">
        <v>2</v>
      </c>
      <c r="F66" s="0" t="n">
        <v>2.10526315789473</v>
      </c>
      <c r="G66" s="0" t="s">
        <v>1488</v>
      </c>
      <c r="H66" s="0" t="n">
        <v>66</v>
      </c>
      <c r="I66" s="0" t="n">
        <v>11</v>
      </c>
      <c r="J66" s="0" t="n">
        <v>10405</v>
      </c>
      <c r="K66" s="0" t="n">
        <v>28.66391184573</v>
      </c>
      <c r="L66" s="0" t="n">
        <v>1</v>
      </c>
      <c r="M66" s="0" t="n">
        <v>0.629469470363766</v>
      </c>
      <c r="N66" s="0" t="n">
        <v>64.5924248729892</v>
      </c>
    </row>
    <row r="67" customFormat="false" ht="15" hidden="false" customHeight="false" outlineLevel="0" collapsed="false">
      <c r="A67" s="0" t="s">
        <v>19</v>
      </c>
      <c r="B67" s="3" t="str">
        <f aca="false">LEFT(D67,10)</f>
        <v>GO:0051173</v>
      </c>
      <c r="C67" s="0" t="n">
        <v>0.0703899287549648</v>
      </c>
      <c r="D67" s="0" t="s">
        <v>1489</v>
      </c>
      <c r="E67" s="0" t="n">
        <v>8</v>
      </c>
      <c r="F67" s="0" t="n">
        <v>8.42105263157894</v>
      </c>
      <c r="G67" s="0" t="s">
        <v>1481</v>
      </c>
      <c r="H67" s="0" t="n">
        <v>66</v>
      </c>
      <c r="I67" s="0" t="n">
        <v>583</v>
      </c>
      <c r="J67" s="0" t="n">
        <v>10405</v>
      </c>
      <c r="K67" s="0" t="n">
        <v>2.16331410156453</v>
      </c>
      <c r="L67" s="0" t="n">
        <v>1</v>
      </c>
      <c r="M67" s="0" t="n">
        <v>0.642746187714218</v>
      </c>
      <c r="N67" s="0" t="n">
        <v>66.6738676193062</v>
      </c>
    </row>
    <row r="68" customFormat="false" ht="15" hidden="false" customHeight="false" outlineLevel="0" collapsed="false">
      <c r="A68" s="0" t="s">
        <v>19</v>
      </c>
      <c r="B68" s="3" t="str">
        <f aca="false">LEFT(D68,10)</f>
        <v>GO:0042063</v>
      </c>
      <c r="C68" s="0" t="n">
        <v>0.0707767366201043</v>
      </c>
      <c r="D68" s="0" t="s">
        <v>1490</v>
      </c>
      <c r="E68" s="0" t="n">
        <v>3</v>
      </c>
      <c r="F68" s="0" t="n">
        <v>3.1578947368421</v>
      </c>
      <c r="G68" s="0" t="s">
        <v>1491</v>
      </c>
      <c r="H68" s="0" t="n">
        <v>66</v>
      </c>
      <c r="I68" s="0" t="n">
        <v>70</v>
      </c>
      <c r="J68" s="0" t="n">
        <v>10405</v>
      </c>
      <c r="K68" s="0" t="n">
        <v>6.7564935064935</v>
      </c>
      <c r="L68" s="0" t="n">
        <v>1</v>
      </c>
      <c r="M68" s="0" t="n">
        <v>0.637406994616029</v>
      </c>
      <c r="N68" s="0" t="n">
        <v>66.8820174623661</v>
      </c>
    </row>
    <row r="69" customFormat="false" ht="15" hidden="false" customHeight="false" outlineLevel="0" collapsed="false">
      <c r="A69" s="0" t="s">
        <v>19</v>
      </c>
      <c r="B69" s="3" t="str">
        <f aca="false">LEFT(D69,10)</f>
        <v>GO:0009746</v>
      </c>
      <c r="C69" s="0" t="n">
        <v>0.0725432765428238</v>
      </c>
      <c r="D69" s="0" t="s">
        <v>1492</v>
      </c>
      <c r="E69" s="0" t="n">
        <v>3</v>
      </c>
      <c r="F69" s="0" t="n">
        <v>3.1578947368421</v>
      </c>
      <c r="G69" s="0" t="s">
        <v>1484</v>
      </c>
      <c r="H69" s="0" t="n">
        <v>66</v>
      </c>
      <c r="I69" s="0" t="n">
        <v>71</v>
      </c>
      <c r="J69" s="0" t="n">
        <v>10405</v>
      </c>
      <c r="K69" s="0" t="n">
        <v>6.66133162612035</v>
      </c>
      <c r="L69" s="0" t="n">
        <v>1</v>
      </c>
      <c r="M69" s="0" t="n">
        <v>0.639536682292809</v>
      </c>
      <c r="N69" s="0" t="n">
        <v>67.8172954657476</v>
      </c>
    </row>
    <row r="70" customFormat="false" ht="15" hidden="false" customHeight="false" outlineLevel="0" collapsed="false">
      <c r="A70" s="0" t="s">
        <v>19</v>
      </c>
      <c r="B70" s="3" t="str">
        <f aca="false">LEFT(D70,10)</f>
        <v>GO:0034284</v>
      </c>
      <c r="C70" s="0" t="n">
        <v>0.0725432765428238</v>
      </c>
      <c r="D70" s="0" t="s">
        <v>1493</v>
      </c>
      <c r="E70" s="0" t="n">
        <v>3</v>
      </c>
      <c r="F70" s="0" t="n">
        <v>3.1578947368421</v>
      </c>
      <c r="G70" s="0" t="s">
        <v>1484</v>
      </c>
      <c r="H70" s="0" t="n">
        <v>66</v>
      </c>
      <c r="I70" s="0" t="n">
        <v>71</v>
      </c>
      <c r="J70" s="0" t="n">
        <v>10405</v>
      </c>
      <c r="K70" s="0" t="n">
        <v>6.66133162612035</v>
      </c>
      <c r="L70" s="0" t="n">
        <v>1</v>
      </c>
      <c r="M70" s="0" t="n">
        <v>0.639536682292809</v>
      </c>
      <c r="N70" s="0" t="n">
        <v>67.8172954657476</v>
      </c>
    </row>
    <row r="71" customFormat="false" ht="15" hidden="false" customHeight="false" outlineLevel="0" collapsed="false">
      <c r="A71" s="0" t="s">
        <v>19</v>
      </c>
      <c r="B71" s="3" t="str">
        <f aca="false">LEFT(D71,10)</f>
        <v>GO:0030900</v>
      </c>
      <c r="C71" s="0" t="n">
        <v>0.0737001177387049</v>
      </c>
      <c r="D71" s="0" t="s">
        <v>1494</v>
      </c>
      <c r="E71" s="0" t="n">
        <v>4</v>
      </c>
      <c r="F71" s="0" t="n">
        <v>4.21052631578947</v>
      </c>
      <c r="G71" s="0" t="s">
        <v>1495</v>
      </c>
      <c r="H71" s="0" t="n">
        <v>66</v>
      </c>
      <c r="I71" s="0" t="n">
        <v>156</v>
      </c>
      <c r="J71" s="0" t="n">
        <v>10405</v>
      </c>
      <c r="K71" s="0" t="n">
        <v>4.04234654234654</v>
      </c>
      <c r="L71" s="0" t="n">
        <v>1</v>
      </c>
      <c r="M71" s="0" t="n">
        <v>0.63844028700115</v>
      </c>
      <c r="N71" s="0" t="n">
        <v>68.4163495636845</v>
      </c>
    </row>
    <row r="72" customFormat="false" ht="15" hidden="false" customHeight="false" outlineLevel="0" collapsed="false">
      <c r="A72" s="0" t="s">
        <v>19</v>
      </c>
      <c r="B72" s="3" t="str">
        <f aca="false">LEFT(D72,10)</f>
        <v>GO:0007188</v>
      </c>
      <c r="C72" s="0" t="n">
        <v>0.0761190539540548</v>
      </c>
      <c r="D72" s="0" t="s">
        <v>1496</v>
      </c>
      <c r="E72" s="0" t="n">
        <v>3</v>
      </c>
      <c r="F72" s="0" t="n">
        <v>3.1578947368421</v>
      </c>
      <c r="G72" s="0" t="s">
        <v>1497</v>
      </c>
      <c r="H72" s="0" t="n">
        <v>66</v>
      </c>
      <c r="I72" s="0" t="n">
        <v>73</v>
      </c>
      <c r="J72" s="0" t="n">
        <v>10405</v>
      </c>
      <c r="K72" s="0" t="n">
        <v>6.47882938978829</v>
      </c>
      <c r="L72" s="0" t="n">
        <v>1</v>
      </c>
      <c r="M72" s="0" t="n">
        <v>0.6437862937706</v>
      </c>
      <c r="N72" s="0" t="n">
        <v>69.6354768610371</v>
      </c>
    </row>
    <row r="73" customFormat="false" ht="15" hidden="false" customHeight="false" outlineLevel="0" collapsed="false">
      <c r="A73" s="0" t="s">
        <v>19</v>
      </c>
      <c r="B73" s="3" t="str">
        <f aca="false">LEFT(D73,10)</f>
        <v>GO:0010226</v>
      </c>
      <c r="C73" s="0" t="n">
        <v>0.0782791271374532</v>
      </c>
      <c r="D73" s="0" t="s">
        <v>1498</v>
      </c>
      <c r="E73" s="0" t="n">
        <v>2</v>
      </c>
      <c r="F73" s="0" t="n">
        <v>2.10526315789473</v>
      </c>
      <c r="G73" s="0" t="s">
        <v>1499</v>
      </c>
      <c r="H73" s="0" t="n">
        <v>66</v>
      </c>
      <c r="I73" s="0" t="n">
        <v>13</v>
      </c>
      <c r="J73" s="0" t="n">
        <v>10405</v>
      </c>
      <c r="K73" s="0" t="n">
        <v>24.2540792540792</v>
      </c>
      <c r="L73" s="0" t="n">
        <v>1</v>
      </c>
      <c r="M73" s="0" t="n">
        <v>0.647626110359763</v>
      </c>
      <c r="N73" s="0" t="n">
        <v>70.6868663116075</v>
      </c>
    </row>
    <row r="74" customFormat="false" ht="15" hidden="false" customHeight="false" outlineLevel="0" collapsed="false">
      <c r="A74" s="0" t="s">
        <v>19</v>
      </c>
      <c r="B74" s="3" t="str">
        <f aca="false">LEFT(D74,10)</f>
        <v>GO:0010038</v>
      </c>
      <c r="C74" s="0" t="n">
        <v>0.0793395019068511</v>
      </c>
      <c r="D74" s="0" t="s">
        <v>166</v>
      </c>
      <c r="E74" s="0" t="n">
        <v>4</v>
      </c>
      <c r="F74" s="0" t="n">
        <v>4.21052631578947</v>
      </c>
      <c r="G74" s="0" t="s">
        <v>1500</v>
      </c>
      <c r="H74" s="0" t="n">
        <v>66</v>
      </c>
      <c r="I74" s="0" t="n">
        <v>161</v>
      </c>
      <c r="J74" s="0" t="n">
        <v>10405</v>
      </c>
      <c r="K74" s="0" t="n">
        <v>3.9168078298513</v>
      </c>
      <c r="L74" s="0" t="n">
        <v>1</v>
      </c>
      <c r="M74" s="0" t="n">
        <v>0.646035836808816</v>
      </c>
      <c r="N74" s="0" t="n">
        <v>71.1904605459662</v>
      </c>
    </row>
    <row r="75" customFormat="false" ht="15" hidden="false" customHeight="false" outlineLevel="0" collapsed="false">
      <c r="A75" s="0" t="s">
        <v>19</v>
      </c>
      <c r="B75" s="3" t="str">
        <f aca="false">LEFT(D75,10)</f>
        <v>GO:0060341</v>
      </c>
      <c r="C75" s="0" t="n">
        <v>0.0799804006797991</v>
      </c>
      <c r="D75" s="0" t="s">
        <v>1501</v>
      </c>
      <c r="E75" s="0" t="n">
        <v>5</v>
      </c>
      <c r="F75" s="0" t="n">
        <v>5.26315789473684</v>
      </c>
      <c r="G75" s="0" t="s">
        <v>1467</v>
      </c>
      <c r="H75" s="0" t="n">
        <v>66</v>
      </c>
      <c r="I75" s="0" t="n">
        <v>261</v>
      </c>
      <c r="J75" s="0" t="n">
        <v>10405</v>
      </c>
      <c r="K75" s="0" t="n">
        <v>3.02014396841983</v>
      </c>
      <c r="L75" s="0" t="n">
        <v>1</v>
      </c>
      <c r="M75" s="0" t="n">
        <v>0.642495249026019</v>
      </c>
      <c r="N75" s="0" t="n">
        <v>71.4909084029053</v>
      </c>
    </row>
    <row r="76" customFormat="false" ht="15" hidden="false" customHeight="false" outlineLevel="0" collapsed="false">
      <c r="A76" s="0" t="s">
        <v>19</v>
      </c>
      <c r="B76" s="3" t="str">
        <f aca="false">LEFT(D76,10)</f>
        <v>GO:0045761</v>
      </c>
      <c r="C76" s="0" t="n">
        <v>0.0815858809287766</v>
      </c>
      <c r="D76" s="0" t="s">
        <v>1502</v>
      </c>
      <c r="E76" s="0" t="n">
        <v>3</v>
      </c>
      <c r="F76" s="0" t="n">
        <v>3.1578947368421</v>
      </c>
      <c r="G76" s="0" t="s">
        <v>1497</v>
      </c>
      <c r="H76" s="0" t="n">
        <v>66</v>
      </c>
      <c r="I76" s="0" t="n">
        <v>76</v>
      </c>
      <c r="J76" s="0" t="n">
        <v>10405</v>
      </c>
      <c r="K76" s="0" t="n">
        <v>6.22308612440191</v>
      </c>
      <c r="L76" s="0" t="n">
        <v>1</v>
      </c>
      <c r="M76" s="0" t="n">
        <v>0.643611653554764</v>
      </c>
      <c r="N76" s="0" t="n">
        <v>72.2307512839455</v>
      </c>
    </row>
    <row r="77" customFormat="false" ht="15" hidden="false" customHeight="false" outlineLevel="0" collapsed="false">
      <c r="A77" s="0" t="s">
        <v>19</v>
      </c>
      <c r="B77" s="3" t="str">
        <f aca="false">LEFT(D77,10)</f>
        <v>GO:0019226</v>
      </c>
      <c r="C77" s="0" t="n">
        <v>0.082616675903241</v>
      </c>
      <c r="D77" s="0" t="s">
        <v>1503</v>
      </c>
      <c r="E77" s="0" t="n">
        <v>5</v>
      </c>
      <c r="F77" s="0" t="n">
        <v>5.26315789473684</v>
      </c>
      <c r="G77" s="0" t="s">
        <v>1459</v>
      </c>
      <c r="H77" s="0" t="n">
        <v>66</v>
      </c>
      <c r="I77" s="0" t="n">
        <v>264</v>
      </c>
      <c r="J77" s="0" t="n">
        <v>10405</v>
      </c>
      <c r="K77" s="0" t="n">
        <v>2.98582415059687</v>
      </c>
      <c r="L77" s="0" t="n">
        <v>1</v>
      </c>
      <c r="M77" s="0" t="n">
        <v>0.642036725194387</v>
      </c>
      <c r="N77" s="0" t="n">
        <v>72.6962750928466</v>
      </c>
    </row>
    <row r="78" customFormat="false" ht="15" hidden="false" customHeight="false" outlineLevel="0" collapsed="false">
      <c r="A78" s="0" t="s">
        <v>19</v>
      </c>
      <c r="B78" s="3" t="str">
        <f aca="false">LEFT(D78,10)</f>
        <v>GO:0007187</v>
      </c>
      <c r="C78" s="0" t="n">
        <v>0.0834347270775965</v>
      </c>
      <c r="D78" s="0" t="s">
        <v>1504</v>
      </c>
      <c r="E78" s="0" t="n">
        <v>3</v>
      </c>
      <c r="F78" s="0" t="n">
        <v>3.1578947368421</v>
      </c>
      <c r="G78" s="0" t="s">
        <v>1497</v>
      </c>
      <c r="H78" s="0" t="n">
        <v>66</v>
      </c>
      <c r="I78" s="0" t="n">
        <v>77</v>
      </c>
      <c r="J78" s="0" t="n">
        <v>10405</v>
      </c>
      <c r="K78" s="0" t="n">
        <v>6.142266824085</v>
      </c>
      <c r="L78" s="0" t="n">
        <v>1</v>
      </c>
      <c r="M78" s="0" t="n">
        <v>0.639535206067689</v>
      </c>
      <c r="N78" s="0" t="n">
        <v>73.0605240032302</v>
      </c>
    </row>
    <row r="79" customFormat="false" ht="15" hidden="false" customHeight="false" outlineLevel="0" collapsed="false">
      <c r="A79" s="0" t="s">
        <v>19</v>
      </c>
      <c r="B79" s="3" t="str">
        <f aca="false">LEFT(D79,10)</f>
        <v>GO:0031279</v>
      </c>
      <c r="C79" s="0" t="n">
        <v>0.0871708942121737</v>
      </c>
      <c r="D79" s="0" t="s">
        <v>1505</v>
      </c>
      <c r="E79" s="0" t="n">
        <v>3</v>
      </c>
      <c r="F79" s="0" t="n">
        <v>3.1578947368421</v>
      </c>
      <c r="G79" s="0" t="s">
        <v>1497</v>
      </c>
      <c r="H79" s="0" t="n">
        <v>66</v>
      </c>
      <c r="I79" s="0" t="n">
        <v>79</v>
      </c>
      <c r="J79" s="0" t="n">
        <v>10405</v>
      </c>
      <c r="K79" s="0" t="n">
        <v>5.9867663981588</v>
      </c>
      <c r="L79" s="0" t="n">
        <v>1</v>
      </c>
      <c r="M79" s="0" t="n">
        <v>0.650200780837238</v>
      </c>
      <c r="N79" s="0" t="n">
        <v>74.6671712326503</v>
      </c>
    </row>
    <row r="80" customFormat="false" ht="15" hidden="false" customHeight="false" outlineLevel="0" collapsed="false">
      <c r="A80" s="0" t="s">
        <v>19</v>
      </c>
      <c r="B80" s="3" t="str">
        <f aca="false">LEFT(D80,10)</f>
        <v>GO:0006928</v>
      </c>
      <c r="C80" s="0" t="n">
        <v>0.087476834443096</v>
      </c>
      <c r="D80" s="0" t="s">
        <v>754</v>
      </c>
      <c r="E80" s="0" t="n">
        <v>6</v>
      </c>
      <c r="F80" s="0" t="n">
        <v>6.31578947368421</v>
      </c>
      <c r="G80" s="0" t="s">
        <v>1506</v>
      </c>
      <c r="H80" s="0" t="n">
        <v>66</v>
      </c>
      <c r="I80" s="0" t="n">
        <v>379</v>
      </c>
      <c r="J80" s="0" t="n">
        <v>10405</v>
      </c>
      <c r="K80" s="0" t="n">
        <v>2.49580235068361</v>
      </c>
      <c r="L80" s="0" t="n">
        <v>1</v>
      </c>
      <c r="M80" s="0" t="n">
        <v>0.645473996641087</v>
      </c>
      <c r="N80" s="0" t="n">
        <v>74.7946900752649</v>
      </c>
    </row>
    <row r="81" customFormat="false" ht="15" hidden="false" customHeight="false" outlineLevel="0" collapsed="false">
      <c r="A81" s="0" t="s">
        <v>19</v>
      </c>
      <c r="B81" s="3" t="str">
        <f aca="false">LEFT(D81,10)</f>
        <v>GO:0045941</v>
      </c>
      <c r="C81" s="0" t="n">
        <v>0.0878545840701377</v>
      </c>
      <c r="D81" s="0" t="s">
        <v>1507</v>
      </c>
      <c r="E81" s="0" t="n">
        <v>7</v>
      </c>
      <c r="F81" s="0" t="n">
        <v>7.36842105263157</v>
      </c>
      <c r="G81" s="0" t="s">
        <v>1508</v>
      </c>
      <c r="H81" s="0" t="n">
        <v>66</v>
      </c>
      <c r="I81" s="0" t="n">
        <v>495</v>
      </c>
      <c r="J81" s="0" t="n">
        <v>10405</v>
      </c>
      <c r="K81" s="0" t="n">
        <v>2.229415365779</v>
      </c>
      <c r="L81" s="0" t="n">
        <v>1</v>
      </c>
      <c r="M81" s="0" t="n">
        <v>0.641154314411091</v>
      </c>
      <c r="N81" s="0" t="n">
        <v>74.9513130240271</v>
      </c>
    </row>
    <row r="82" customFormat="false" ht="15" hidden="false" customHeight="false" outlineLevel="0" collapsed="false">
      <c r="A82" s="0" t="s">
        <v>19</v>
      </c>
      <c r="B82" s="3" t="str">
        <f aca="false">LEFT(D82,10)</f>
        <v>GO:0031328</v>
      </c>
      <c r="C82" s="0" t="n">
        <v>0.0890410130326382</v>
      </c>
      <c r="D82" s="0" t="s">
        <v>1509</v>
      </c>
      <c r="E82" s="0" t="n">
        <v>8</v>
      </c>
      <c r="F82" s="0" t="n">
        <v>8.42105263157894</v>
      </c>
      <c r="G82" s="0" t="s">
        <v>1481</v>
      </c>
      <c r="H82" s="0" t="n">
        <v>66</v>
      </c>
      <c r="I82" s="0" t="n">
        <v>617</v>
      </c>
      <c r="J82" s="0" t="n">
        <v>10405</v>
      </c>
      <c r="K82" s="0" t="n">
        <v>2.04410392416875</v>
      </c>
      <c r="L82" s="0" t="n">
        <v>1</v>
      </c>
      <c r="M82" s="0" t="n">
        <v>0.640438798381216</v>
      </c>
      <c r="N82" s="0" t="n">
        <v>75.437343488919</v>
      </c>
    </row>
    <row r="83" customFormat="false" ht="15" hidden="false" customHeight="false" outlineLevel="0" collapsed="false">
      <c r="A83" s="0" t="s">
        <v>19</v>
      </c>
      <c r="B83" s="3" t="str">
        <f aca="false">LEFT(D83,10)</f>
        <v>GO:0051339</v>
      </c>
      <c r="C83" s="0" t="n">
        <v>0.0909568571110401</v>
      </c>
      <c r="D83" s="0" t="s">
        <v>1510</v>
      </c>
      <c r="E83" s="0" t="n">
        <v>3</v>
      </c>
      <c r="F83" s="0" t="n">
        <v>3.1578947368421</v>
      </c>
      <c r="G83" s="0" t="s">
        <v>1497</v>
      </c>
      <c r="H83" s="0" t="n">
        <v>66</v>
      </c>
      <c r="I83" s="0" t="n">
        <v>81</v>
      </c>
      <c r="J83" s="0" t="n">
        <v>10405</v>
      </c>
      <c r="K83" s="0" t="n">
        <v>5.83894500561167</v>
      </c>
      <c r="L83" s="0" t="n">
        <v>1</v>
      </c>
      <c r="M83" s="0" t="n">
        <v>0.642857140564552</v>
      </c>
      <c r="N83" s="0" t="n">
        <v>76.203637951729</v>
      </c>
    </row>
    <row r="84" customFormat="false" ht="15" hidden="false" customHeight="false" outlineLevel="0" collapsed="false">
      <c r="A84" s="0" t="s">
        <v>19</v>
      </c>
      <c r="B84" s="3" t="str">
        <f aca="false">LEFT(D84,10)</f>
        <v>GO:0009891</v>
      </c>
      <c r="C84" s="0" t="n">
        <v>0.0950221016362843</v>
      </c>
      <c r="D84" s="0" t="s">
        <v>1511</v>
      </c>
      <c r="E84" s="0" t="n">
        <v>8</v>
      </c>
      <c r="F84" s="0" t="n">
        <v>8.42105263157894</v>
      </c>
      <c r="G84" s="0" t="s">
        <v>1481</v>
      </c>
      <c r="H84" s="0" t="n">
        <v>66</v>
      </c>
      <c r="I84" s="0" t="n">
        <v>627</v>
      </c>
      <c r="J84" s="0" t="n">
        <v>10405</v>
      </c>
      <c r="K84" s="0" t="n">
        <v>2.01150258566526</v>
      </c>
      <c r="L84" s="0" t="n">
        <v>1</v>
      </c>
      <c r="M84" s="0" t="n">
        <v>0.654038081985702</v>
      </c>
      <c r="N84" s="0" t="n">
        <v>77.7563188537201</v>
      </c>
    </row>
    <row r="85" customFormat="false" ht="15" hidden="false" customHeight="false" outlineLevel="0" collapsed="false">
      <c r="A85" s="0" t="s">
        <v>19</v>
      </c>
      <c r="B85" s="3" t="str">
        <f aca="false">LEFT(D85,10)</f>
        <v>GO:0010628</v>
      </c>
      <c r="C85" s="0" t="n">
        <v>0.095894062849451</v>
      </c>
      <c r="D85" s="0" t="s">
        <v>1512</v>
      </c>
      <c r="E85" s="0" t="n">
        <v>7</v>
      </c>
      <c r="F85" s="0" t="n">
        <v>7.36842105263157</v>
      </c>
      <c r="G85" s="0" t="s">
        <v>1508</v>
      </c>
      <c r="H85" s="0" t="n">
        <v>66</v>
      </c>
      <c r="I85" s="0" t="n">
        <v>507</v>
      </c>
      <c r="J85" s="0" t="n">
        <v>10405</v>
      </c>
      <c r="K85" s="0" t="n">
        <v>2.17664813818659</v>
      </c>
      <c r="L85" s="0" t="n">
        <v>1</v>
      </c>
      <c r="M85" s="0" t="n">
        <v>0.65195967947521</v>
      </c>
      <c r="N85" s="0" t="n">
        <v>78.0767936043891</v>
      </c>
    </row>
    <row r="86" customFormat="false" ht="15" hidden="false" customHeight="false" outlineLevel="0" collapsed="false">
      <c r="A86" s="0" t="s">
        <v>19</v>
      </c>
      <c r="B86" s="3" t="str">
        <f aca="false">LEFT(D86,10)</f>
        <v>GO:0030817</v>
      </c>
      <c r="C86" s="0" t="n">
        <v>0.0967252985118636</v>
      </c>
      <c r="D86" s="0" t="s">
        <v>1513</v>
      </c>
      <c r="E86" s="0" t="n">
        <v>3</v>
      </c>
      <c r="F86" s="0" t="n">
        <v>3.1578947368421</v>
      </c>
      <c r="G86" s="0" t="s">
        <v>1497</v>
      </c>
      <c r="H86" s="0" t="n">
        <v>66</v>
      </c>
      <c r="I86" s="0" t="n">
        <v>84</v>
      </c>
      <c r="J86" s="0" t="n">
        <v>10405</v>
      </c>
      <c r="K86" s="0" t="n">
        <v>5.63041125541125</v>
      </c>
      <c r="L86" s="0" t="n">
        <v>1</v>
      </c>
      <c r="M86" s="0" t="n">
        <v>0.649771924175267</v>
      </c>
      <c r="N86" s="0" t="n">
        <v>78.3782824897412</v>
      </c>
    </row>
    <row r="87" customFormat="false" ht="15" hidden="false" customHeight="false" outlineLevel="0" collapsed="false">
      <c r="A87" s="0" t="s">
        <v>19</v>
      </c>
      <c r="B87" s="3" t="str">
        <f aca="false">LEFT(D87,10)</f>
        <v>GO:0009743</v>
      </c>
      <c r="C87" s="0" t="n">
        <v>0.0967252985118636</v>
      </c>
      <c r="D87" s="0" t="s">
        <v>1514</v>
      </c>
      <c r="E87" s="0" t="n">
        <v>3</v>
      </c>
      <c r="F87" s="0" t="n">
        <v>3.1578947368421</v>
      </c>
      <c r="G87" s="0" t="s">
        <v>1484</v>
      </c>
      <c r="H87" s="0" t="n">
        <v>66</v>
      </c>
      <c r="I87" s="0" t="n">
        <v>84</v>
      </c>
      <c r="J87" s="0" t="n">
        <v>10405</v>
      </c>
      <c r="K87" s="0" t="n">
        <v>5.63041125541125</v>
      </c>
      <c r="L87" s="0" t="n">
        <v>1</v>
      </c>
      <c r="M87" s="0" t="n">
        <v>0.649771924175267</v>
      </c>
      <c r="N87" s="0" t="n">
        <v>78.3782824897412</v>
      </c>
    </row>
    <row r="88" customFormat="false" ht="15" hidden="false" customHeight="false" outlineLevel="0" collapsed="false">
      <c r="A88" s="0" t="s">
        <v>19</v>
      </c>
      <c r="B88" s="3" t="str">
        <f aca="false">LEFT(D88,10)</f>
        <v>GO:0007610</v>
      </c>
      <c r="C88" s="0" t="n">
        <v>0.0975638833112286</v>
      </c>
      <c r="D88" s="0" t="s">
        <v>701</v>
      </c>
      <c r="E88" s="0" t="n">
        <v>6</v>
      </c>
      <c r="F88" s="0" t="n">
        <v>6.31578947368421</v>
      </c>
      <c r="G88" s="0" t="s">
        <v>1515</v>
      </c>
      <c r="H88" s="0" t="n">
        <v>66</v>
      </c>
      <c r="I88" s="0" t="n">
        <v>392</v>
      </c>
      <c r="J88" s="0" t="n">
        <v>10405</v>
      </c>
      <c r="K88" s="0" t="n">
        <v>2.41303339517625</v>
      </c>
      <c r="L88" s="0" t="n">
        <v>1</v>
      </c>
      <c r="M88" s="0" t="n">
        <v>0.64766755440534</v>
      </c>
      <c r="N88" s="0" t="n">
        <v>78.6785112861268</v>
      </c>
    </row>
    <row r="89" customFormat="false" ht="15" hidden="false" customHeight="false" outlineLevel="0" collapsed="false">
      <c r="A89" s="0" t="s">
        <v>19</v>
      </c>
      <c r="B89" s="3" t="str">
        <f aca="false">LEFT(D89,10)</f>
        <v>GO:0030814</v>
      </c>
      <c r="C89" s="0" t="n">
        <v>0.0986711112053489</v>
      </c>
      <c r="D89" s="0" t="s">
        <v>1516</v>
      </c>
      <c r="E89" s="0" t="n">
        <v>3</v>
      </c>
      <c r="F89" s="0" t="n">
        <v>3.1578947368421</v>
      </c>
      <c r="G89" s="0" t="s">
        <v>1497</v>
      </c>
      <c r="H89" s="0" t="n">
        <v>66</v>
      </c>
      <c r="I89" s="0" t="n">
        <v>85</v>
      </c>
      <c r="J89" s="0" t="n">
        <v>10405</v>
      </c>
      <c r="K89" s="0" t="n">
        <v>5.56417112299465</v>
      </c>
      <c r="L89" s="0" t="n">
        <v>1</v>
      </c>
      <c r="M89" s="0" t="n">
        <v>0.646671194874287</v>
      </c>
      <c r="N89" s="0" t="n">
        <v>79.0689596435866</v>
      </c>
    </row>
    <row r="90" customFormat="false" ht="15" hidden="false" customHeight="false" outlineLevel="0" collapsed="false">
      <c r="A90" s="0" t="s">
        <v>19</v>
      </c>
      <c r="B90" s="3" t="str">
        <f aca="false">LEFT(D90,10)</f>
        <v>GO:0019933</v>
      </c>
      <c r="C90" s="0" t="n">
        <v>0.0986711112053489</v>
      </c>
      <c r="D90" s="0" t="s">
        <v>1517</v>
      </c>
      <c r="E90" s="0" t="n">
        <v>3</v>
      </c>
      <c r="F90" s="0" t="n">
        <v>3.1578947368421</v>
      </c>
      <c r="G90" s="0" t="s">
        <v>1497</v>
      </c>
      <c r="H90" s="0" t="n">
        <v>66</v>
      </c>
      <c r="I90" s="0" t="n">
        <v>85</v>
      </c>
      <c r="J90" s="0" t="n">
        <v>10405</v>
      </c>
      <c r="K90" s="0" t="n">
        <v>5.56417112299465</v>
      </c>
      <c r="L90" s="0" t="n">
        <v>1</v>
      </c>
      <c r="M90" s="0" t="n">
        <v>0.646671194874287</v>
      </c>
      <c r="N90" s="0" t="n">
        <v>79.0689596435866</v>
      </c>
    </row>
    <row r="92" customFormat="false" ht="15" hidden="false" customHeight="false" outlineLevel="0" collapsed="false">
      <c r="A92" s="3" t="s">
        <v>94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8" activeCellId="0" sqref="A8"/>
    </sheetView>
  </sheetViews>
  <sheetFormatPr defaultColWidth="9.13671875" defaultRowHeight="15" zeroHeight="false" outlineLevelRow="0" outlineLevelCol="0"/>
  <cols>
    <col collapsed="false" customWidth="true" hidden="false" outlineLevel="0" max="1" min="1" style="0" width="11.28"/>
    <col collapsed="false" customWidth="true" hidden="false" outlineLevel="0" max="2" min="2" style="0" width="43.99"/>
    <col collapsed="false" customWidth="true" hidden="false" outlineLevel="0" max="3" min="3" style="0" width="9.99"/>
    <col collapsed="false" customWidth="true" hidden="false" outlineLevel="0" max="4" min="4" style="0" width="8.99"/>
    <col collapsed="false" customWidth="true" hidden="false" outlineLevel="0" max="5" min="5" style="0" width="12.85"/>
    <col collapsed="false" customWidth="true" hidden="false" outlineLevel="0" max="6" min="6" style="0" width="11.28"/>
    <col collapsed="false" customWidth="true" hidden="false" outlineLevel="0" max="7" min="7" style="0" width="13.56"/>
  </cols>
  <sheetData>
    <row r="1" s="14" customFormat="true" ht="15" hidden="false" customHeight="false" outlineLevel="0" collapsed="false">
      <c r="A1" s="14" t="s">
        <v>950</v>
      </c>
      <c r="B1" s="14" t="s">
        <v>951</v>
      </c>
      <c r="C1" s="14" t="s">
        <v>952</v>
      </c>
      <c r="D1" s="14" t="s">
        <v>953</v>
      </c>
      <c r="E1" s="14" t="s">
        <v>954</v>
      </c>
      <c r="F1" s="14" t="s">
        <v>955</v>
      </c>
      <c r="G1" s="14" t="s">
        <v>956</v>
      </c>
    </row>
    <row r="2" customFormat="false" ht="15" hidden="false" customHeight="false" outlineLevel="0" collapsed="false">
      <c r="A2" s="5" t="s">
        <v>1518</v>
      </c>
      <c r="B2" s="1" t="s">
        <v>1519</v>
      </c>
      <c r="C2" s="6" t="n">
        <v>0.00085</v>
      </c>
      <c r="D2" s="1" t="n">
        <v>0</v>
      </c>
      <c r="E2" s="1" t="n">
        <v>-2.7762</v>
      </c>
      <c r="F2" s="1" t="n">
        <v>0.135</v>
      </c>
      <c r="G2" s="1" t="n">
        <v>0</v>
      </c>
    </row>
    <row r="3" customFormat="false" ht="15" hidden="false" customHeight="false" outlineLevel="0" collapsed="false">
      <c r="A3" s="5" t="s">
        <v>1520</v>
      </c>
      <c r="B3" s="1" t="s">
        <v>1521</v>
      </c>
      <c r="C3" s="6" t="n">
        <v>0.04002</v>
      </c>
      <c r="D3" s="1" t="n">
        <v>0</v>
      </c>
      <c r="E3" s="1" t="n">
        <v>-2.5264</v>
      </c>
      <c r="F3" s="1" t="n">
        <v>0.56</v>
      </c>
      <c r="G3" s="1" t="n">
        <v>0</v>
      </c>
    </row>
    <row r="4" customFormat="false" ht="15" hidden="false" customHeight="false" outlineLevel="0" collapsed="false">
      <c r="A4" s="5" t="s">
        <v>1522</v>
      </c>
      <c r="B4" s="1" t="s">
        <v>1523</v>
      </c>
      <c r="C4" s="6" t="n">
        <v>0.00126</v>
      </c>
      <c r="D4" s="1" t="n">
        <v>0</v>
      </c>
      <c r="E4" s="1" t="n">
        <v>-2.4773</v>
      </c>
      <c r="F4" s="1" t="n">
        <v>0.546</v>
      </c>
      <c r="G4" s="1" t="n">
        <v>0.046</v>
      </c>
    </row>
    <row r="5" customFormat="false" ht="15" hidden="false" customHeight="false" outlineLevel="0" collapsed="false">
      <c r="A5" s="0" t="s">
        <v>1524</v>
      </c>
      <c r="B5" s="0" t="s">
        <v>1525</v>
      </c>
      <c r="C5" s="8" t="n">
        <v>0.00166</v>
      </c>
      <c r="D5" s="0" t="n">
        <v>1</v>
      </c>
      <c r="E5" s="0" t="n">
        <v>-2.4773</v>
      </c>
      <c r="F5" s="0" t="n">
        <v>0.13</v>
      </c>
      <c r="G5" s="0" t="n">
        <v>0.949</v>
      </c>
    </row>
    <row r="6" customFormat="false" ht="15" hidden="false" customHeight="false" outlineLevel="0" collapsed="false">
      <c r="A6" s="0" t="s">
        <v>1526</v>
      </c>
      <c r="B6" s="0" t="s">
        <v>1527</v>
      </c>
      <c r="C6" s="8" t="n">
        <v>0.00166</v>
      </c>
      <c r="D6" s="0" t="n">
        <v>1</v>
      </c>
      <c r="E6" s="0" t="n">
        <v>-2.4773</v>
      </c>
      <c r="F6" s="0" t="n">
        <v>0.204</v>
      </c>
      <c r="G6" s="0" t="n">
        <v>0.582</v>
      </c>
    </row>
    <row r="8" customFormat="false" ht="15" hidden="false" customHeight="false" outlineLevel="0" collapsed="false">
      <c r="A8" s="3" t="s">
        <v>1231</v>
      </c>
    </row>
    <row r="9" customFormat="false" ht="15" hidden="false" customHeight="false" outlineLevel="0" collapsed="false">
      <c r="A9" s="3" t="s">
        <v>152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23" activeCellId="0" sqref="I23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1.28"/>
    <col collapsed="false" customWidth="true" hidden="false" outlineLevel="0" max="2" min="2" style="0" width="16.42"/>
    <col collapsed="false" customWidth="true" hidden="false" outlineLevel="0" max="3" min="3" style="0" width="11.56"/>
    <col collapsed="false" customWidth="true" hidden="false" outlineLevel="0" max="5" min="5" style="0" width="11.28"/>
    <col collapsed="false" customWidth="true" hidden="false" outlineLevel="0" max="6" min="6" style="0" width="16.42"/>
    <col collapsed="false" customWidth="true" hidden="false" outlineLevel="0" max="7" min="7" style="0" width="11.56"/>
    <col collapsed="false" customWidth="true" hidden="false" outlineLevel="0" max="9" min="9" style="0" width="11.28"/>
    <col collapsed="false" customWidth="true" hidden="false" outlineLevel="0" max="10" min="10" style="0" width="16.42"/>
    <col collapsed="false" customWidth="true" hidden="false" outlineLevel="0" max="11" min="11" style="0" width="11.56"/>
  </cols>
  <sheetData>
    <row r="1" customFormat="false" ht="15" hidden="false" customHeight="false" outlineLevel="0" collapsed="false">
      <c r="A1" s="5" t="s">
        <v>1518</v>
      </c>
      <c r="B1" s="9" t="s">
        <v>1233</v>
      </c>
      <c r="C1" s="9" t="s">
        <v>1234</v>
      </c>
      <c r="E1" s="5" t="s">
        <v>1520</v>
      </c>
      <c r="F1" s="9" t="s">
        <v>1233</v>
      </c>
      <c r="G1" s="9" t="s">
        <v>1234</v>
      </c>
      <c r="I1" s="5" t="s">
        <v>1522</v>
      </c>
      <c r="J1" s="9" t="s">
        <v>1233</v>
      </c>
      <c r="K1" s="9" t="s">
        <v>1234</v>
      </c>
    </row>
    <row r="2" customFormat="false" ht="15" hidden="false" customHeight="false" outlineLevel="0" collapsed="false">
      <c r="A2" s="10" t="n">
        <v>29131</v>
      </c>
      <c r="B2" s="10" t="n">
        <v>2.334627</v>
      </c>
      <c r="C2" s="11" t="s">
        <v>1529</v>
      </c>
      <c r="E2" s="10" t="n">
        <v>29131</v>
      </c>
      <c r="F2" s="10" t="n">
        <v>2.334627</v>
      </c>
      <c r="G2" s="11" t="s">
        <v>1529</v>
      </c>
      <c r="I2" s="10" t="n">
        <v>308690</v>
      </c>
      <c r="J2" s="10" t="n">
        <v>1.8146563</v>
      </c>
      <c r="K2" s="11" t="s">
        <v>1530</v>
      </c>
    </row>
    <row r="3" customFormat="false" ht="15" hidden="false" customHeight="false" outlineLevel="0" collapsed="false">
      <c r="A3" s="10" t="n">
        <v>24604</v>
      </c>
      <c r="B3" s="10" t="n">
        <v>2.3038006</v>
      </c>
      <c r="C3" s="11" t="s">
        <v>1531</v>
      </c>
      <c r="E3" s="10" t="n">
        <v>24604</v>
      </c>
      <c r="F3" s="10" t="n">
        <v>2.3038006</v>
      </c>
      <c r="G3" s="11" t="s">
        <v>1531</v>
      </c>
      <c r="I3" s="10" t="n">
        <v>360546</v>
      </c>
      <c r="J3" s="10" t="n">
        <v>1.7317432</v>
      </c>
      <c r="K3" s="11" t="s">
        <v>1532</v>
      </c>
    </row>
    <row r="4" customFormat="false" ht="15" hidden="false" customHeight="false" outlineLevel="0" collapsed="false">
      <c r="A4" s="10" t="n">
        <v>287730</v>
      </c>
      <c r="B4" s="10" t="n">
        <v>1.6745898</v>
      </c>
      <c r="C4" s="11" t="s">
        <v>1533</v>
      </c>
      <c r="E4" s="10" t="n">
        <v>29430</v>
      </c>
      <c r="F4" s="10" t="n">
        <v>1.8595948</v>
      </c>
      <c r="G4" s="11" t="s">
        <v>1534</v>
      </c>
      <c r="I4" s="10" t="n">
        <v>83466</v>
      </c>
      <c r="J4" s="10" t="n">
        <v>1.5260986</v>
      </c>
      <c r="K4" s="11" t="s">
        <v>1535</v>
      </c>
    </row>
    <row r="5" customFormat="false" ht="15" hidden="false" customHeight="false" outlineLevel="0" collapsed="false">
      <c r="E5" s="0" t="n">
        <v>25750</v>
      </c>
      <c r="F5" s="0" t="n">
        <v>1.7452126</v>
      </c>
      <c r="G5" s="13" t="s">
        <v>1536</v>
      </c>
    </row>
    <row r="6" customFormat="false" ht="15" hidden="false" customHeight="false" outlineLevel="0" collapsed="false">
      <c r="E6" s="0" t="n">
        <v>302813</v>
      </c>
      <c r="F6" s="0" t="n">
        <v>1.6724124</v>
      </c>
      <c r="G6" s="13" t="s">
        <v>1537</v>
      </c>
    </row>
    <row r="7" customFormat="false" ht="15" hidden="false" customHeight="false" outlineLevel="0" collapsed="false">
      <c r="E7" s="0" t="n">
        <v>25051</v>
      </c>
      <c r="F7" s="0" t="n">
        <v>1.596114</v>
      </c>
      <c r="G7" s="13" t="s">
        <v>1538</v>
      </c>
    </row>
    <row r="8" customFormat="false" ht="15" hidden="false" customHeight="false" outlineLevel="0" collapsed="false">
      <c r="E8" s="0" t="n">
        <v>257634</v>
      </c>
      <c r="F8" s="0" t="n">
        <v>1.5433755</v>
      </c>
      <c r="G8" s="13" t="s">
        <v>1539</v>
      </c>
    </row>
    <row r="9" customFormat="false" ht="15" hidden="false" customHeight="false" outlineLevel="0" collapsed="false">
      <c r="E9" s="0" t="n">
        <v>29689</v>
      </c>
      <c r="F9" s="0" t="n">
        <v>1.5324286</v>
      </c>
      <c r="G9" s="13" t="s">
        <v>1540</v>
      </c>
    </row>
    <row r="12" customFormat="false" ht="15" hidden="false" customHeight="false" outlineLevel="0" collapsed="false">
      <c r="A12" s="0" t="s">
        <v>139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7-16T10:35:15Z</dcterms:created>
  <dc:creator>Wendy Cooper</dc:creator>
  <dc:description/>
  <dc:language>en-US</dc:language>
  <cp:lastModifiedBy>is299</cp:lastModifiedBy>
  <dcterms:modified xsi:type="dcterms:W3CDTF">2015-11-26T20:12:59Z</dcterms:modified>
  <cp:revision>0</cp:revision>
  <dc:subject/>
  <dc:title/>
</cp:coreProperties>
</file>